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5.xml" ContentType="application/vnd.openxmlformats-officedocument.spreadsheetml.worksheet+xml"/>
  <Override PartName="/xl/worksheets/sheet54.xml" ContentType="application/vnd.openxmlformats-officedocument.spreadsheetml.worksheet+xml"/>
  <Override PartName="/xl/worksheets/sheet53.xml" ContentType="application/vnd.openxmlformats-officedocument.spreadsheetml.worksheet+xml"/>
  <Override PartName="/xl/worksheets/sheet52.xml" ContentType="application/vnd.openxmlformats-officedocument.spreadsheetml.worksheet+xml"/>
  <Override PartName="/xl/worksheets/sheet51.xml" ContentType="application/vnd.openxmlformats-officedocument.spreadsheetml.worksheet+xml"/>
  <Override PartName="/xl/worksheets/sheet50.xml" ContentType="application/vnd.openxmlformats-officedocument.spreadsheetml.worksheet+xml"/>
  <Override PartName="/xl/worksheets/sheet46.xml" ContentType="application/vnd.openxmlformats-officedocument.spreadsheetml.worksheet+xml"/>
  <Override PartName="/xl/worksheets/sheet27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57.xml" ContentType="application/vnd.openxmlformats-officedocument.spreadsheetml.worksheet+xml"/>
  <Override PartName="/xl/worksheets/sheet18.xml" ContentType="application/vnd.openxmlformats-officedocument.spreadsheetml.worksheet+xml"/>
  <Override PartName="/xl/worksheets/sheet60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58.xml" ContentType="application/vnd.openxmlformats-officedocument.spreadsheetml.worksheet+xml"/>
  <Override PartName="/xl/worksheets/sheet19.xml" ContentType="application/vnd.openxmlformats-officedocument.spreadsheetml.worksheet+xml"/>
  <Override PartName="/xl/worksheets/sheet6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9.xml" ContentType="application/vnd.openxmlformats-officedocument.spreadsheetml.worksheet+xml"/>
  <Override PartName="/xl/worksheets/_rels/sheet40.xml.rels" ContentType="application/vnd.openxmlformats-package.relationships+xml"/>
  <Override PartName="/xl/worksheets/_rels/sheet39.xml.rels" ContentType="application/vnd.openxmlformats-package.relationships+xml"/>
  <Override PartName="/xl/worksheets/_rels/sheet33.xml.rels" ContentType="application/vnd.openxmlformats-package.relationships+xml"/>
  <Override PartName="/xl/worksheets/_rels/sheet29.xml.rels" ContentType="application/vnd.openxmlformats-package.relationships+xml"/>
  <Override PartName="/xl/worksheets/_rels/sheet48.xml.rels" ContentType="application/vnd.openxmlformats-package.relationships+xml"/>
  <Override PartName="/xl/worksheets/_rels/sheet27.xml.rels" ContentType="application/vnd.openxmlformats-package.relationships+xml"/>
  <Override PartName="/xl/worksheets/_rels/sheet36.xml.rels" ContentType="application/vnd.openxmlformats-package.relationships+xml"/>
  <Override PartName="/xl/worksheets/_rels/sheet43.xml.rels" ContentType="application/vnd.openxmlformats-package.relationships+xml"/>
  <Override PartName="/xl/worksheets/_rels/sheet21.xml.rels" ContentType="application/vnd.openxmlformats-package.relationships+xml"/>
  <Override PartName="/xl/worksheets/_rels/sheet17.xml.rels" ContentType="application/vnd.openxmlformats-package.relationships+xml"/>
  <Override PartName="/xl/worksheets/_rels/sheet11.xml.rels" ContentType="application/vnd.openxmlformats-package.relationships+xml"/>
  <Override PartName="/xl/worksheets/_rels/sheet26.xml.rels" ContentType="application/vnd.openxmlformats-package.relationships+xml"/>
  <Override PartName="/xl/worksheets/_rels/sheet52.xml.rels" ContentType="application/vnd.openxmlformats-package.relationships+xml"/>
  <Override PartName="/xl/worksheets/_rels/sheet9.xml.rels" ContentType="application/vnd.openxmlformats-package.relationships+xml"/>
  <Override PartName="/xl/worksheets/_rels/sheet3.xml.rels" ContentType="application/vnd.openxmlformats-package.relationships+xml"/>
  <Override PartName="/xl/worksheets/_rels/sheet8.xml.rels" ContentType="application/vnd.openxmlformats-package.relationships+xml"/>
  <Override PartName="/xl/worksheets/_rels/sheet66.xml.rels" ContentType="application/vnd.openxmlformats-package.relationships+xml"/>
  <Override PartName="/xl/worksheets/_rels/sheet2.xml.rels" ContentType="application/vnd.openxmlformats-package.relationships+xml"/>
  <Override PartName="/xl/worksheets/_rels/sheet13.xml.rels" ContentType="application/vnd.openxmlformats-package.relationships+xml"/>
  <Override PartName="/xl/worksheets/_rels/sheet65.xml.rels" ContentType="application/vnd.openxmlformats-package.relationships+xml"/>
  <Override PartName="/xl/worksheets/_rels/sheet6.xml.rels" ContentType="application/vnd.openxmlformats-package.relationships+xml"/>
  <Override PartName="/xl/worksheets/_rels/sheet58.xml.rels" ContentType="application/vnd.openxmlformats-package.relationships+xml"/>
  <Override PartName="/xl/worksheets/_rels/sheet12.xml.rels" ContentType="application/vnd.openxmlformats-package.relationships+xml"/>
  <Override PartName="/xl/worksheets/_rels/sheet55.xml.rels" ContentType="application/vnd.openxmlformats-package.relationships+xml"/>
  <Override PartName="/xl/worksheets/_rels/sheet54.xml.rels" ContentType="application/vnd.openxmlformats-package.relationships+xml"/>
  <Override PartName="/xl/worksheets/_rels/sheet63.xml.rels" ContentType="application/vnd.openxmlformats-package.relationships+xml"/>
  <Override PartName="/xl/worksheets/_rels/sheet5.xml.rels" ContentType="application/vnd.openxmlformats-package.relationships+xml"/>
  <Override PartName="/xl/worksheets/_rels/sheet47.xml.rels" ContentType="application/vnd.openxmlformats-package.relationships+xml"/>
  <Override PartName="/xl/worksheets/_rels/sheet35.xml.rels" ContentType="application/vnd.openxmlformats-package.relationships+xml"/>
  <Override PartName="/xl/worksheets/_rels/sheet51.xml.rels" ContentType="application/vnd.openxmlformats-package.relationships+xml"/>
  <Override PartName="/xl/worksheets/_rels/sheet42.xml.rels" ContentType="application/vnd.openxmlformats-package.relationships+xml"/>
  <Override PartName="/xl/worksheets/_rels/sheet61.xml.rels" ContentType="application/vnd.openxmlformats-package.relationships+xml"/>
  <Override PartName="/xl/worksheets/_rels/sheet57.xml.rels" ContentType="application/vnd.openxmlformats-package.relationships+xml"/>
  <Override PartName="/xl/worksheets/_rels/sheet53.xml.rels" ContentType="application/vnd.openxmlformats-package.relationships+xml"/>
  <Override PartName="/xl/worksheets/_rels/sheet62.xml.rels" ContentType="application/vnd.openxmlformats-package.relationships+xml"/>
  <Override PartName="/xl/worksheets/_rels/sheet4.xml.rels" ContentType="application/vnd.openxmlformats-package.relationships+xml"/>
  <Override PartName="/xl/worksheets/_rels/sheet46.xml.rels" ContentType="application/vnd.openxmlformats-package.relationships+xml"/>
  <Override PartName="/xl/worksheets/_rels/sheet50.xml.rels" ContentType="application/vnd.openxmlformats-package.relationships+xml"/>
  <Override PartName="/xl/worksheets/_rels/sheet60.xml.rels" ContentType="application/vnd.openxmlformats-package.relationships+xml"/>
  <Override PartName="/xl/worksheets/_rels/sheet56.xml.rels" ContentType="application/vnd.openxmlformats-package.relationships+xml"/>
  <Override PartName="/xl/worksheets/_rels/sheet49.xml.rels" ContentType="application/vnd.openxmlformats-package.relationships+xml"/>
  <Override PartName="/xl/worksheets/_rels/sheet34.xml.rels" ContentType="application/vnd.openxmlformats-package.relationships+xml"/>
  <Override PartName="/xl/worksheets/_rels/sheet41.xml.rels" ContentType="application/vnd.openxmlformats-package.relationships+xml"/>
  <Override PartName="/xl/worksheets/_rels/sheet25.xml.rels" ContentType="application/vnd.openxmlformats-package.relationships+xml"/>
  <Override PartName="/xl/worksheets/_rels/sheet20.xml.rels" ContentType="application/vnd.openxmlformats-package.relationships+xml"/>
  <Override PartName="/xl/worksheets/_rels/sheet16.xml.rels" ContentType="application/vnd.openxmlformats-package.relationships+xml"/>
  <Override PartName="/xl/worksheets/_rels/sheet32.xml.rels" ContentType="application/vnd.openxmlformats-package.relationships+xml"/>
  <Override PartName="/xl/worksheets/_rels/sheet59.xml.rels" ContentType="application/vnd.openxmlformats-package.relationships+xml"/>
  <Override PartName="/xl/worksheets/_rels/sheet7.xml.rels" ContentType="application/vnd.openxmlformats-package.relationships+xml"/>
  <Override PartName="/xl/worksheets/_rels/sheet10.xml.rels" ContentType="application/vnd.openxmlformats-package.relationships+xml"/>
  <Override PartName="/xl/worksheets/_rels/sheet24.xml.rels" ContentType="application/vnd.openxmlformats-package.relationships+xml"/>
  <Override PartName="/xl/worksheets/_rels/sheet15.xml.rels" ContentType="application/vnd.openxmlformats-package.relationships+xml"/>
  <Override PartName="/xl/worksheets/_rels/sheet31.xml.rels" ContentType="application/vnd.openxmlformats-package.relationships+xml"/>
  <Override PartName="/xl/worksheets/_rels/sheet18.xml.rels" ContentType="application/vnd.openxmlformats-package.relationships+xml"/>
  <Override PartName="/xl/worksheets/_rels/sheet22.xml.rels" ContentType="application/vnd.openxmlformats-package.relationships+xml"/>
  <Override PartName="/xl/worksheets/_rels/sheet28.xml.rels" ContentType="application/vnd.openxmlformats-package.relationships+xml"/>
  <Override PartName="/xl/worksheets/_rels/sheet37.xml.rels" ContentType="application/vnd.openxmlformats-package.relationships+xml"/>
  <Override PartName="/xl/worksheets/_rels/sheet44.xml.rels" ContentType="application/vnd.openxmlformats-package.relationships+xml"/>
  <Override PartName="/xl/worksheets/_rels/sheet19.xml.rels" ContentType="application/vnd.openxmlformats-package.relationships+xml"/>
  <Override PartName="/xl/worksheets/_rels/sheet23.xml.rels" ContentType="application/vnd.openxmlformats-package.relationships+xml"/>
  <Override PartName="/xl/worksheets/_rels/sheet14.xml.rels" ContentType="application/vnd.openxmlformats-package.relationships+xml"/>
  <Override PartName="/xl/worksheets/_rels/sheet30.xml.rels" ContentType="application/vnd.openxmlformats-package.relationships+xml"/>
  <Override PartName="/xl/worksheets/_rels/sheet38.xml.rels" ContentType="application/vnd.openxmlformats-package.relationships+xml"/>
  <Override PartName="/xl/worksheets/_rels/sheet45.xml.rels" ContentType="application/vnd.openxmlformats-package.relationships+xml"/>
  <Override PartName="/xl/worksheets/_rels/sheet64.xml.rels" ContentType="application/vnd.openxmlformats-package.relationships+xml"/>
  <Override PartName="/xl/worksheets/sheet66.xml" ContentType="application/vnd.openxmlformats-officedocument.spreadsheetml.worksheet+xml"/>
  <Override PartName="/xl/worksheets/sheet29.xml" ContentType="application/vnd.openxmlformats-officedocument.spreadsheetml.worksheet+xml"/>
  <Override PartName="/xl/worksheets/sheet65.xml" ContentType="application/vnd.openxmlformats-officedocument.spreadsheetml.worksheet+xml"/>
  <Override PartName="/xl/worksheets/sheet28.xml" ContentType="application/vnd.openxmlformats-officedocument.spreadsheetml.worksheet+xml"/>
  <Override PartName="/xl/worksheets/sheet64.xml" ContentType="application/vnd.openxmlformats-officedocument.spreadsheetml.worksheet+xml"/>
  <Override PartName="/xl/worksheets/sheet63.xml" ContentType="application/vnd.openxmlformats-officedocument.spreadsheetml.worksheet+xml"/>
  <Override PartName="/xl/worksheets/sheet26.xml" ContentType="application/vnd.openxmlformats-officedocument.spreadsheetml.worksheet+xml"/>
  <Override PartName="/xl/worksheets/sheet23.xml" ContentType="application/vnd.openxmlformats-officedocument.spreadsheetml.worksheet+xml"/>
  <Override PartName="/xl/worksheets/sheet62.xml" ContentType="application/vnd.openxmlformats-officedocument.spreadsheetml.worksheet+xml"/>
  <Override PartName="/xl/worksheets/sheet25.xml" ContentType="application/vnd.openxmlformats-officedocument.spreadsheetml.worksheet+xml"/>
  <Override PartName="/xl/worksheets/sheet24.xml" ContentType="application/vnd.openxmlformats-officedocument.spreadsheetml.worksheet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56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worksheets/sheet6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7.xml" ContentType="application/vnd.openxmlformats-officedocument.spreadsheetml.worksheet+xml"/>
  <Override PartName="/xl/worksheets/sheet12.xml" ContentType="application/vnd.openxmlformats-officedocument.spreadsheetml.worksheet+xml"/>
  <Override PartName="/xl/worksheets/sheet49.xml" ContentType="application/vnd.openxmlformats-officedocument.spreadsheetml.worksheet+xml"/>
  <Override PartName="/xl/worksheets/sheet8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56.xml" ContentType="application/vnd.openxmlformats-officedocument.drawing+xml"/>
  <Override PartName="/xl/drawings/drawing55.xml" ContentType="application/vnd.openxmlformats-officedocument.drawing+xml"/>
  <Override PartName="/xl/drawings/drawing54.xml" ContentType="application/vnd.openxmlformats-officedocument.drawing+xml"/>
  <Override PartName="/xl/drawings/drawing53.xml" ContentType="application/vnd.openxmlformats-officedocument.drawing+xml"/>
  <Override PartName="/xl/drawings/drawing52.xml" ContentType="application/vnd.openxmlformats-officedocument.drawing+xml"/>
  <Override PartName="/xl/drawings/drawing51.xml" ContentType="application/vnd.openxmlformats-officedocument.drawing+xml"/>
  <Override PartName="/xl/drawings/drawing45.xml" ContentType="application/vnd.openxmlformats-officedocument.drawing+xml"/>
  <Override PartName="/xl/drawings/drawing29.xml" ContentType="application/vnd.openxmlformats-officedocument.drawing+xml"/>
  <Override PartName="/xl/drawings/drawing44.xml" ContentType="application/vnd.openxmlformats-officedocument.drawing+xml"/>
  <Override PartName="/xl/drawings/drawing43.xml" ContentType="application/vnd.openxmlformats-officedocument.drawing+xml"/>
  <Override PartName="/xl/drawings/drawing9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60.xml" ContentType="application/vnd.openxmlformats-officedocument.drawing+xml"/>
  <Override PartName="/xl/drawings/drawing20.xml" ContentType="application/vnd.openxmlformats-officedocument.drawing+xml"/>
  <Override PartName="/xl/drawings/drawing57.xml" ContentType="application/vnd.openxmlformats-officedocument.drawing+xml"/>
  <Override PartName="/xl/drawings/drawing28.xml" ContentType="application/vnd.openxmlformats-officedocument.drawing+xml"/>
  <Override PartName="/xl/drawings/drawing65.xml" ContentType="application/vnd.openxmlformats-officedocument.drawing+xml"/>
  <Override PartName="/xl/drawings/drawing27.xml" ContentType="application/vnd.openxmlformats-officedocument.drawing+xml"/>
  <Override PartName="/xl/drawings/drawing64.xml" ContentType="application/vnd.openxmlformats-officedocument.drawing+xml"/>
  <Override PartName="/xl/drawings/drawing63.xml" ContentType="application/vnd.openxmlformats-officedocument.drawing+xml"/>
  <Override PartName="/xl/drawings/drawing26.xml" ContentType="application/vnd.openxmlformats-officedocument.drawing+xml"/>
  <Override PartName="/xl/drawings/drawing62.xml" ContentType="application/vnd.openxmlformats-officedocument.drawing+xml"/>
  <Override PartName="/xl/drawings/drawing25.xml" ContentType="application/vnd.openxmlformats-officedocument.drawing+xml"/>
  <Override PartName="/xl/drawings/drawing58.xml" ContentType="application/vnd.openxmlformats-officedocument.drawing+xml"/>
  <Override PartName="/xl/drawings/drawing21.xml" ContentType="application/vnd.openxmlformats-officedocument.drawing+xml"/>
  <Override PartName="/xl/drawings/drawing23.xml" ContentType="application/vnd.openxmlformats-officedocument.drawing+xml"/>
  <Override PartName="/xl/drawings/drawing61.xml" ContentType="application/vnd.openxmlformats-officedocument.drawing+xml"/>
  <Override PartName="/xl/drawings/drawing19.xml" ContentType="application/vnd.openxmlformats-officedocument.drawing+xml"/>
  <Override PartName="/xl/drawings/drawing24.xml" ContentType="application/vnd.openxmlformats-officedocument.drawing+xml"/>
  <Override PartName="/xl/drawings/drawing59.xml" ContentType="application/vnd.openxmlformats-officedocument.drawing+xml"/>
  <Override PartName="/xl/drawings/drawing22.xml" ContentType="application/vnd.openxmlformats-officedocument.drawing+xml"/>
  <Override PartName="/xl/drawings/drawing1.xml" ContentType="application/vnd.openxmlformats-officedocument.drawing+xml"/>
  <Override PartName="/xl/drawings/drawing46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2.xml" ContentType="application/vnd.openxmlformats-officedocument.drawing+xml"/>
  <Override PartName="/xl/drawings/drawing47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3.xml" ContentType="application/vnd.openxmlformats-officedocument.drawing+xml"/>
  <Override PartName="/xl/drawings/drawing48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4.xml" ContentType="application/vnd.openxmlformats-officedocument.drawing+xml"/>
  <Override PartName="/xl/drawings/drawing49.xml" ContentType="application/vnd.openxmlformats-officedocument.drawing+xml"/>
  <Override PartName="/xl/drawings/drawing8.xml" ContentType="application/vnd.openxmlformats-officedocument.drawing+xml"/>
  <Override PartName="/xl/drawings/drawing13.xml" ContentType="application/vnd.openxmlformats-officedocument.drawing+xml"/>
  <Override PartName="/xl/drawings/drawing30.xml" ContentType="application/vnd.openxmlformats-officedocument.drawing+xml"/>
  <Override PartName="/xl/drawings/drawing31.xml" ContentType="application/vnd.openxmlformats-officedocument.drawing+xml"/>
  <Override PartName="/xl/drawings/drawing32.xml" ContentType="application/vnd.openxmlformats-officedocument.drawing+xml"/>
  <Override PartName="/xl/drawings/drawing33.xml" ContentType="application/vnd.openxmlformats-officedocument.drawing+xml"/>
  <Override PartName="/xl/drawings/drawing34.xml" ContentType="application/vnd.openxmlformats-officedocument.drawing+xml"/>
  <Override PartName="/xl/drawings/drawing35.xml" ContentType="application/vnd.openxmlformats-officedocument.drawing+xml"/>
  <Override PartName="/xl/drawings/drawing36.xml" ContentType="application/vnd.openxmlformats-officedocument.drawing+xml"/>
  <Override PartName="/xl/drawings/drawing37.xml" ContentType="application/vnd.openxmlformats-officedocument.drawing+xml"/>
  <Override PartName="/xl/drawings/drawing38.xml" ContentType="application/vnd.openxmlformats-officedocument.drawing+xml"/>
  <Override PartName="/xl/drawings/drawing39.xml" ContentType="application/vnd.openxmlformats-officedocument.drawing+xml"/>
  <Override PartName="/xl/drawings/drawing40.xml" ContentType="application/vnd.openxmlformats-officedocument.drawing+xml"/>
  <Override PartName="/xl/drawings/drawing41.xml" ContentType="application/vnd.openxmlformats-officedocument.drawing+xml"/>
  <Override PartName="/xl/drawings/drawing42.xml" ContentType="application/vnd.openxmlformats-officedocument.drawing+xml"/>
  <Override PartName="/xl/drawings/drawing50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1" firstSheet="0" activeTab="0"/>
  </bookViews>
  <sheets>
    <sheet name="Summary" sheetId="1" state="visible" r:id="rId2"/>
    <sheet name="ACE1" sheetId="2" state="visible" r:id="rId3"/>
    <sheet name="ACE2" sheetId="3" state="visible" r:id="rId4"/>
    <sheet name="ADAM 10" sheetId="4" state="visible" r:id="rId5"/>
    <sheet name="BACE 1" sheetId="5" state="visible" r:id="rId6"/>
    <sheet name="Calpain 1" sheetId="6" state="visible" r:id="rId7"/>
    <sheet name="Caspase 1" sheetId="7" state="visible" r:id="rId8"/>
    <sheet name="Caspase 2" sheetId="8" state="visible" r:id="rId9"/>
    <sheet name="Caspase 3" sheetId="9" state="visible" r:id="rId10"/>
    <sheet name="Caspase 4" sheetId="10" state="visible" r:id="rId11"/>
    <sheet name="Caspase 5" sheetId="11" state="visible" r:id="rId12"/>
    <sheet name="Caspase 6" sheetId="12" state="visible" r:id="rId13"/>
    <sheet name="Caspase 7" sheetId="13" state="visible" r:id="rId14"/>
    <sheet name="Caspase 8" sheetId="14" state="visible" r:id="rId15"/>
    <sheet name="Caspase 9" sheetId="15" state="visible" r:id="rId16"/>
    <sheet name="Caspase 10" sheetId="16" state="visible" r:id="rId17"/>
    <sheet name="Caspase 11" sheetId="17" state="visible" r:id="rId18"/>
    <sheet name="Caspase 14" sheetId="18" state="visible" r:id="rId19"/>
    <sheet name="Cathepsin B" sheetId="19" state="visible" r:id="rId20"/>
    <sheet name="Cathepsin C" sheetId="20" state="visible" r:id="rId21"/>
    <sheet name="Cathepsin D" sheetId="21" state="visible" r:id="rId22"/>
    <sheet name="Cathepsin E" sheetId="22" state="visible" r:id="rId23"/>
    <sheet name="Cathepsin G" sheetId="23" state="visible" r:id="rId24"/>
    <sheet name="Cathepsin H" sheetId="24" state="visible" r:id="rId25"/>
    <sheet name="Cathespin L" sheetId="25" state="visible" r:id="rId26"/>
    <sheet name="Cathepsin S" sheetId="26" state="visible" r:id="rId27"/>
    <sheet name="Cathepsin V" sheetId="27" state="visible" r:id="rId28"/>
    <sheet name="Chymase" sheetId="28" state="visible" r:id="rId29"/>
    <sheet name="Chymotrypsin" sheetId="29" state="visible" r:id="rId30"/>
    <sheet name="DPP-IV" sheetId="30" state="visible" r:id="rId31"/>
    <sheet name="DPP-VIII" sheetId="31" state="visible" r:id="rId32"/>
    <sheet name="DPP-IX" sheetId="32" state="visible" r:id="rId33"/>
    <sheet name="Elastase" sheetId="33" state="visible" r:id="rId34"/>
    <sheet name="Factor VIIa" sheetId="34" state="visible" r:id="rId35"/>
    <sheet name="Factor Xa" sheetId="35" state="visible" r:id="rId36"/>
    <sheet name="Factor XIa" sheetId="36" state="visible" r:id="rId37"/>
    <sheet name="HIV1" sheetId="37" state="visible" r:id="rId38"/>
    <sheet name="Kallikrein 1" sheetId="38" state="visible" r:id="rId39"/>
    <sheet name="Kallikrein 5" sheetId="39" state="visible" r:id="rId40"/>
    <sheet name="Kallikrein 7" sheetId="40" state="visible" r:id="rId41"/>
    <sheet name="Kallikrein 12" sheetId="41" state="visible" r:id="rId42"/>
    <sheet name="Kallikrein 13" sheetId="42" state="visible" r:id="rId43"/>
    <sheet name="Kallikrein 14" sheetId="43" state="visible" r:id="rId44"/>
    <sheet name="Matriptase 2" sheetId="44" state="visible" r:id="rId45"/>
    <sheet name="MMP 1" sheetId="45" state="visible" r:id="rId46"/>
    <sheet name="MMP 2" sheetId="46" state="visible" r:id="rId47"/>
    <sheet name="MMP 3" sheetId="47" state="visible" r:id="rId48"/>
    <sheet name="MMP 7" sheetId="48" state="visible" r:id="rId49"/>
    <sheet name="MMP 8" sheetId="49" state="visible" r:id="rId50"/>
    <sheet name="MMP 9" sheetId="50" state="visible" r:id="rId51"/>
    <sheet name="MMP 10" sheetId="51" state="visible" r:id="rId52"/>
    <sheet name="MMP 12" sheetId="52" state="visible" r:id="rId53"/>
    <sheet name="MMP 13" sheetId="53" state="visible" r:id="rId54"/>
    <sheet name="MMP 14" sheetId="54" state="visible" r:id="rId55"/>
    <sheet name="Neprilysin" sheetId="55" state="visible" r:id="rId56"/>
    <sheet name="Papain" sheetId="56" state="visible" r:id="rId57"/>
    <sheet name="Plasma Kallikrein " sheetId="57" state="visible" r:id="rId58"/>
    <sheet name="Plasmin" sheetId="58" state="visible" r:id="rId59"/>
    <sheet name="Proteinase A" sheetId="59" state="visible" r:id="rId60"/>
    <sheet name="Proteinase K" sheetId="60" state="visible" r:id="rId61"/>
    <sheet name="TACE" sheetId="61" state="visible" r:id="rId62"/>
    <sheet name="Thrombin a" sheetId="62" state="visible" r:id="rId63"/>
    <sheet name="Trypsin " sheetId="63" state="visible" r:id="rId64"/>
    <sheet name="Tryptase beta II" sheetId="64" state="visible" r:id="rId65"/>
    <sheet name="Tryptase gammaI" sheetId="65" state="visible" r:id="rId66"/>
    <sheet name="Urokinase" sheetId="66" state="visible" r:id="rId6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9" uniqueCount="148">
  <si>
    <t xml:space="preserve">Report of Protease Profiling for:</t>
  </si>
  <si>
    <t xml:space="preserve">NIH NCATS</t>
  </si>
  <si>
    <t xml:space="preserve">Quotation # </t>
  </si>
  <si>
    <t xml:space="preserve">20200427-NCATS-JS-Pro</t>
  </si>
  <si>
    <t xml:space="preserve">Three compounds were received as 10 mM stock in DMSO.</t>
  </si>
  <si>
    <t xml:space="preserve">Compound ID</t>
  </si>
  <si>
    <t xml:space="preserve">Concentration (mM) </t>
  </si>
  <si>
    <t xml:space="preserve">Stock Volume (ul)</t>
  </si>
  <si>
    <t xml:space="preserve">Exact weight (mg)</t>
  </si>
  <si>
    <t xml:space="preserve">MW</t>
  </si>
  <si>
    <t xml:space="preserve">NCGC00167526 (Camostat)</t>
  </si>
  <si>
    <t xml:space="preserve">NCGC00160398 (Nafamostat)</t>
  </si>
  <si>
    <t xml:space="preserve">NCGC00025297 (Gabexate)</t>
  </si>
  <si>
    <t xml:space="preserve">The compounds were tested in a 10-dose IC50 with a 3-fold serial dilution starting at 10 uM against 65 proteases.</t>
  </si>
  <si>
    <t xml:space="preserve">Compounds were aliquotted into 20 uL aliquots and limited to two freeze-thaw cycles, per customer request.</t>
  </si>
  <si>
    <t xml:space="preserve">Compounds were freshly titrated each new day of testing.</t>
  </si>
  <si>
    <t xml:space="preserve">Control compounds were tested in a 10-dose IC50 with 3-fold serial dilution starting at 10 uM*.</t>
  </si>
  <si>
    <t xml:space="preserve">(*Start at different concentrations for some enzymes )</t>
  </si>
  <si>
    <t xml:space="preserve">Compound fluorescence : Compounds exhibit no fluorescent background that could interfere with the assay*.</t>
  </si>
  <si>
    <t xml:space="preserve">(*Compound NCGC00160398 showed fluorescence in ADAM10, Calpain1, Caspase 2, Caspase 3, and HIV assays.)</t>
  </si>
  <si>
    <t xml:space="preserve">Please see enzyme tabs for more information.</t>
  </si>
  <si>
    <t xml:space="preserve">The protease activities were monitored as a time-course measurement of the increase in fluorescence signal </t>
  </si>
  <si>
    <t xml:space="preserve">from fluorescently-labeled peptide substrate, and initial linear portion of slope (signal/min) was analyzed.</t>
  </si>
  <si>
    <t xml:space="preserve">Data pages include slope, % Enzyme Activity (No inhibitor control as 100% Activity), curve fit, and IC50.</t>
  </si>
  <si>
    <t xml:space="preserve">The obtained IC50 values are summarized in the table below.</t>
  </si>
  <si>
    <t xml:space="preserve">(Curve fits were performed when the activities at the highest concentration of compounds were less than 65%.)</t>
  </si>
  <si>
    <t xml:space="preserve">Summary Table:</t>
  </si>
  <si>
    <t xml:space="preserve">Compound IC50 (M)</t>
  </si>
  <si>
    <t xml:space="preserve">NCGC00167526 (camostat)</t>
  </si>
  <si>
    <t xml:space="preserve">Control Compound  IC50 (M)</t>
  </si>
  <si>
    <t xml:space="preserve">Control compound ID</t>
  </si>
  <si>
    <t xml:space="preserve">Target:</t>
  </si>
  <si>
    <t xml:space="preserve">ACE1</t>
  </si>
  <si>
    <t xml:space="preserve">Captopril</t>
  </si>
  <si>
    <t xml:space="preserve">ACE2</t>
  </si>
  <si>
    <t xml:space="preserve">ACE 2 inhibitor</t>
  </si>
  <si>
    <t xml:space="preserve">ADAM10</t>
  </si>
  <si>
    <t xml:space="preserve">GM6001</t>
  </si>
  <si>
    <t xml:space="preserve">BACE1</t>
  </si>
  <si>
    <t xml:space="preserve">B-Secretase inhibitor IV</t>
  </si>
  <si>
    <t xml:space="preserve">Calpain 1</t>
  </si>
  <si>
    <t xml:space="preserve">E64</t>
  </si>
  <si>
    <t xml:space="preserve">Caspase 1</t>
  </si>
  <si>
    <t xml:space="preserve">IETD-CHO</t>
  </si>
  <si>
    <t xml:space="preserve">Caspase 2</t>
  </si>
  <si>
    <t xml:space="preserve">Caspase 3</t>
  </si>
  <si>
    <t xml:space="preserve">DEVD-CHO</t>
  </si>
  <si>
    <t xml:space="preserve">Caspase 4</t>
  </si>
  <si>
    <t xml:space="preserve">Caspase 5</t>
  </si>
  <si>
    <t xml:space="preserve">Caspase 6</t>
  </si>
  <si>
    <t xml:space="preserve">Caspase 7</t>
  </si>
  <si>
    <t xml:space="preserve">Caspase 8</t>
  </si>
  <si>
    <t xml:space="preserve">Caspase 9</t>
  </si>
  <si>
    <t xml:space="preserve">Caspase 10</t>
  </si>
  <si>
    <t xml:space="preserve">Caspase 11</t>
  </si>
  <si>
    <t xml:space="preserve">Caspase 14</t>
  </si>
  <si>
    <t xml:space="preserve">WEHD-CHO</t>
  </si>
  <si>
    <t xml:space="preserve">Cathepsin B</t>
  </si>
  <si>
    <t xml:space="preserve">Cathepsin C</t>
  </si>
  <si>
    <t xml:space="preserve">Cathepsin D</t>
  </si>
  <si>
    <t xml:space="preserve">Pepstatin A</t>
  </si>
  <si>
    <t xml:space="preserve">Cathepsin E</t>
  </si>
  <si>
    <t xml:space="preserve">Cathepsin G</t>
  </si>
  <si>
    <t xml:space="preserve">Chymostatin</t>
  </si>
  <si>
    <t xml:space="preserve">Cathepsin H</t>
  </si>
  <si>
    <t xml:space="preserve">Cathepsin L</t>
  </si>
  <si>
    <t xml:space="preserve">Cathepsin S</t>
  </si>
  <si>
    <t xml:space="preserve">&gt;1.00E-05</t>
  </si>
  <si>
    <t xml:space="preserve">Cathepsin V</t>
  </si>
  <si>
    <t xml:space="preserve">Chymase</t>
  </si>
  <si>
    <t xml:space="preserve">Chymotrypsin</t>
  </si>
  <si>
    <t xml:space="preserve">DPP IV</t>
  </si>
  <si>
    <t xml:space="preserve">P32/98</t>
  </si>
  <si>
    <t xml:space="preserve">DPP VIII</t>
  </si>
  <si>
    <t xml:space="preserve">DPP IX</t>
  </si>
  <si>
    <t xml:space="preserve">Elastase</t>
  </si>
  <si>
    <t xml:space="preserve">Sivelestat</t>
  </si>
  <si>
    <t xml:space="preserve">FVIIa</t>
  </si>
  <si>
    <t xml:space="preserve">PCI 27483</t>
  </si>
  <si>
    <t xml:space="preserve">FXa</t>
  </si>
  <si>
    <t xml:space="preserve">Gabexate mesylate (GM)</t>
  </si>
  <si>
    <t xml:space="preserve">FXIa</t>
  </si>
  <si>
    <t xml:space="preserve">HIV-1</t>
  </si>
  <si>
    <t xml:space="preserve">Kallikrein 1</t>
  </si>
  <si>
    <t xml:space="preserve">Leupeptin</t>
  </si>
  <si>
    <t xml:space="preserve">Kallikrein 5</t>
  </si>
  <si>
    <t xml:space="preserve">Kallikrein 7</t>
  </si>
  <si>
    <t xml:space="preserve">Kallikrein 12</t>
  </si>
  <si>
    <t xml:space="preserve">Kallikrein 13</t>
  </si>
  <si>
    <t xml:space="preserve">Kallikrein 14</t>
  </si>
  <si>
    <t xml:space="preserve">Matriptase 2</t>
  </si>
  <si>
    <t xml:space="preserve">&lt;5.08E-10</t>
  </si>
  <si>
    <t xml:space="preserve">MMP 1</t>
  </si>
  <si>
    <t xml:space="preserve">MMP 2</t>
  </si>
  <si>
    <t xml:space="preserve">MMP 3</t>
  </si>
  <si>
    <t xml:space="preserve">MMP 7</t>
  </si>
  <si>
    <t xml:space="preserve">MMP 8</t>
  </si>
  <si>
    <t xml:space="preserve">MMP 9</t>
  </si>
  <si>
    <t xml:space="preserve">MMP 10</t>
  </si>
  <si>
    <t xml:space="preserve">MMP 12</t>
  </si>
  <si>
    <t xml:space="preserve">MMP 13</t>
  </si>
  <si>
    <t xml:space="preserve">MMP 14</t>
  </si>
  <si>
    <t xml:space="preserve">Neprilysin</t>
  </si>
  <si>
    <t xml:space="preserve">Phosphoramidon</t>
  </si>
  <si>
    <t xml:space="preserve">Papain</t>
  </si>
  <si>
    <t xml:space="preserve">Plasma Kallikrein</t>
  </si>
  <si>
    <t xml:space="preserve">Plasmin</t>
  </si>
  <si>
    <t xml:space="preserve">Proteinase A</t>
  </si>
  <si>
    <t xml:space="preserve">Proteinase K</t>
  </si>
  <si>
    <t xml:space="preserve">Proteinase K inhibitor</t>
  </si>
  <si>
    <t xml:space="preserve">TACE</t>
  </si>
  <si>
    <t xml:space="preserve">Thrombin a</t>
  </si>
  <si>
    <t xml:space="preserve">Trypsin</t>
  </si>
  <si>
    <t xml:space="preserve">Tryptase b2</t>
  </si>
  <si>
    <t xml:space="preserve">Tryptase g1</t>
  </si>
  <si>
    <t xml:space="preserve">Urokinase</t>
  </si>
  <si>
    <t xml:space="preserve">* Empty cells indicate no inhibition or compound activity that could not be fit to an IC50 curve</t>
  </si>
  <si>
    <t xml:space="preserve">* IC50 value higher than 1.00E-05 uM is estimated based on the best curve fitting available.  RBC recommends retesting this compound with an adjusted compound concentration range in order to obtain a more definitive result.</t>
  </si>
  <si>
    <t xml:space="preserve">* IC50 value lower than 5.08E-10 uM is estimated based on the best curve fitting available.  RBC recommends retesting this compound with an adjusted compound concentration range in order to obtain a more definitive result.</t>
  </si>
  <si>
    <t xml:space="preserve">Protease profiling report for </t>
  </si>
  <si>
    <t xml:space="preserve">Slope</t>
  </si>
  <si>
    <t xml:space="preserve">(signal/min)</t>
  </si>
  <si>
    <t xml:space="preserve">Conc (M)</t>
  </si>
  <si>
    <t xml:space="preserve">NCGC00167526</t>
  </si>
  <si>
    <t xml:space="preserve">NCGC00160398</t>
  </si>
  <si>
    <t xml:space="preserve">NCGC00025297</t>
  </si>
  <si>
    <t xml:space="preserve">DMSO</t>
  </si>
  <si>
    <t xml:space="preserve">% Activity</t>
  </si>
  <si>
    <t xml:space="preserve">HILLSLOPE</t>
  </si>
  <si>
    <t xml:space="preserve">IC50 (M)</t>
  </si>
  <si>
    <t xml:space="preserve">ADAM 10</t>
  </si>
  <si>
    <t xml:space="preserve">*Data highlighed in red exhibited compound fluorescence which may interfere with activity analysis</t>
  </si>
  <si>
    <t xml:space="preserve">BACE 1</t>
  </si>
  <si>
    <t xml:space="preserve">E-64</t>
  </si>
  <si>
    <t xml:space="preserve">Protease profiling report for:</t>
  </si>
  <si>
    <t xml:space="preserve">DPP-IV</t>
  </si>
  <si>
    <t xml:space="preserve">DPP-VIII</t>
  </si>
  <si>
    <t xml:space="preserve">DPP-IX</t>
  </si>
  <si>
    <t xml:space="preserve">Factor VIIa</t>
  </si>
  <si>
    <t xml:space="preserve">Factor Xa</t>
  </si>
  <si>
    <t xml:space="preserve">Factor XIa</t>
  </si>
  <si>
    <t xml:space="preserve">Pepstatin A </t>
  </si>
  <si>
    <t xml:space="preserve">*Excluded for curve fit</t>
  </si>
  <si>
    <t xml:space="preserve">Plasma Kallikrein </t>
  </si>
  <si>
    <t xml:space="preserve">Thrombin alpha</t>
  </si>
  <si>
    <t xml:space="preserve">Trypsin </t>
  </si>
  <si>
    <t xml:space="preserve">Tryptase beta II</t>
  </si>
  <si>
    <t xml:space="preserve">Tryptase gamma I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(\$* #,##0.00_);_(\$* \(#,##0.00\);_(\$* \-??_);_(@_)"/>
    <numFmt numFmtId="166" formatCode="0"/>
    <numFmt numFmtId="167" formatCode="0.00"/>
    <numFmt numFmtId="168" formatCode="@"/>
    <numFmt numFmtId="169" formatCode="0.0"/>
    <numFmt numFmtId="170" formatCode="0.00E+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7.5"/>
      <color rgb="FF0000FF"/>
      <name val="Arial"/>
      <family val="2"/>
    </font>
    <font>
      <sz val="10"/>
      <name val="MS Sans Serif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b val="true"/>
      <sz val="10"/>
      <name val="Arial"/>
      <family val="2"/>
    </font>
    <font>
      <b val="true"/>
      <sz val="10"/>
      <name val="Geneva"/>
      <family val="2"/>
    </font>
    <font>
      <sz val="12"/>
      <name val="Arial"/>
      <family val="2"/>
    </font>
    <font>
      <b val="true"/>
      <sz val="12"/>
      <name val="Arial"/>
      <family val="2"/>
    </font>
    <font>
      <b val="true"/>
      <sz val="10"/>
      <color rgb="FF424242"/>
      <name val="Arial"/>
      <family val="2"/>
    </font>
    <font>
      <sz val="11"/>
      <name val="Calibri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sz val="10"/>
      <name val="Geneva"/>
      <family val="2"/>
    </font>
    <font>
      <sz val="9"/>
      <color rgb="FFFF0000"/>
      <name val="Arial"/>
      <family val="2"/>
    </font>
    <font>
      <sz val="10"/>
      <color rgb="FFFF0000"/>
      <name val="Arial"/>
      <family val="2"/>
    </font>
    <font>
      <b val="true"/>
      <sz val="10"/>
      <name val="Geneva"/>
      <family val="0"/>
    </font>
    <font>
      <i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/>
      <right style="medium"/>
      <top style="thin"/>
      <bottom style="medium"/>
      <diagonal/>
    </border>
  </borders>
  <cellStyleXfs count="39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top" textRotation="0" wrapText="false" indent="0" shrinkToFit="false"/>
    </xf>
    <xf numFmtId="164" fontId="4" fillId="0" borderId="0" applyFont="true" applyBorder="false" applyAlignment="true" applyProtection="false">
      <alignment horizontal="general" vertical="top" textRotation="0" wrapText="false" indent="0" shrinkToFit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3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3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38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3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" xfId="3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34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3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3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3" xfId="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3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3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6" xfId="3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3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7" xfId="3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9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8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3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3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15" fillId="0" borderId="0" xfId="29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9" fillId="0" borderId="0" xfId="3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7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3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36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3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9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9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9" xfId="3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3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9" fillId="0" borderId="0" xfId="2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9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70" fontId="7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70" fontId="7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7" fillId="0" borderId="0" xfId="25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9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top" textRotation="0" wrapText="false" indent="0" shrinkToFit="false"/>
      <protection locked="true" hidden="false"/>
    </xf>
    <xf numFmtId="164" fontId="9" fillId="0" borderId="0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4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2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urrency 2" xfId="20"/>
    <cellStyle name="Hyperlink 2" xfId="21"/>
    <cellStyle name="Normal 2" xfId="22"/>
    <cellStyle name="Normal 3" xfId="23"/>
    <cellStyle name="Normal_139920160323 PF Pro P2_001" xfId="24"/>
    <cellStyle name="Normal_140020160323 PF Pro P3_001" xfId="25"/>
    <cellStyle name="Normal_201512XX UF cpd" xfId="26"/>
    <cellStyle name="Normal_BU_Compound_condition_form12110" xfId="27"/>
    <cellStyle name="Normal_CBL cpd" xfId="28"/>
    <cellStyle name="Normal_Pfizer cpd " xfId="29"/>
    <cellStyle name="Normal_RBC_Compound_shipment_condition_form GSK-update" xfId="30"/>
    <cellStyle name="Normal_RBC_Compound_Shipment_from ntu 20141104" xfId="31"/>
    <cellStyle name="Normal_Sheet1" xfId="32"/>
    <cellStyle name="Normal_Sheet2" xfId="33"/>
    <cellStyle name="Normal_Sheet2_1" xfId="34"/>
    <cellStyle name="Normal_Summary" xfId="35"/>
    <cellStyle name="Normal_U Florida 70 Protease Plan" xfId="36"/>
    <cellStyle name="Normal_Xl0000586" xfId="37"/>
    <cellStyle name="標準 2_20150929 Ontarget cpd" xfId="3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worksheet" Target="worksheets/sheet58.xml"/><Relationship Id="rId60" Type="http://schemas.openxmlformats.org/officeDocument/2006/relationships/worksheet" Target="worksheets/sheet59.xml"/><Relationship Id="rId61" Type="http://schemas.openxmlformats.org/officeDocument/2006/relationships/worksheet" Target="worksheets/sheet60.xml"/><Relationship Id="rId62" Type="http://schemas.openxmlformats.org/officeDocument/2006/relationships/worksheet" Target="worksheets/sheet61.xml"/><Relationship Id="rId63" Type="http://schemas.openxmlformats.org/officeDocument/2006/relationships/worksheet" Target="worksheets/sheet62.xml"/><Relationship Id="rId64" Type="http://schemas.openxmlformats.org/officeDocument/2006/relationships/worksheet" Target="worksheets/sheet63.xml"/><Relationship Id="rId65" Type="http://schemas.openxmlformats.org/officeDocument/2006/relationships/worksheet" Target="worksheets/sheet64.xml"/><Relationship Id="rId66" Type="http://schemas.openxmlformats.org/officeDocument/2006/relationships/worksheet" Target="worksheets/sheet65.xml"/><Relationship Id="rId67" Type="http://schemas.openxmlformats.org/officeDocument/2006/relationships/worksheet" Target="worksheets/sheet66.xml"/><Relationship Id="rId6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0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3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24.xml.rels><?xml version="1.0" encoding="UTF-8"?>
<Relationships xmlns="http://schemas.openxmlformats.org/package/2006/relationships"><Relationship Id="rId1" Type="http://schemas.openxmlformats.org/officeDocument/2006/relationships/drawing" Target="../drawings/drawing23.xml"/>
</Relationships>
</file>

<file path=xl/worksheets/_rels/sheet25.xml.rels><?xml version="1.0" encoding="UTF-8"?>
<Relationships xmlns="http://schemas.openxmlformats.org/package/2006/relationships"><Relationship Id="rId1" Type="http://schemas.openxmlformats.org/officeDocument/2006/relationships/drawing" Target="../drawings/drawing24.xml"/>
</Relationships>
</file>

<file path=xl/worksheets/_rels/sheet26.xml.rels><?xml version="1.0" encoding="UTF-8"?>
<Relationships xmlns="http://schemas.openxmlformats.org/package/2006/relationships"><Relationship Id="rId1" Type="http://schemas.openxmlformats.org/officeDocument/2006/relationships/drawing" Target="../drawings/drawing25.xml"/>
</Relationships>
</file>

<file path=xl/worksheets/_rels/sheet27.xml.rels><?xml version="1.0" encoding="UTF-8"?>
<Relationships xmlns="http://schemas.openxmlformats.org/package/2006/relationships"><Relationship Id="rId1" Type="http://schemas.openxmlformats.org/officeDocument/2006/relationships/drawing" Target="../drawings/drawing26.xml"/>
</Relationships>
</file>

<file path=xl/worksheets/_rels/sheet28.xml.rels><?xml version="1.0" encoding="UTF-8"?>
<Relationships xmlns="http://schemas.openxmlformats.org/package/2006/relationships"><Relationship Id="rId1" Type="http://schemas.openxmlformats.org/officeDocument/2006/relationships/drawing" Target="../drawings/drawing27.xml"/>
</Relationships>
</file>

<file path=xl/worksheets/_rels/sheet29.xml.rels><?xml version="1.0" encoding="UTF-8"?>
<Relationships xmlns="http://schemas.openxmlformats.org/package/2006/relationships"><Relationship Id="rId1" Type="http://schemas.openxmlformats.org/officeDocument/2006/relationships/drawing" Target="../drawings/drawing28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0.xml.rels><?xml version="1.0" encoding="UTF-8"?>
<Relationships xmlns="http://schemas.openxmlformats.org/package/2006/relationships"><Relationship Id="rId1" Type="http://schemas.openxmlformats.org/officeDocument/2006/relationships/drawing" Target="../drawings/drawing29.xml"/>
</Relationships>
</file>

<file path=xl/worksheets/_rels/sheet31.xml.rels><?xml version="1.0" encoding="UTF-8"?>
<Relationships xmlns="http://schemas.openxmlformats.org/package/2006/relationships"><Relationship Id="rId1" Type="http://schemas.openxmlformats.org/officeDocument/2006/relationships/drawing" Target="../drawings/drawing30.xml"/>
</Relationships>
</file>

<file path=xl/worksheets/_rels/sheet32.xml.rels><?xml version="1.0" encoding="UTF-8"?>
<Relationships xmlns="http://schemas.openxmlformats.org/package/2006/relationships"><Relationship Id="rId1" Type="http://schemas.openxmlformats.org/officeDocument/2006/relationships/drawing" Target="../drawings/drawing31.xml"/>
</Relationships>
</file>

<file path=xl/worksheets/_rels/sheet33.xml.rels><?xml version="1.0" encoding="UTF-8"?>
<Relationships xmlns="http://schemas.openxmlformats.org/package/2006/relationships"><Relationship Id="rId1" Type="http://schemas.openxmlformats.org/officeDocument/2006/relationships/drawing" Target="../drawings/drawing32.xml"/>
</Relationships>
</file>

<file path=xl/worksheets/_rels/sheet34.xml.rels><?xml version="1.0" encoding="UTF-8"?>
<Relationships xmlns="http://schemas.openxmlformats.org/package/2006/relationships"><Relationship Id="rId1" Type="http://schemas.openxmlformats.org/officeDocument/2006/relationships/drawing" Target="../drawings/drawing33.xml"/>
</Relationships>
</file>

<file path=xl/worksheets/_rels/sheet35.xml.rels><?xml version="1.0" encoding="UTF-8"?>
<Relationships xmlns="http://schemas.openxmlformats.org/package/2006/relationships"><Relationship Id="rId1" Type="http://schemas.openxmlformats.org/officeDocument/2006/relationships/drawing" Target="../drawings/drawing34.xml"/>
</Relationships>
</file>

<file path=xl/worksheets/_rels/sheet36.xml.rels><?xml version="1.0" encoding="UTF-8"?>
<Relationships xmlns="http://schemas.openxmlformats.org/package/2006/relationships"><Relationship Id="rId1" Type="http://schemas.openxmlformats.org/officeDocument/2006/relationships/drawing" Target="../drawings/drawing35.xml"/>
</Relationships>
</file>

<file path=xl/worksheets/_rels/sheet37.xml.rels><?xml version="1.0" encoding="UTF-8"?>
<Relationships xmlns="http://schemas.openxmlformats.org/package/2006/relationships"><Relationship Id="rId1" Type="http://schemas.openxmlformats.org/officeDocument/2006/relationships/drawing" Target="../drawings/drawing36.xml"/>
</Relationships>
</file>

<file path=xl/worksheets/_rels/sheet38.xml.rels><?xml version="1.0" encoding="UTF-8"?>
<Relationships xmlns="http://schemas.openxmlformats.org/package/2006/relationships"><Relationship Id="rId1" Type="http://schemas.openxmlformats.org/officeDocument/2006/relationships/drawing" Target="../drawings/drawing37.xml"/>
</Relationships>
</file>

<file path=xl/worksheets/_rels/sheet39.xml.rels><?xml version="1.0" encoding="UTF-8"?>
<Relationships xmlns="http://schemas.openxmlformats.org/package/2006/relationships"><Relationship Id="rId1" Type="http://schemas.openxmlformats.org/officeDocument/2006/relationships/drawing" Target="../drawings/drawing38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0.xml.rels><?xml version="1.0" encoding="UTF-8"?>
<Relationships xmlns="http://schemas.openxmlformats.org/package/2006/relationships"><Relationship Id="rId1" Type="http://schemas.openxmlformats.org/officeDocument/2006/relationships/drawing" Target="../drawings/drawing39.xml"/>
</Relationships>
</file>

<file path=xl/worksheets/_rels/sheet41.xml.rels><?xml version="1.0" encoding="UTF-8"?>
<Relationships xmlns="http://schemas.openxmlformats.org/package/2006/relationships"><Relationship Id="rId1" Type="http://schemas.openxmlformats.org/officeDocument/2006/relationships/drawing" Target="../drawings/drawing40.xml"/>
</Relationships>
</file>

<file path=xl/worksheets/_rels/sheet42.xml.rels><?xml version="1.0" encoding="UTF-8"?>
<Relationships xmlns="http://schemas.openxmlformats.org/package/2006/relationships"><Relationship Id="rId1" Type="http://schemas.openxmlformats.org/officeDocument/2006/relationships/drawing" Target="../drawings/drawing41.xml"/>
</Relationships>
</file>

<file path=xl/worksheets/_rels/sheet43.xml.rels><?xml version="1.0" encoding="UTF-8"?>
<Relationships xmlns="http://schemas.openxmlformats.org/package/2006/relationships"><Relationship Id="rId1" Type="http://schemas.openxmlformats.org/officeDocument/2006/relationships/drawing" Target="../drawings/drawing42.xml"/>
</Relationships>
</file>

<file path=xl/worksheets/_rels/sheet44.xml.rels><?xml version="1.0" encoding="UTF-8"?>
<Relationships xmlns="http://schemas.openxmlformats.org/package/2006/relationships"><Relationship Id="rId1" Type="http://schemas.openxmlformats.org/officeDocument/2006/relationships/drawing" Target="../drawings/drawing43.xml"/>
</Relationships>
</file>

<file path=xl/worksheets/_rels/sheet45.xml.rels><?xml version="1.0" encoding="UTF-8"?>
<Relationships xmlns="http://schemas.openxmlformats.org/package/2006/relationships"><Relationship Id="rId1" Type="http://schemas.openxmlformats.org/officeDocument/2006/relationships/drawing" Target="../drawings/drawing44.xml"/>
</Relationships>
</file>

<file path=xl/worksheets/_rels/sheet46.xml.rels><?xml version="1.0" encoding="UTF-8"?>
<Relationships xmlns="http://schemas.openxmlformats.org/package/2006/relationships"><Relationship Id="rId1" Type="http://schemas.openxmlformats.org/officeDocument/2006/relationships/drawing" Target="../drawings/drawing45.xml"/>
</Relationships>
</file>

<file path=xl/worksheets/_rels/sheet47.xml.rels><?xml version="1.0" encoding="UTF-8"?>
<Relationships xmlns="http://schemas.openxmlformats.org/package/2006/relationships"><Relationship Id="rId1" Type="http://schemas.openxmlformats.org/officeDocument/2006/relationships/drawing" Target="../drawings/drawing46.xml"/>
</Relationships>
</file>

<file path=xl/worksheets/_rels/sheet48.xml.rels><?xml version="1.0" encoding="UTF-8"?>
<Relationships xmlns="http://schemas.openxmlformats.org/package/2006/relationships"><Relationship Id="rId1" Type="http://schemas.openxmlformats.org/officeDocument/2006/relationships/drawing" Target="../drawings/drawing47.xml"/>
</Relationships>
</file>

<file path=xl/worksheets/_rels/sheet49.xml.rels><?xml version="1.0" encoding="UTF-8"?>
<Relationships xmlns="http://schemas.openxmlformats.org/package/2006/relationships"><Relationship Id="rId1" Type="http://schemas.openxmlformats.org/officeDocument/2006/relationships/drawing" Target="../drawings/drawing48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0.xml.rels><?xml version="1.0" encoding="UTF-8"?>
<Relationships xmlns="http://schemas.openxmlformats.org/package/2006/relationships"><Relationship Id="rId1" Type="http://schemas.openxmlformats.org/officeDocument/2006/relationships/drawing" Target="../drawings/drawing49.xml"/>
</Relationships>
</file>

<file path=xl/worksheets/_rels/sheet51.xml.rels><?xml version="1.0" encoding="UTF-8"?>
<Relationships xmlns="http://schemas.openxmlformats.org/package/2006/relationships"><Relationship Id="rId1" Type="http://schemas.openxmlformats.org/officeDocument/2006/relationships/drawing" Target="../drawings/drawing50.xml"/>
</Relationships>
</file>

<file path=xl/worksheets/_rels/sheet52.xml.rels><?xml version="1.0" encoding="UTF-8"?>
<Relationships xmlns="http://schemas.openxmlformats.org/package/2006/relationships"><Relationship Id="rId1" Type="http://schemas.openxmlformats.org/officeDocument/2006/relationships/drawing" Target="../drawings/drawing51.xml"/>
</Relationships>
</file>

<file path=xl/worksheets/_rels/sheet53.xml.rels><?xml version="1.0" encoding="UTF-8"?>
<Relationships xmlns="http://schemas.openxmlformats.org/package/2006/relationships"><Relationship Id="rId1" Type="http://schemas.openxmlformats.org/officeDocument/2006/relationships/drawing" Target="../drawings/drawing52.xml"/>
</Relationships>
</file>

<file path=xl/worksheets/_rels/sheet54.xml.rels><?xml version="1.0" encoding="UTF-8"?>
<Relationships xmlns="http://schemas.openxmlformats.org/package/2006/relationships"><Relationship Id="rId1" Type="http://schemas.openxmlformats.org/officeDocument/2006/relationships/drawing" Target="../drawings/drawing53.xml"/>
</Relationships>
</file>

<file path=xl/worksheets/_rels/sheet55.xml.rels><?xml version="1.0" encoding="UTF-8"?>
<Relationships xmlns="http://schemas.openxmlformats.org/package/2006/relationships"><Relationship Id="rId1" Type="http://schemas.openxmlformats.org/officeDocument/2006/relationships/drawing" Target="../drawings/drawing54.xml"/>
</Relationships>
</file>

<file path=xl/worksheets/_rels/sheet56.xml.rels><?xml version="1.0" encoding="UTF-8"?>
<Relationships xmlns="http://schemas.openxmlformats.org/package/2006/relationships"><Relationship Id="rId1" Type="http://schemas.openxmlformats.org/officeDocument/2006/relationships/drawing" Target="../drawings/drawing55.xml"/>
</Relationships>
</file>

<file path=xl/worksheets/_rels/sheet57.xml.rels><?xml version="1.0" encoding="UTF-8"?>
<Relationships xmlns="http://schemas.openxmlformats.org/package/2006/relationships"><Relationship Id="rId1" Type="http://schemas.openxmlformats.org/officeDocument/2006/relationships/drawing" Target="../drawings/drawing56.xml"/>
</Relationships>
</file>

<file path=xl/worksheets/_rels/sheet58.xml.rels><?xml version="1.0" encoding="UTF-8"?>
<Relationships xmlns="http://schemas.openxmlformats.org/package/2006/relationships"><Relationship Id="rId1" Type="http://schemas.openxmlformats.org/officeDocument/2006/relationships/drawing" Target="../drawings/drawing57.xml"/>
</Relationships>
</file>

<file path=xl/worksheets/_rels/sheet59.xml.rels><?xml version="1.0" encoding="UTF-8"?>
<Relationships xmlns="http://schemas.openxmlformats.org/package/2006/relationships"><Relationship Id="rId1" Type="http://schemas.openxmlformats.org/officeDocument/2006/relationships/drawing" Target="../drawings/drawing58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0.xml.rels><?xml version="1.0" encoding="UTF-8"?>
<Relationships xmlns="http://schemas.openxmlformats.org/package/2006/relationships"><Relationship Id="rId1" Type="http://schemas.openxmlformats.org/officeDocument/2006/relationships/drawing" Target="../drawings/drawing59.xml"/>
</Relationships>
</file>

<file path=xl/worksheets/_rels/sheet61.xml.rels><?xml version="1.0" encoding="UTF-8"?>
<Relationships xmlns="http://schemas.openxmlformats.org/package/2006/relationships"><Relationship Id="rId1" Type="http://schemas.openxmlformats.org/officeDocument/2006/relationships/drawing" Target="../drawings/drawing60.xml"/>
</Relationships>
</file>

<file path=xl/worksheets/_rels/sheet62.xml.rels><?xml version="1.0" encoding="UTF-8"?>
<Relationships xmlns="http://schemas.openxmlformats.org/package/2006/relationships"><Relationship Id="rId1" Type="http://schemas.openxmlformats.org/officeDocument/2006/relationships/drawing" Target="../drawings/drawing61.xml"/>
</Relationships>
</file>

<file path=xl/worksheets/_rels/sheet63.xml.rels><?xml version="1.0" encoding="UTF-8"?>
<Relationships xmlns="http://schemas.openxmlformats.org/package/2006/relationships"><Relationship Id="rId1" Type="http://schemas.openxmlformats.org/officeDocument/2006/relationships/drawing" Target="../drawings/drawing62.xml"/>
</Relationships>
</file>

<file path=xl/worksheets/_rels/sheet64.xml.rels><?xml version="1.0" encoding="UTF-8"?>
<Relationships xmlns="http://schemas.openxmlformats.org/package/2006/relationships"><Relationship Id="rId1" Type="http://schemas.openxmlformats.org/officeDocument/2006/relationships/drawing" Target="../drawings/drawing63.xml"/>
</Relationships>
</file>

<file path=xl/worksheets/_rels/sheet65.xml.rels><?xml version="1.0" encoding="UTF-8"?>
<Relationships xmlns="http://schemas.openxmlformats.org/package/2006/relationships"><Relationship Id="rId1" Type="http://schemas.openxmlformats.org/officeDocument/2006/relationships/drawing" Target="../drawings/drawing64.xml"/>
</Relationships>
</file>

<file path=xl/worksheets/_rels/sheet66.xml.rels><?xml version="1.0" encoding="UTF-8"?>
<Relationships xmlns="http://schemas.openxmlformats.org/package/2006/relationships"><Relationship Id="rId1" Type="http://schemas.openxmlformats.org/officeDocument/2006/relationships/drawing" Target="../drawings/drawing6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7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25" activeCellId="0" sqref="J25"/>
    </sheetView>
  </sheetViews>
  <sheetFormatPr defaultColWidth="9.1484375" defaultRowHeight="12.4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6.45"/>
    <col collapsed="false" customWidth="true" hidden="false" outlineLevel="0" max="4" min="3" style="1" width="14.52"/>
    <col collapsed="false" customWidth="true" hidden="false" outlineLevel="0" max="5" min="5" style="2" width="14.52"/>
    <col collapsed="false" customWidth="true" hidden="false" outlineLevel="0" max="6" min="6" style="2" width="14.14"/>
    <col collapsed="false" customWidth="true" hidden="false" outlineLevel="0" max="7" min="7" style="1" width="23.37"/>
    <col collapsed="false" customWidth="true" hidden="false" outlineLevel="0" max="9" min="8" style="1" width="14.14"/>
    <col collapsed="false" customWidth="true" hidden="false" outlineLevel="0" max="10" min="10" style="1" width="12.3"/>
    <col collapsed="false" customWidth="true" hidden="false" outlineLevel="0" max="11" min="11" style="1" width="25.84"/>
    <col collapsed="false" customWidth="true" hidden="false" outlineLevel="0" max="13" min="12" style="1" width="10.68"/>
    <col collapsed="false" customWidth="true" hidden="false" outlineLevel="0" max="14" min="14" style="1" width="15.37"/>
    <col collapsed="false" customWidth="true" hidden="false" outlineLevel="0" max="16" min="15" style="1" width="16.14"/>
    <col collapsed="false" customWidth="true" hidden="false" outlineLevel="0" max="17" min="17" style="1" width="24.68"/>
    <col collapsed="false" customWidth="false" hidden="false" outlineLevel="0" max="257" min="18" style="1" width="9.14"/>
  </cols>
  <sheetData>
    <row r="1" customFormat="false" ht="12.45" hidden="false" customHeight="false" outlineLevel="0" collapsed="false">
      <c r="A1" s="1" t="s">
        <v>0</v>
      </c>
      <c r="D1" s="2" t="s">
        <v>1</v>
      </c>
      <c r="E1" s="1"/>
      <c r="F1" s="3"/>
      <c r="G1" s="4" t="s">
        <v>2</v>
      </c>
      <c r="H1" s="5" t="s">
        <v>3</v>
      </c>
      <c r="I1" s="6"/>
      <c r="J1" s="7"/>
      <c r="K1" s="8"/>
    </row>
    <row r="2" customFormat="false" ht="12.45" hidden="false" customHeight="false" outlineLevel="0" collapsed="false">
      <c r="E2" s="1"/>
      <c r="H2" s="8"/>
      <c r="I2" s="8"/>
      <c r="J2" s="8"/>
      <c r="K2" s="8"/>
    </row>
    <row r="3" customFormat="false" ht="12.45" hidden="false" customHeight="false" outlineLevel="0" collapsed="false">
      <c r="A3" s="9" t="s">
        <v>4</v>
      </c>
      <c r="E3" s="1"/>
      <c r="H3" s="8"/>
      <c r="I3" s="8"/>
      <c r="J3" s="8"/>
      <c r="K3" s="8"/>
    </row>
    <row r="4" customFormat="false" ht="12.9" hidden="false" customHeight="false" outlineLevel="0" collapsed="false">
      <c r="H4" s="8"/>
      <c r="I4" s="10"/>
      <c r="J4" s="8"/>
      <c r="K4" s="8"/>
    </row>
    <row r="5" customFormat="false" ht="27.75" hidden="false" customHeight="true" outlineLevel="0" collapsed="false">
      <c r="B5" s="11" t="s">
        <v>5</v>
      </c>
      <c r="C5" s="12" t="s">
        <v>6</v>
      </c>
      <c r="D5" s="13" t="s">
        <v>7</v>
      </c>
      <c r="E5" s="14" t="s">
        <v>8</v>
      </c>
      <c r="F5" s="15" t="s">
        <v>9</v>
      </c>
      <c r="G5" s="8"/>
      <c r="H5" s="16"/>
      <c r="I5" s="8"/>
      <c r="J5" s="17"/>
      <c r="K5" s="18"/>
      <c r="L5" s="18"/>
      <c r="M5" s="18"/>
      <c r="N5" s="18"/>
      <c r="O5" s="18"/>
      <c r="P5" s="18"/>
      <c r="Q5" s="19"/>
      <c r="R5" s="8"/>
    </row>
    <row r="6" customFormat="false" ht="16.5" hidden="false" customHeight="true" outlineLevel="0" collapsed="false">
      <c r="B6" s="20" t="s">
        <v>10</v>
      </c>
      <c r="C6" s="21" t="n">
        <v>10</v>
      </c>
      <c r="D6" s="22" t="n">
        <v>75</v>
      </c>
      <c r="E6" s="23"/>
      <c r="F6" s="24"/>
      <c r="G6" s="8"/>
      <c r="H6" s="25"/>
      <c r="I6" s="25"/>
      <c r="J6" s="25"/>
      <c r="K6" s="26"/>
      <c r="L6" s="27"/>
      <c r="M6" s="28"/>
      <c r="N6" s="25"/>
      <c r="O6" s="28"/>
      <c r="P6" s="28"/>
      <c r="Q6" s="8"/>
      <c r="R6" s="8"/>
    </row>
    <row r="7" s="8" customFormat="true" ht="17.25" hidden="false" customHeight="true" outlineLevel="0" collapsed="false">
      <c r="B7" s="20" t="s">
        <v>11</v>
      </c>
      <c r="C7" s="29" t="n">
        <v>10</v>
      </c>
      <c r="D7" s="30" t="n">
        <v>75</v>
      </c>
      <c r="E7" s="31"/>
      <c r="F7" s="32"/>
      <c r="H7" s="3"/>
      <c r="I7" s="33"/>
      <c r="J7" s="9"/>
      <c r="K7" s="9"/>
      <c r="L7" s="9"/>
      <c r="M7" s="9"/>
    </row>
    <row r="8" customFormat="false" ht="17.25" hidden="false" customHeight="true" outlineLevel="0" collapsed="false">
      <c r="B8" s="34" t="s">
        <v>12</v>
      </c>
      <c r="C8" s="35" t="n">
        <v>10</v>
      </c>
      <c r="D8" s="36" t="n">
        <v>75</v>
      </c>
      <c r="E8" s="37"/>
      <c r="F8" s="38"/>
      <c r="G8" s="8"/>
      <c r="H8" s="39"/>
      <c r="I8" s="39"/>
      <c r="J8" s="9"/>
      <c r="K8" s="9"/>
      <c r="L8" s="9"/>
      <c r="M8" s="9"/>
      <c r="N8" s="8"/>
      <c r="O8" s="8"/>
      <c r="P8" s="8"/>
      <c r="Q8" s="8"/>
      <c r="R8" s="8"/>
      <c r="S8" s="8"/>
      <c r="T8" s="8"/>
    </row>
    <row r="9" customFormat="false" ht="12.75" hidden="false" customHeight="true" outlineLevel="0" collapsed="false">
      <c r="B9" s="40"/>
      <c r="C9" s="3"/>
      <c r="D9" s="41"/>
      <c r="E9" s="42"/>
      <c r="G9" s="8"/>
      <c r="H9" s="39"/>
      <c r="I9" s="39"/>
      <c r="J9" s="43"/>
      <c r="K9" s="9"/>
      <c r="L9" s="9"/>
      <c r="M9" s="9"/>
      <c r="N9" s="8"/>
      <c r="O9" s="8"/>
      <c r="P9" s="8"/>
      <c r="Q9" s="8"/>
      <c r="R9" s="8"/>
      <c r="S9" s="8"/>
      <c r="T9" s="8"/>
    </row>
    <row r="10" customFormat="false" ht="12.75" hidden="false" customHeight="true" outlineLevel="0" collapsed="false">
      <c r="B10" s="1" t="s">
        <v>13</v>
      </c>
      <c r="E10" s="1"/>
      <c r="F10" s="1"/>
      <c r="G10" s="44"/>
      <c r="I10" s="39"/>
      <c r="J10" s="43"/>
      <c r="K10" s="9"/>
      <c r="L10" s="9"/>
      <c r="M10" s="9"/>
      <c r="N10" s="8"/>
      <c r="O10" s="8"/>
      <c r="P10" s="8"/>
      <c r="Q10" s="8"/>
      <c r="R10" s="8"/>
      <c r="S10" s="8"/>
      <c r="T10" s="8"/>
    </row>
    <row r="11" customFormat="false" ht="12.75" hidden="false" customHeight="true" outlineLevel="0" collapsed="false">
      <c r="E11" s="1"/>
      <c r="F11" s="1"/>
      <c r="I11" s="39"/>
      <c r="J11" s="43"/>
      <c r="K11" s="9"/>
      <c r="L11" s="9"/>
      <c r="M11" s="9"/>
      <c r="N11" s="8"/>
      <c r="O11" s="8"/>
      <c r="P11" s="8"/>
      <c r="Q11" s="8"/>
      <c r="R11" s="8"/>
      <c r="S11" s="8"/>
      <c r="T11" s="8"/>
    </row>
    <row r="12" customFormat="false" ht="12.75" hidden="false" customHeight="true" outlineLevel="0" collapsed="false">
      <c r="B12" s="40" t="s">
        <v>14</v>
      </c>
      <c r="C12" s="3"/>
      <c r="D12" s="41"/>
      <c r="E12" s="42"/>
      <c r="G12" s="8"/>
      <c r="H12" s="39"/>
      <c r="I12" s="39"/>
      <c r="J12" s="9"/>
      <c r="K12" s="9"/>
      <c r="L12" s="9"/>
      <c r="M12" s="9"/>
      <c r="N12" s="8"/>
      <c r="O12" s="8"/>
      <c r="P12" s="8"/>
      <c r="Q12" s="8"/>
      <c r="R12" s="8"/>
      <c r="S12" s="8"/>
      <c r="T12" s="8"/>
    </row>
    <row r="13" customFormat="false" ht="12.75" hidden="false" customHeight="true" outlineLevel="0" collapsed="false">
      <c r="B13" s="40" t="s">
        <v>15</v>
      </c>
      <c r="C13" s="3"/>
      <c r="D13" s="41"/>
      <c r="E13" s="42"/>
      <c r="G13" s="8"/>
      <c r="H13" s="39"/>
      <c r="I13" s="44"/>
      <c r="J13" s="9"/>
      <c r="K13" s="9"/>
      <c r="L13" s="9"/>
      <c r="M13" s="9"/>
      <c r="N13" s="8"/>
      <c r="O13" s="8"/>
    </row>
    <row r="14" customFormat="false" ht="12.75" hidden="false" customHeight="true" outlineLevel="0" collapsed="false">
      <c r="E14" s="1"/>
      <c r="F14" s="16"/>
      <c r="G14" s="45"/>
      <c r="H14" s="44"/>
      <c r="I14" s="44"/>
      <c r="J14" s="9"/>
      <c r="K14" s="9"/>
      <c r="L14" s="9"/>
      <c r="M14" s="9"/>
      <c r="N14" s="8"/>
      <c r="O14" s="8"/>
    </row>
    <row r="15" customFormat="false" ht="12.75" hidden="false" customHeight="true" outlineLevel="0" collapsed="false">
      <c r="B15" s="1" t="s">
        <v>16</v>
      </c>
      <c r="E15" s="1"/>
      <c r="F15" s="16"/>
      <c r="G15" s="44"/>
      <c r="H15" s="44"/>
      <c r="I15" s="44"/>
    </row>
    <row r="16" customFormat="false" ht="12.75" hidden="false" customHeight="true" outlineLevel="0" collapsed="false">
      <c r="B16" s="1" t="s">
        <v>17</v>
      </c>
      <c r="E16" s="1"/>
      <c r="F16" s="16"/>
      <c r="G16" s="44"/>
      <c r="H16" s="44"/>
      <c r="I16" s="44"/>
    </row>
    <row r="17" customFormat="false" ht="12.75" hidden="false" customHeight="true" outlineLevel="0" collapsed="false">
      <c r="E17" s="1"/>
      <c r="F17" s="16"/>
      <c r="G17" s="44"/>
      <c r="H17" s="44"/>
      <c r="I17" s="44"/>
      <c r="J17" s="44"/>
      <c r="K17" s="44"/>
      <c r="L17" s="8"/>
      <c r="M17" s="8"/>
      <c r="N17" s="8"/>
      <c r="O17" s="8"/>
    </row>
    <row r="18" customFormat="false" ht="12.75" hidden="false" customHeight="true" outlineLevel="0" collapsed="false">
      <c r="B18" s="46" t="s">
        <v>18</v>
      </c>
      <c r="E18" s="1"/>
      <c r="F18" s="16"/>
      <c r="G18" s="44"/>
      <c r="H18" s="44"/>
      <c r="I18" s="44"/>
      <c r="J18" s="44"/>
      <c r="K18" s="44"/>
      <c r="L18" s="8"/>
      <c r="M18" s="8"/>
      <c r="N18" s="8"/>
      <c r="O18" s="8"/>
    </row>
    <row r="19" customFormat="false" ht="12.75" hidden="false" customHeight="true" outlineLevel="0" collapsed="false">
      <c r="B19" s="46" t="s">
        <v>19</v>
      </c>
      <c r="E19" s="1"/>
      <c r="F19" s="16"/>
      <c r="G19" s="44"/>
      <c r="H19" s="44"/>
      <c r="I19" s="44"/>
      <c r="J19" s="44"/>
      <c r="K19" s="44"/>
      <c r="L19" s="8"/>
      <c r="M19" s="8"/>
      <c r="N19" s="8"/>
      <c r="O19" s="8"/>
    </row>
    <row r="20" customFormat="false" ht="12.75" hidden="false" customHeight="true" outlineLevel="0" collapsed="false">
      <c r="B20" s="46" t="s">
        <v>20</v>
      </c>
      <c r="E20" s="1"/>
      <c r="F20" s="16"/>
      <c r="G20" s="44"/>
      <c r="H20" s="44"/>
      <c r="I20" s="44"/>
      <c r="J20" s="44"/>
      <c r="K20" s="44"/>
      <c r="L20" s="8"/>
      <c r="M20" s="8"/>
      <c r="N20" s="8"/>
      <c r="O20" s="8"/>
    </row>
    <row r="21" customFormat="false" ht="12.75" hidden="false" customHeight="true" outlineLevel="0" collapsed="false">
      <c r="B21" s="46"/>
      <c r="E21" s="1"/>
      <c r="F21" s="16"/>
      <c r="G21" s="44"/>
      <c r="H21" s="44"/>
      <c r="I21" s="44"/>
      <c r="J21" s="44"/>
      <c r="K21" s="44"/>
      <c r="L21" s="8"/>
      <c r="M21" s="8"/>
      <c r="N21" s="8"/>
      <c r="O21" s="8"/>
    </row>
    <row r="22" customFormat="false" ht="12.75" hidden="false" customHeight="true" outlineLevel="0" collapsed="false">
      <c r="B22" s="1" t="s">
        <v>21</v>
      </c>
      <c r="E22" s="1"/>
      <c r="F22" s="16"/>
      <c r="G22" s="44"/>
      <c r="H22" s="44"/>
      <c r="I22" s="44"/>
      <c r="J22" s="44"/>
      <c r="K22" s="44"/>
      <c r="L22" s="8"/>
      <c r="M22" s="8"/>
      <c r="N22" s="8"/>
      <c r="O22" s="8"/>
    </row>
    <row r="23" customFormat="false" ht="12.75" hidden="false" customHeight="true" outlineLevel="0" collapsed="false">
      <c r="B23" s="1" t="s">
        <v>22</v>
      </c>
      <c r="E23" s="1"/>
      <c r="F23" s="16"/>
      <c r="G23" s="44"/>
      <c r="H23" s="44"/>
      <c r="I23" s="44"/>
      <c r="J23" s="44"/>
      <c r="K23" s="44"/>
      <c r="L23" s="8"/>
      <c r="M23" s="8"/>
      <c r="N23" s="8"/>
      <c r="O23" s="8"/>
    </row>
    <row r="24" customFormat="false" ht="12.75" hidden="false" customHeight="true" outlineLevel="0" collapsed="false">
      <c r="E24" s="1"/>
      <c r="F24" s="16"/>
      <c r="G24" s="44"/>
      <c r="H24" s="44"/>
      <c r="I24" s="44"/>
      <c r="J24" s="44"/>
      <c r="K24" s="44"/>
      <c r="L24" s="8"/>
      <c r="M24" s="8"/>
      <c r="N24" s="8"/>
      <c r="O24" s="8"/>
    </row>
    <row r="25" customFormat="false" ht="12.75" hidden="false" customHeight="true" outlineLevel="0" collapsed="false">
      <c r="B25" s="1" t="s">
        <v>23</v>
      </c>
      <c r="E25" s="1"/>
      <c r="F25" s="16"/>
      <c r="G25" s="44"/>
      <c r="H25" s="44"/>
      <c r="I25" s="44"/>
      <c r="J25" s="44"/>
      <c r="K25" s="44"/>
      <c r="L25" s="8"/>
      <c r="M25" s="8"/>
      <c r="N25" s="8"/>
      <c r="O25" s="8"/>
    </row>
    <row r="26" customFormat="false" ht="12.75" hidden="false" customHeight="true" outlineLevel="0" collapsed="false">
      <c r="E26" s="1"/>
      <c r="F26" s="16"/>
      <c r="G26" s="44"/>
      <c r="H26" s="44"/>
      <c r="I26" s="44"/>
      <c r="J26" s="44"/>
      <c r="K26" s="44"/>
      <c r="L26" s="8"/>
      <c r="M26" s="8"/>
      <c r="N26" s="8"/>
      <c r="O26" s="8"/>
    </row>
    <row r="27" customFormat="false" ht="12.75" hidden="false" customHeight="true" outlineLevel="0" collapsed="false">
      <c r="B27" s="1" t="s">
        <v>24</v>
      </c>
      <c r="E27" s="1"/>
      <c r="F27" s="16"/>
      <c r="G27" s="44"/>
      <c r="K27" s="44"/>
      <c r="L27" s="47"/>
      <c r="M27" s="48"/>
      <c r="N27" s="8"/>
      <c r="O27" s="8"/>
    </row>
    <row r="28" customFormat="false" ht="12.75" hidden="false" customHeight="true" outlineLevel="0" collapsed="false">
      <c r="B28" s="1" t="s">
        <v>25</v>
      </c>
      <c r="E28" s="1"/>
      <c r="F28" s="16"/>
      <c r="G28" s="44"/>
      <c r="H28" s="8"/>
      <c r="L28" s="49"/>
      <c r="M28" s="49"/>
      <c r="N28" s="48"/>
      <c r="O28" s="50"/>
    </row>
    <row r="29" customFormat="false" ht="12.75" hidden="false" customHeight="true" outlineLevel="0" collapsed="false">
      <c r="E29" s="1"/>
      <c r="H29" s="8"/>
      <c r="N29" s="49"/>
      <c r="O29" s="33"/>
    </row>
    <row r="30" customFormat="false" ht="12.75" hidden="false" customHeight="true" outlineLevel="0" collapsed="false">
      <c r="E30" s="1"/>
      <c r="H30" s="8"/>
    </row>
    <row r="31" customFormat="false" ht="12.75" hidden="false" customHeight="true" outlineLevel="0" collapsed="false">
      <c r="A31" s="44" t="s">
        <v>26</v>
      </c>
      <c r="B31" s="51"/>
      <c r="C31" s="52"/>
      <c r="D31" s="51"/>
      <c r="H31" s="8"/>
    </row>
    <row r="32" customFormat="false" ht="12.75" hidden="false" customHeight="true" outlineLevel="0" collapsed="false">
      <c r="A32" s="44"/>
      <c r="B32" s="51"/>
      <c r="C32" s="52"/>
      <c r="D32" s="51"/>
      <c r="H32" s="8"/>
    </row>
    <row r="33" customFormat="false" ht="12.75" hidden="false" customHeight="true" outlineLevel="0" collapsed="false">
      <c r="A33" s="44"/>
      <c r="C33" s="52"/>
      <c r="E33" s="1"/>
    </row>
    <row r="34" customFormat="false" ht="12.75" hidden="false" customHeight="true" outlineLevel="0" collapsed="false">
      <c r="A34" s="44"/>
      <c r="B34" s="44"/>
      <c r="C34" s="13" t="s">
        <v>27</v>
      </c>
      <c r="D34" s="13"/>
      <c r="E34" s="13"/>
      <c r="F34" s="53"/>
      <c r="G34" s="54"/>
      <c r="H34" s="54"/>
      <c r="I34" s="54"/>
    </row>
    <row r="35" customFormat="false" ht="12.75" hidden="false" customHeight="true" outlineLevel="0" collapsed="false">
      <c r="A35" s="44"/>
      <c r="C35" s="55" t="s">
        <v>28</v>
      </c>
      <c r="D35" s="56" t="s">
        <v>11</v>
      </c>
      <c r="E35" s="56" t="s">
        <v>12</v>
      </c>
      <c r="F35" s="13" t="s">
        <v>29</v>
      </c>
      <c r="G35" s="57" t="s">
        <v>30</v>
      </c>
    </row>
    <row r="36" customFormat="false" ht="12.75" hidden="false" customHeight="true" outlineLevel="0" collapsed="false">
      <c r="A36" s="44"/>
      <c r="B36" s="54"/>
      <c r="C36" s="55"/>
      <c r="D36" s="56"/>
      <c r="E36" s="56"/>
      <c r="F36" s="13"/>
      <c r="G36" s="57"/>
    </row>
    <row r="37" customFormat="false" ht="12.75" hidden="false" customHeight="true" outlineLevel="0" collapsed="false">
      <c r="A37" s="51"/>
      <c r="B37" s="58" t="s">
        <v>31</v>
      </c>
      <c r="C37" s="55"/>
      <c r="D37" s="56"/>
      <c r="E37" s="56"/>
      <c r="F37" s="13"/>
      <c r="G37" s="57"/>
    </row>
    <row r="38" customFormat="false" ht="12.75" hidden="false" customHeight="true" outlineLevel="0" collapsed="false">
      <c r="A38" s="59" t="n">
        <v>1</v>
      </c>
      <c r="B38" s="60" t="s">
        <v>32</v>
      </c>
      <c r="C38" s="61"/>
      <c r="D38" s="62"/>
      <c r="E38" s="63"/>
      <c r="F38" s="64" t="n">
        <v>2.077E-008</v>
      </c>
      <c r="G38" s="59" t="s">
        <v>33</v>
      </c>
    </row>
    <row r="39" customFormat="false" ht="12.75" hidden="false" customHeight="true" outlineLevel="0" collapsed="false">
      <c r="A39" s="65" t="n">
        <v>2</v>
      </c>
      <c r="B39" s="66" t="s">
        <v>34</v>
      </c>
      <c r="C39" s="67"/>
      <c r="D39" s="68"/>
      <c r="E39" s="69"/>
      <c r="F39" s="70" t="n">
        <v>5.409E-010</v>
      </c>
      <c r="G39" s="71" t="s">
        <v>35</v>
      </c>
    </row>
    <row r="40" customFormat="false" ht="12.75" hidden="false" customHeight="true" outlineLevel="0" collapsed="false">
      <c r="A40" s="65" t="n">
        <v>3</v>
      </c>
      <c r="B40" s="66" t="s">
        <v>36</v>
      </c>
      <c r="C40" s="67"/>
      <c r="D40" s="68"/>
      <c r="E40" s="69"/>
      <c r="F40" s="67" t="n">
        <v>7.549E-007</v>
      </c>
      <c r="G40" s="65" t="s">
        <v>37</v>
      </c>
    </row>
    <row r="41" customFormat="false" ht="12.75" hidden="false" customHeight="true" outlineLevel="0" collapsed="false">
      <c r="A41" s="65" t="n">
        <v>4</v>
      </c>
      <c r="B41" s="66" t="s">
        <v>38</v>
      </c>
      <c r="C41" s="67"/>
      <c r="D41" s="68"/>
      <c r="E41" s="69"/>
      <c r="F41" s="70" t="n">
        <v>3.444E-007</v>
      </c>
      <c r="G41" s="65" t="s">
        <v>39</v>
      </c>
    </row>
    <row r="42" customFormat="false" ht="12.75" hidden="false" customHeight="true" outlineLevel="0" collapsed="false">
      <c r="A42" s="65" t="n">
        <v>5</v>
      </c>
      <c r="B42" s="66" t="s">
        <v>40</v>
      </c>
      <c r="C42" s="67"/>
      <c r="D42" s="68"/>
      <c r="E42" s="69"/>
      <c r="F42" s="70" t="n">
        <v>1.635E-008</v>
      </c>
      <c r="G42" s="65" t="s">
        <v>41</v>
      </c>
    </row>
    <row r="43" customFormat="false" ht="12.75" hidden="false" customHeight="true" outlineLevel="0" collapsed="false">
      <c r="A43" s="65" t="n">
        <v>6</v>
      </c>
      <c r="B43" s="66" t="s">
        <v>42</v>
      </c>
      <c r="C43" s="67"/>
      <c r="D43" s="68"/>
      <c r="E43" s="69"/>
      <c r="F43" s="70" t="n">
        <v>2.622E-008</v>
      </c>
      <c r="G43" s="65" t="s">
        <v>43</v>
      </c>
    </row>
    <row r="44" customFormat="false" ht="12.75" hidden="false" customHeight="true" outlineLevel="0" collapsed="false">
      <c r="A44" s="65" t="n">
        <v>7</v>
      </c>
      <c r="B44" s="66" t="s">
        <v>44</v>
      </c>
      <c r="C44" s="67"/>
      <c r="D44" s="68"/>
      <c r="E44" s="69"/>
      <c r="F44" s="70" t="n">
        <v>4.003E-007</v>
      </c>
      <c r="G44" s="65" t="s">
        <v>43</v>
      </c>
    </row>
    <row r="45" customFormat="false" ht="12.75" hidden="false" customHeight="true" outlineLevel="0" collapsed="false">
      <c r="A45" s="65" t="n">
        <v>8</v>
      </c>
      <c r="B45" s="66" t="s">
        <v>45</v>
      </c>
      <c r="C45" s="67"/>
      <c r="D45" s="68"/>
      <c r="E45" s="69"/>
      <c r="F45" s="70" t="n">
        <v>2.731E-009</v>
      </c>
      <c r="G45" s="65" t="s">
        <v>46</v>
      </c>
    </row>
    <row r="46" customFormat="false" ht="12.75" hidden="false" customHeight="true" outlineLevel="0" collapsed="false">
      <c r="A46" s="65" t="n">
        <v>9</v>
      </c>
      <c r="B46" s="66" t="s">
        <v>47</v>
      </c>
      <c r="C46" s="67"/>
      <c r="D46" s="68"/>
      <c r="E46" s="69"/>
      <c r="F46" s="70" t="n">
        <v>7.5E-007</v>
      </c>
      <c r="G46" s="65" t="s">
        <v>43</v>
      </c>
    </row>
    <row r="47" customFormat="false" ht="12.75" hidden="false" customHeight="true" outlineLevel="0" collapsed="false">
      <c r="A47" s="65" t="n">
        <v>10</v>
      </c>
      <c r="B47" s="66" t="s">
        <v>48</v>
      </c>
      <c r="C47" s="67"/>
      <c r="D47" s="68"/>
      <c r="E47" s="69"/>
      <c r="F47" s="70" t="n">
        <v>9.024E-009</v>
      </c>
      <c r="G47" s="65" t="s">
        <v>43</v>
      </c>
    </row>
    <row r="48" customFormat="false" ht="12.75" hidden="false" customHeight="true" outlineLevel="0" collapsed="false">
      <c r="A48" s="65" t="n">
        <v>11</v>
      </c>
      <c r="B48" s="66" t="s">
        <v>49</v>
      </c>
      <c r="C48" s="67"/>
      <c r="D48" s="68"/>
      <c r="E48" s="69"/>
      <c r="F48" s="70" t="n">
        <v>6.594E-008</v>
      </c>
      <c r="G48" s="65" t="s">
        <v>46</v>
      </c>
    </row>
    <row r="49" customFormat="false" ht="12.75" hidden="false" customHeight="true" outlineLevel="0" collapsed="false">
      <c r="A49" s="65" t="n">
        <v>12</v>
      </c>
      <c r="B49" s="66" t="s">
        <v>50</v>
      </c>
      <c r="C49" s="67"/>
      <c r="D49" s="68"/>
      <c r="E49" s="69"/>
      <c r="F49" s="70" t="n">
        <v>5.495E-009</v>
      </c>
      <c r="G49" s="65" t="s">
        <v>46</v>
      </c>
    </row>
    <row r="50" customFormat="false" ht="12.75" hidden="false" customHeight="true" outlineLevel="0" collapsed="false">
      <c r="A50" s="65" t="n">
        <v>13</v>
      </c>
      <c r="B50" s="66" t="s">
        <v>51</v>
      </c>
      <c r="C50" s="67"/>
      <c r="D50" s="68"/>
      <c r="E50" s="69"/>
      <c r="F50" s="70" t="n">
        <v>2.677E-009</v>
      </c>
      <c r="G50" s="65" t="s">
        <v>43</v>
      </c>
    </row>
    <row r="51" customFormat="false" ht="12.75" hidden="false" customHeight="true" outlineLevel="0" collapsed="false">
      <c r="A51" s="65" t="n">
        <v>14</v>
      </c>
      <c r="B51" s="66" t="s">
        <v>52</v>
      </c>
      <c r="C51" s="67"/>
      <c r="D51" s="68"/>
      <c r="E51" s="69"/>
      <c r="F51" s="70" t="n">
        <v>2.484E-008</v>
      </c>
      <c r="G51" s="65" t="s">
        <v>43</v>
      </c>
    </row>
    <row r="52" customFormat="false" ht="12.75" hidden="false" customHeight="true" outlineLevel="0" collapsed="false">
      <c r="A52" s="65" t="n">
        <v>15</v>
      </c>
      <c r="B52" s="66" t="s">
        <v>53</v>
      </c>
      <c r="C52" s="67"/>
      <c r="D52" s="68"/>
      <c r="E52" s="69"/>
      <c r="F52" s="70" t="n">
        <v>1.028E-008</v>
      </c>
      <c r="G52" s="65" t="s">
        <v>43</v>
      </c>
    </row>
    <row r="53" customFormat="false" ht="12.75" hidden="false" customHeight="true" outlineLevel="0" collapsed="false">
      <c r="A53" s="65" t="n">
        <v>16</v>
      </c>
      <c r="B53" s="66" t="s">
        <v>54</v>
      </c>
      <c r="C53" s="67"/>
      <c r="D53" s="68"/>
      <c r="E53" s="69"/>
      <c r="F53" s="70" t="n">
        <v>3.283E-007</v>
      </c>
      <c r="G53" s="65" t="s">
        <v>43</v>
      </c>
    </row>
    <row r="54" customFormat="false" ht="12.75" hidden="false" customHeight="true" outlineLevel="0" collapsed="false">
      <c r="A54" s="65" t="n">
        <v>17</v>
      </c>
      <c r="B54" s="66" t="s">
        <v>55</v>
      </c>
      <c r="C54" s="67"/>
      <c r="D54" s="68"/>
      <c r="E54" s="69"/>
      <c r="F54" s="70" t="n">
        <v>6.397E-008</v>
      </c>
      <c r="G54" s="65" t="s">
        <v>56</v>
      </c>
    </row>
    <row r="55" customFormat="false" ht="12.75" hidden="false" customHeight="true" outlineLevel="0" collapsed="false">
      <c r="A55" s="65" t="n">
        <v>18</v>
      </c>
      <c r="B55" s="66" t="s">
        <v>57</v>
      </c>
      <c r="C55" s="67"/>
      <c r="D55" s="68"/>
      <c r="E55" s="69"/>
      <c r="F55" s="70" t="n">
        <v>9.07E-009</v>
      </c>
      <c r="G55" s="65" t="s">
        <v>41</v>
      </c>
      <c r="H55" s="72"/>
      <c r="I55" s="72"/>
      <c r="J55" s="73"/>
    </row>
    <row r="56" customFormat="false" ht="12.75" hidden="false" customHeight="true" outlineLevel="0" collapsed="false">
      <c r="A56" s="65" t="n">
        <v>19</v>
      </c>
      <c r="B56" s="66" t="s">
        <v>58</v>
      </c>
      <c r="C56" s="67"/>
      <c r="D56" s="68"/>
      <c r="E56" s="69"/>
      <c r="F56" s="70" t="n">
        <v>5.629E-007</v>
      </c>
      <c r="G56" s="65" t="s">
        <v>41</v>
      </c>
    </row>
    <row r="57" customFormat="false" ht="12.75" hidden="false" customHeight="true" outlineLevel="0" collapsed="false">
      <c r="A57" s="65" t="n">
        <v>20</v>
      </c>
      <c r="B57" s="66" t="s">
        <v>59</v>
      </c>
      <c r="C57" s="67"/>
      <c r="D57" s="68"/>
      <c r="E57" s="69"/>
      <c r="F57" s="70" t="n">
        <v>9.967E-012</v>
      </c>
      <c r="G57" s="65" t="s">
        <v>60</v>
      </c>
    </row>
    <row r="58" customFormat="false" ht="12.75" hidden="false" customHeight="true" outlineLevel="0" collapsed="false">
      <c r="A58" s="65" t="n">
        <v>21</v>
      </c>
      <c r="B58" s="66" t="s">
        <v>61</v>
      </c>
      <c r="C58" s="67"/>
      <c r="D58" s="68"/>
      <c r="E58" s="69"/>
      <c r="F58" s="70" t="n">
        <v>1.846E-011</v>
      </c>
      <c r="G58" s="65" t="s">
        <v>60</v>
      </c>
    </row>
    <row r="59" customFormat="false" ht="12.75" hidden="false" customHeight="true" outlineLevel="0" collapsed="false">
      <c r="A59" s="65" t="n">
        <v>22</v>
      </c>
      <c r="B59" s="66" t="s">
        <v>62</v>
      </c>
      <c r="C59" s="67"/>
      <c r="D59" s="68"/>
      <c r="E59" s="69"/>
      <c r="F59" s="70" t="n">
        <v>3.567E-006</v>
      </c>
      <c r="G59" s="65" t="s">
        <v>63</v>
      </c>
    </row>
    <row r="60" customFormat="false" ht="12.75" hidden="false" customHeight="true" outlineLevel="0" collapsed="false">
      <c r="A60" s="65" t="n">
        <v>23</v>
      </c>
      <c r="B60" s="66" t="s">
        <v>64</v>
      </c>
      <c r="C60" s="67"/>
      <c r="D60" s="68"/>
      <c r="E60" s="69"/>
      <c r="F60" s="70" t="n">
        <v>7.626E-008</v>
      </c>
      <c r="G60" s="65" t="s">
        <v>41</v>
      </c>
    </row>
    <row r="61" customFormat="false" ht="12.75" hidden="false" customHeight="true" outlineLevel="0" collapsed="false">
      <c r="A61" s="65" t="n">
        <v>24</v>
      </c>
      <c r="B61" s="66" t="s">
        <v>65</v>
      </c>
      <c r="C61" s="67"/>
      <c r="D61" s="68"/>
      <c r="E61" s="69"/>
      <c r="F61" s="70" t="n">
        <v>1.258E-008</v>
      </c>
      <c r="G61" s="65" t="s">
        <v>41</v>
      </c>
    </row>
    <row r="62" customFormat="false" ht="12.75" hidden="false" customHeight="true" outlineLevel="0" collapsed="false">
      <c r="A62" s="65" t="n">
        <v>25</v>
      </c>
      <c r="B62" s="66" t="s">
        <v>66</v>
      </c>
      <c r="C62" s="67" t="s">
        <v>67</v>
      </c>
      <c r="D62" s="68"/>
      <c r="E62" s="69"/>
      <c r="F62" s="70" t="n">
        <v>3.251E-009</v>
      </c>
      <c r="G62" s="65" t="s">
        <v>41</v>
      </c>
    </row>
    <row r="63" customFormat="false" ht="12.75" hidden="false" customHeight="true" outlineLevel="0" collapsed="false">
      <c r="A63" s="65" t="n">
        <v>26</v>
      </c>
      <c r="B63" s="66" t="s">
        <v>68</v>
      </c>
      <c r="C63" s="67"/>
      <c r="D63" s="68"/>
      <c r="E63" s="69"/>
      <c r="F63" s="70" t="n">
        <v>9.166E-009</v>
      </c>
      <c r="G63" s="65" t="s">
        <v>41</v>
      </c>
    </row>
    <row r="64" customFormat="false" ht="12.75" hidden="false" customHeight="true" outlineLevel="0" collapsed="false">
      <c r="A64" s="65" t="n">
        <v>27</v>
      </c>
      <c r="B64" s="66" t="s">
        <v>69</v>
      </c>
      <c r="C64" s="67"/>
      <c r="D64" s="68"/>
      <c r="E64" s="69"/>
      <c r="F64" s="70" t="n">
        <v>1.432E-008</v>
      </c>
      <c r="G64" s="65" t="s">
        <v>63</v>
      </c>
    </row>
    <row r="65" customFormat="false" ht="12.75" hidden="false" customHeight="true" outlineLevel="0" collapsed="false">
      <c r="A65" s="65" t="n">
        <v>28</v>
      </c>
      <c r="B65" s="66" t="s">
        <v>70</v>
      </c>
      <c r="C65" s="67"/>
      <c r="D65" s="68"/>
      <c r="E65" s="69"/>
      <c r="F65" s="70" t="n">
        <v>9.302E-010</v>
      </c>
      <c r="G65" s="65" t="s">
        <v>63</v>
      </c>
    </row>
    <row r="66" customFormat="false" ht="12.75" hidden="false" customHeight="true" outlineLevel="0" collapsed="false">
      <c r="A66" s="65" t="n">
        <v>29</v>
      </c>
      <c r="B66" s="66" t="s">
        <v>71</v>
      </c>
      <c r="C66" s="67"/>
      <c r="D66" s="68"/>
      <c r="E66" s="69"/>
      <c r="F66" s="70" t="n">
        <v>1.098E-007</v>
      </c>
      <c r="G66" s="65" t="s">
        <v>72</v>
      </c>
    </row>
    <row r="67" customFormat="false" ht="12.75" hidden="false" customHeight="true" outlineLevel="0" collapsed="false">
      <c r="A67" s="65" t="n">
        <v>30</v>
      </c>
      <c r="B67" s="66" t="s">
        <v>73</v>
      </c>
      <c r="C67" s="67"/>
      <c r="D67" s="68"/>
      <c r="E67" s="69"/>
      <c r="F67" s="67" t="n">
        <v>9.04E-007</v>
      </c>
      <c r="G67" s="65" t="s">
        <v>72</v>
      </c>
    </row>
    <row r="68" customFormat="false" ht="12.75" hidden="false" customHeight="true" outlineLevel="0" collapsed="false">
      <c r="A68" s="65" t="n">
        <v>31</v>
      </c>
      <c r="B68" s="66" t="s">
        <v>74</v>
      </c>
      <c r="C68" s="67"/>
      <c r="D68" s="68"/>
      <c r="E68" s="69"/>
      <c r="F68" s="70" t="n">
        <v>8.321E-007</v>
      </c>
      <c r="G68" s="65" t="s">
        <v>72</v>
      </c>
    </row>
    <row r="69" customFormat="false" ht="12.75" hidden="false" customHeight="true" outlineLevel="0" collapsed="false">
      <c r="A69" s="65" t="n">
        <v>32</v>
      </c>
      <c r="B69" s="66" t="s">
        <v>75</v>
      </c>
      <c r="C69" s="67"/>
      <c r="D69" s="68"/>
      <c r="E69" s="69"/>
      <c r="F69" s="70" t="n">
        <v>3.37E-009</v>
      </c>
      <c r="G69" s="74" t="s">
        <v>76</v>
      </c>
    </row>
    <row r="70" customFormat="false" ht="12.75" hidden="false" customHeight="true" outlineLevel="0" collapsed="false">
      <c r="A70" s="65" t="n">
        <v>33</v>
      </c>
      <c r="B70" s="66" t="s">
        <v>77</v>
      </c>
      <c r="C70" s="67" t="n">
        <v>3.545E-006</v>
      </c>
      <c r="D70" s="68" t="n">
        <v>2.754E-007</v>
      </c>
      <c r="E70" s="69"/>
      <c r="F70" s="67" t="n">
        <v>3.67E-008</v>
      </c>
      <c r="G70" s="74" t="s">
        <v>78</v>
      </c>
    </row>
    <row r="71" customFormat="false" ht="12.75" hidden="false" customHeight="true" outlineLevel="0" collapsed="false">
      <c r="A71" s="65" t="n">
        <v>34</v>
      </c>
      <c r="B71" s="66" t="s">
        <v>79</v>
      </c>
      <c r="C71" s="67" t="n">
        <v>9.909E-006</v>
      </c>
      <c r="D71" s="68" t="n">
        <v>1.107E-006</v>
      </c>
      <c r="E71" s="69" t="n">
        <v>2.07E-006</v>
      </c>
      <c r="F71" s="67" t="n">
        <v>1.63E-006</v>
      </c>
      <c r="G71" s="74" t="s">
        <v>80</v>
      </c>
    </row>
    <row r="72" customFormat="false" ht="12.75" hidden="false" customHeight="true" outlineLevel="0" collapsed="false">
      <c r="A72" s="65" t="n">
        <v>35</v>
      </c>
      <c r="B72" s="66" t="s">
        <v>81</v>
      </c>
      <c r="C72" s="67" t="n">
        <v>3.46E-009</v>
      </c>
      <c r="D72" s="68" t="n">
        <v>8.558E-010</v>
      </c>
      <c r="E72" s="69" t="n">
        <v>1.54E-007</v>
      </c>
      <c r="F72" s="67" t="n">
        <v>1.275E-007</v>
      </c>
      <c r="G72" s="74" t="s">
        <v>80</v>
      </c>
    </row>
    <row r="73" customFormat="false" ht="12.75" hidden="false" customHeight="true" outlineLevel="0" collapsed="false">
      <c r="A73" s="65" t="n">
        <v>36</v>
      </c>
      <c r="B73" s="66" t="s">
        <v>82</v>
      </c>
      <c r="C73" s="67"/>
      <c r="D73" s="68"/>
      <c r="E73" s="69"/>
      <c r="F73" s="70" t="n">
        <v>7.617E-006</v>
      </c>
      <c r="G73" s="65" t="s">
        <v>60</v>
      </c>
    </row>
    <row r="74" customFormat="false" ht="12.75" hidden="false" customHeight="true" outlineLevel="0" collapsed="false">
      <c r="A74" s="65" t="n">
        <v>37</v>
      </c>
      <c r="B74" s="66" t="s">
        <v>83</v>
      </c>
      <c r="C74" s="67" t="s">
        <v>67</v>
      </c>
      <c r="D74" s="68" t="n">
        <v>2.386E-006</v>
      </c>
      <c r="E74" s="69"/>
      <c r="F74" s="70" t="n">
        <v>3.488E-006</v>
      </c>
      <c r="G74" s="65" t="s">
        <v>84</v>
      </c>
    </row>
    <row r="75" customFormat="false" ht="12.75" hidden="false" customHeight="true" outlineLevel="0" collapsed="false">
      <c r="A75" s="65" t="n">
        <v>38</v>
      </c>
      <c r="B75" s="66" t="s">
        <v>85</v>
      </c>
      <c r="C75" s="67" t="n">
        <v>1.013E-006</v>
      </c>
      <c r="D75" s="68" t="n">
        <v>6.366E-007</v>
      </c>
      <c r="E75" s="69" t="n">
        <v>7.672E-006</v>
      </c>
      <c r="F75" s="70" t="n">
        <v>5.587E-006</v>
      </c>
      <c r="G75" s="74" t="s">
        <v>80</v>
      </c>
    </row>
    <row r="76" customFormat="false" ht="12.75" hidden="false" customHeight="true" outlineLevel="0" collapsed="false">
      <c r="A76" s="65" t="n">
        <v>39</v>
      </c>
      <c r="B76" s="66" t="s">
        <v>86</v>
      </c>
      <c r="C76" s="67"/>
      <c r="D76" s="68"/>
      <c r="E76" s="69"/>
      <c r="F76" s="70" t="n">
        <v>4.631E-005</v>
      </c>
      <c r="G76" s="74" t="s">
        <v>80</v>
      </c>
    </row>
    <row r="77" customFormat="false" ht="12.75" hidden="false" customHeight="true" outlineLevel="0" collapsed="false">
      <c r="A77" s="65" t="n">
        <v>40</v>
      </c>
      <c r="B77" s="66" t="s">
        <v>87</v>
      </c>
      <c r="C77" s="67" t="n">
        <v>1.309E-006</v>
      </c>
      <c r="D77" s="68" t="n">
        <v>3.586E-007</v>
      </c>
      <c r="E77" s="69" t="n">
        <v>4.528E-008</v>
      </c>
      <c r="F77" s="70" t="n">
        <v>3.522E-008</v>
      </c>
      <c r="G77" s="74" t="s">
        <v>80</v>
      </c>
      <c r="H77" s="73"/>
      <c r="J77" s="73"/>
    </row>
    <row r="78" customFormat="false" ht="12.75" hidden="false" customHeight="true" outlineLevel="0" collapsed="false">
      <c r="A78" s="65" t="n">
        <v>41</v>
      </c>
      <c r="B78" s="66" t="s">
        <v>88</v>
      </c>
      <c r="C78" s="67" t="n">
        <v>8.453E-007</v>
      </c>
      <c r="D78" s="68" t="n">
        <v>3.024E-007</v>
      </c>
      <c r="E78" s="68" t="s">
        <v>67</v>
      </c>
      <c r="F78" s="70" t="n">
        <v>1.087E-005</v>
      </c>
      <c r="G78" s="74" t="s">
        <v>80</v>
      </c>
    </row>
    <row r="79" customFormat="false" ht="12.75" hidden="false" customHeight="true" outlineLevel="0" collapsed="false">
      <c r="A79" s="65" t="n">
        <v>42</v>
      </c>
      <c r="B79" s="66" t="s">
        <v>89</v>
      </c>
      <c r="C79" s="67" t="n">
        <v>9.987E-007</v>
      </c>
      <c r="D79" s="68" t="n">
        <v>2.153E-009</v>
      </c>
      <c r="E79" s="69" t="n">
        <v>3.137E-007</v>
      </c>
      <c r="F79" s="70" t="n">
        <v>2.484E-007</v>
      </c>
      <c r="G79" s="74" t="s">
        <v>80</v>
      </c>
      <c r="J79" s="2"/>
    </row>
    <row r="80" customFormat="false" ht="12.75" hidden="false" customHeight="true" outlineLevel="0" collapsed="false">
      <c r="A80" s="65" t="n">
        <v>43</v>
      </c>
      <c r="B80" s="66" t="s">
        <v>90</v>
      </c>
      <c r="C80" s="67" t="n">
        <v>7.799E-009</v>
      </c>
      <c r="D80" s="68" t="s">
        <v>91</v>
      </c>
      <c r="E80" s="69" t="n">
        <v>3.992E-006</v>
      </c>
      <c r="F80" s="70" t="n">
        <v>2.051E-006</v>
      </c>
      <c r="G80" s="74" t="s">
        <v>80</v>
      </c>
      <c r="J80" s="2"/>
    </row>
    <row r="81" customFormat="false" ht="12.75" hidden="false" customHeight="true" outlineLevel="0" collapsed="false">
      <c r="A81" s="65" t="n">
        <v>44</v>
      </c>
      <c r="B81" s="66" t="s">
        <v>92</v>
      </c>
      <c r="C81" s="67"/>
      <c r="D81" s="68"/>
      <c r="E81" s="69"/>
      <c r="F81" s="67" t="n">
        <v>3.656E-010</v>
      </c>
      <c r="G81" s="65" t="s">
        <v>37</v>
      </c>
    </row>
    <row r="82" customFormat="false" ht="12.75" hidden="false" customHeight="true" outlineLevel="0" collapsed="false">
      <c r="A82" s="65" t="n">
        <v>45</v>
      </c>
      <c r="B82" s="66" t="s">
        <v>93</v>
      </c>
      <c r="C82" s="67"/>
      <c r="D82" s="68"/>
      <c r="E82" s="69"/>
      <c r="F82" s="70" t="n">
        <v>2.786E-010</v>
      </c>
      <c r="G82" s="65" t="s">
        <v>37</v>
      </c>
    </row>
    <row r="83" customFormat="false" ht="12.75" hidden="false" customHeight="true" outlineLevel="0" collapsed="false">
      <c r="A83" s="65" t="n">
        <v>46</v>
      </c>
      <c r="B83" s="66" t="s">
        <v>94</v>
      </c>
      <c r="C83" s="67"/>
      <c r="D83" s="68"/>
      <c r="E83" s="69"/>
      <c r="F83" s="67" t="n">
        <v>1.871E-008</v>
      </c>
      <c r="G83" s="65" t="s">
        <v>37</v>
      </c>
    </row>
    <row r="84" customFormat="false" ht="12.75" hidden="false" customHeight="true" outlineLevel="0" collapsed="false">
      <c r="A84" s="65" t="n">
        <v>47</v>
      </c>
      <c r="B84" s="66" t="s">
        <v>95</v>
      </c>
      <c r="C84" s="67"/>
      <c r="D84" s="68"/>
      <c r="E84" s="69"/>
      <c r="F84" s="70" t="n">
        <v>8.162E-009</v>
      </c>
      <c r="G84" s="65" t="s">
        <v>37</v>
      </c>
    </row>
    <row r="85" customFormat="false" ht="12.75" hidden="false" customHeight="true" outlineLevel="0" collapsed="false">
      <c r="A85" s="65" t="n">
        <v>48</v>
      </c>
      <c r="B85" s="66" t="s">
        <v>96</v>
      </c>
      <c r="C85" s="67"/>
      <c r="D85" s="68"/>
      <c r="E85" s="69"/>
      <c r="F85" s="70" t="n">
        <v>4.613E-010</v>
      </c>
      <c r="G85" s="65" t="s">
        <v>37</v>
      </c>
    </row>
    <row r="86" customFormat="false" ht="12.75" hidden="false" customHeight="true" outlineLevel="0" collapsed="false">
      <c r="A86" s="65" t="n">
        <v>49</v>
      </c>
      <c r="B86" s="66" t="s">
        <v>97</v>
      </c>
      <c r="C86" s="67"/>
      <c r="D86" s="68"/>
      <c r="E86" s="69"/>
      <c r="F86" s="67" t="n">
        <v>2.178E-010</v>
      </c>
      <c r="G86" s="65" t="s">
        <v>37</v>
      </c>
    </row>
    <row r="87" customFormat="false" ht="12.75" hidden="false" customHeight="true" outlineLevel="0" collapsed="false">
      <c r="A87" s="65" t="n">
        <v>50</v>
      </c>
      <c r="B87" s="66" t="s">
        <v>98</v>
      </c>
      <c r="C87" s="67"/>
      <c r="D87" s="68"/>
      <c r="E87" s="69"/>
      <c r="F87" s="70" t="n">
        <v>1.413E-008</v>
      </c>
      <c r="G87" s="65" t="s">
        <v>37</v>
      </c>
    </row>
    <row r="88" customFormat="false" ht="12.75" hidden="false" customHeight="true" outlineLevel="0" collapsed="false">
      <c r="A88" s="65" t="n">
        <v>51</v>
      </c>
      <c r="B88" s="66" t="s">
        <v>99</v>
      </c>
      <c r="C88" s="67"/>
      <c r="D88" s="68"/>
      <c r="E88" s="69"/>
      <c r="F88" s="70" t="n">
        <v>1.984E-010</v>
      </c>
      <c r="G88" s="65" t="s">
        <v>37</v>
      </c>
    </row>
    <row r="89" customFormat="false" ht="12.75" hidden="false" customHeight="true" outlineLevel="0" collapsed="false">
      <c r="A89" s="65" t="n">
        <v>52</v>
      </c>
      <c r="B89" s="66" t="s">
        <v>100</v>
      </c>
      <c r="C89" s="67"/>
      <c r="D89" s="68"/>
      <c r="E89" s="69"/>
      <c r="F89" s="70" t="n">
        <v>1.198E-010</v>
      </c>
      <c r="G89" s="65" t="s">
        <v>37</v>
      </c>
    </row>
    <row r="90" customFormat="false" ht="12.75" hidden="false" customHeight="true" outlineLevel="0" collapsed="false">
      <c r="A90" s="65" t="n">
        <v>53</v>
      </c>
      <c r="B90" s="66" t="s">
        <v>101</v>
      </c>
      <c r="C90" s="67"/>
      <c r="D90" s="68"/>
      <c r="E90" s="69"/>
      <c r="F90" s="70" t="n">
        <v>7.434E-010</v>
      </c>
      <c r="G90" s="65" t="s">
        <v>37</v>
      </c>
    </row>
    <row r="91" customFormat="false" ht="12.75" hidden="false" customHeight="true" outlineLevel="0" collapsed="false">
      <c r="A91" s="65" t="n">
        <v>54</v>
      </c>
      <c r="B91" s="75" t="s">
        <v>102</v>
      </c>
      <c r="C91" s="70"/>
      <c r="D91" s="76"/>
      <c r="E91" s="69"/>
      <c r="F91" s="70" t="n">
        <v>2.442E-007</v>
      </c>
      <c r="G91" s="74" t="s">
        <v>103</v>
      </c>
    </row>
    <row r="92" customFormat="false" ht="12.75" hidden="false" customHeight="true" outlineLevel="0" collapsed="false">
      <c r="A92" s="65" t="n">
        <v>55</v>
      </c>
      <c r="B92" s="77" t="s">
        <v>104</v>
      </c>
      <c r="C92" s="67"/>
      <c r="D92" s="68"/>
      <c r="E92" s="69"/>
      <c r="F92" s="70" t="n">
        <v>4.341E-010</v>
      </c>
      <c r="G92" s="65" t="s">
        <v>41</v>
      </c>
    </row>
    <row r="93" customFormat="false" ht="12.75" hidden="false" customHeight="true" outlineLevel="0" collapsed="false">
      <c r="A93" s="65" t="n">
        <v>56</v>
      </c>
      <c r="B93" s="66" t="s">
        <v>105</v>
      </c>
      <c r="C93" s="67" t="n">
        <v>8.361E-010</v>
      </c>
      <c r="D93" s="68" t="s">
        <v>91</v>
      </c>
      <c r="E93" s="69" t="n">
        <v>1.118E-007</v>
      </c>
      <c r="F93" s="70" t="n">
        <v>9.25E-008</v>
      </c>
      <c r="G93" s="74" t="s">
        <v>80</v>
      </c>
    </row>
    <row r="94" customFormat="false" ht="12.75" hidden="false" customHeight="true" outlineLevel="0" collapsed="false">
      <c r="A94" s="65" t="n">
        <v>57</v>
      </c>
      <c r="B94" s="66" t="s">
        <v>106</v>
      </c>
      <c r="C94" s="67" t="n">
        <v>5.615E-009</v>
      </c>
      <c r="D94" s="68" t="n">
        <v>1.044E-009</v>
      </c>
      <c r="E94" s="69" t="n">
        <v>2.283E-007</v>
      </c>
      <c r="F94" s="70" t="n">
        <v>2.356E-007</v>
      </c>
      <c r="G94" s="74" t="s">
        <v>80</v>
      </c>
    </row>
    <row r="95" customFormat="false" ht="12.75" hidden="false" customHeight="true" outlineLevel="0" collapsed="false">
      <c r="A95" s="65" t="n">
        <v>58</v>
      </c>
      <c r="B95" s="66" t="s">
        <v>107</v>
      </c>
      <c r="C95" s="67"/>
      <c r="D95" s="68"/>
      <c r="E95" s="69"/>
      <c r="F95" s="70" t="n">
        <v>0.0002459</v>
      </c>
      <c r="G95" s="78" t="s">
        <v>84</v>
      </c>
    </row>
    <row r="96" customFormat="false" ht="12.75" hidden="false" customHeight="true" outlineLevel="0" collapsed="false">
      <c r="A96" s="65" t="n">
        <v>59</v>
      </c>
      <c r="B96" s="66" t="s">
        <v>108</v>
      </c>
      <c r="C96" s="67"/>
      <c r="D96" s="68"/>
      <c r="E96" s="69"/>
      <c r="F96" s="70" t="n">
        <v>8.418E-008</v>
      </c>
      <c r="G96" s="65" t="s">
        <v>109</v>
      </c>
    </row>
    <row r="97" customFormat="false" ht="12.75" hidden="false" customHeight="true" outlineLevel="0" collapsed="false">
      <c r="A97" s="65" t="n">
        <v>60</v>
      </c>
      <c r="B97" s="66" t="s">
        <v>110</v>
      </c>
      <c r="C97" s="67"/>
      <c r="D97" s="68"/>
      <c r="E97" s="69"/>
      <c r="F97" s="70" t="n">
        <v>3.829E-008</v>
      </c>
      <c r="G97" s="65" t="s">
        <v>37</v>
      </c>
    </row>
    <row r="98" customFormat="false" ht="12.75" hidden="false" customHeight="true" outlineLevel="0" collapsed="false">
      <c r="A98" s="65" t="n">
        <v>61</v>
      </c>
      <c r="B98" s="66" t="s">
        <v>111</v>
      </c>
      <c r="C98" s="67" t="n">
        <v>3.621E-006</v>
      </c>
      <c r="D98" s="68" t="n">
        <v>3.026E-007</v>
      </c>
      <c r="E98" s="69" t="n">
        <v>1.542E-006</v>
      </c>
      <c r="F98" s="70" t="n">
        <v>1.369E-006</v>
      </c>
      <c r="G98" s="74" t="s">
        <v>80</v>
      </c>
    </row>
    <row r="99" customFormat="false" ht="12.75" hidden="false" customHeight="true" outlineLevel="0" collapsed="false">
      <c r="A99" s="65" t="n">
        <v>62</v>
      </c>
      <c r="B99" s="66" t="s">
        <v>112</v>
      </c>
      <c r="C99" s="67" t="n">
        <v>5.24E-010</v>
      </c>
      <c r="D99" s="68" t="s">
        <v>91</v>
      </c>
      <c r="E99" s="69" t="n">
        <v>1.255E-008</v>
      </c>
      <c r="F99" s="70" t="n">
        <v>1.098E-008</v>
      </c>
      <c r="G99" s="74" t="s">
        <v>80</v>
      </c>
    </row>
    <row r="100" customFormat="false" ht="12.75" hidden="false" customHeight="true" outlineLevel="0" collapsed="false">
      <c r="A100" s="65" t="n">
        <v>63</v>
      </c>
      <c r="B100" s="66" t="s">
        <v>113</v>
      </c>
      <c r="C100" s="68" t="s">
        <v>91</v>
      </c>
      <c r="D100" s="68" t="s">
        <v>91</v>
      </c>
      <c r="E100" s="69" t="n">
        <v>4.585E-009</v>
      </c>
      <c r="F100" s="67" t="n">
        <v>4.728E-009</v>
      </c>
      <c r="G100" s="74" t="s">
        <v>80</v>
      </c>
    </row>
    <row r="101" customFormat="false" ht="12.75" hidden="false" customHeight="true" outlineLevel="0" collapsed="false">
      <c r="A101" s="65" t="n">
        <v>64</v>
      </c>
      <c r="B101" s="66" t="s">
        <v>114</v>
      </c>
      <c r="C101" s="68" t="s">
        <v>91</v>
      </c>
      <c r="D101" s="68" t="s">
        <v>91</v>
      </c>
      <c r="E101" s="69" t="n">
        <v>9.715E-009</v>
      </c>
      <c r="F101" s="67" t="n">
        <v>8.809E-009</v>
      </c>
      <c r="G101" s="74" t="s">
        <v>80</v>
      </c>
    </row>
    <row r="102" customFormat="false" ht="12.75" hidden="false" customHeight="true" outlineLevel="0" collapsed="false">
      <c r="A102" s="79" t="n">
        <v>65</v>
      </c>
      <c r="B102" s="80" t="s">
        <v>115</v>
      </c>
      <c r="C102" s="81" t="n">
        <v>1.644E-008</v>
      </c>
      <c r="D102" s="82" t="s">
        <v>91</v>
      </c>
      <c r="E102" s="83" t="n">
        <v>3.549E-008</v>
      </c>
      <c r="F102" s="84" t="n">
        <v>2.602E-008</v>
      </c>
      <c r="G102" s="85" t="s">
        <v>80</v>
      </c>
    </row>
    <row r="103" customFormat="false" ht="12.75" hidden="false" customHeight="true" outlineLevel="0" collapsed="false"/>
    <row r="104" customFormat="false" ht="12.75" hidden="false" customHeight="true" outlineLevel="0" collapsed="false">
      <c r="B104" s="1" t="s">
        <v>116</v>
      </c>
      <c r="F104" s="1"/>
    </row>
    <row r="105" customFormat="false" ht="12.75" hidden="false" customHeight="true" outlineLevel="0" collapsed="false">
      <c r="B105" s="86" t="s">
        <v>117</v>
      </c>
    </row>
    <row r="106" customFormat="false" ht="12.75" hidden="false" customHeight="true" outlineLevel="0" collapsed="false">
      <c r="B106" s="86" t="s">
        <v>118</v>
      </c>
    </row>
    <row r="107" customFormat="false" ht="12.75" hidden="false" customHeight="true" outlineLevel="0" collapsed="false">
      <c r="B107" s="3"/>
      <c r="C107" s="44"/>
    </row>
    <row r="108" customFormat="false" ht="12.75" hidden="false" customHeight="true" outlineLevel="0" collapsed="false"/>
    <row r="109" customFormat="false" ht="12.75" hidden="false" customHeight="true" outlineLevel="0" collapsed="false"/>
    <row r="110" customFormat="false" ht="12.75" hidden="false" customHeight="true" outlineLevel="0" collapsed="false"/>
    <row r="111" customFormat="false" ht="12.75" hidden="false" customHeight="true" outlineLevel="0" collapsed="false"/>
    <row r="112" customFormat="false" ht="12.75" hidden="false" customHeight="true" outlineLevel="0" collapsed="false"/>
    <row r="113" customFormat="false" ht="12.75" hidden="false" customHeight="true" outlineLevel="0" collapsed="false"/>
    <row r="114" customFormat="false" ht="12.75" hidden="false" customHeight="true" outlineLevel="0" collapsed="false">
      <c r="E114" s="1"/>
    </row>
    <row r="115" customFormat="false" ht="12.75" hidden="false" customHeight="true" outlineLevel="0" collapsed="false">
      <c r="E115" s="1"/>
    </row>
    <row r="116" customFormat="false" ht="12.75" hidden="false" customHeight="true" outlineLevel="0" collapsed="false">
      <c r="E116" s="1"/>
    </row>
    <row r="117" customFormat="false" ht="12.75" hidden="false" customHeight="true" outlineLevel="0" collapsed="false">
      <c r="E117" s="1"/>
    </row>
    <row r="118" customFormat="false" ht="12.75" hidden="false" customHeight="true" outlineLevel="0" collapsed="false">
      <c r="E118" s="1"/>
    </row>
    <row r="119" customFormat="false" ht="12.75" hidden="false" customHeight="true" outlineLevel="0" collapsed="false">
      <c r="E119" s="1"/>
    </row>
    <row r="120" customFormat="false" ht="12.75" hidden="false" customHeight="true" outlineLevel="0" collapsed="false">
      <c r="E120" s="1"/>
    </row>
    <row r="121" customFormat="false" ht="12.75" hidden="false" customHeight="true" outlineLevel="0" collapsed="false">
      <c r="E121" s="1"/>
    </row>
    <row r="122" customFormat="false" ht="12.75" hidden="false" customHeight="true" outlineLevel="0" collapsed="false">
      <c r="E122" s="1"/>
    </row>
    <row r="123" customFormat="false" ht="12.75" hidden="false" customHeight="true" outlineLevel="0" collapsed="false">
      <c r="E123" s="1"/>
    </row>
    <row r="124" customFormat="false" ht="12.75" hidden="false" customHeight="true" outlineLevel="0" collapsed="false">
      <c r="E124" s="1"/>
    </row>
    <row r="125" customFormat="false" ht="12.75" hidden="false" customHeight="true" outlineLevel="0" collapsed="false">
      <c r="E125" s="1"/>
    </row>
    <row r="126" customFormat="false" ht="12.75" hidden="false" customHeight="true" outlineLevel="0" collapsed="false">
      <c r="E126" s="1"/>
    </row>
    <row r="127" customFormat="false" ht="12.75" hidden="false" customHeight="true" outlineLevel="0" collapsed="false">
      <c r="E127" s="1"/>
    </row>
    <row r="128" customFormat="false" ht="12.75" hidden="false" customHeight="true" outlineLevel="0" collapsed="false">
      <c r="E128" s="1"/>
    </row>
    <row r="129" customFormat="false" ht="12.75" hidden="false" customHeight="true" outlineLevel="0" collapsed="false">
      <c r="E129" s="1"/>
    </row>
    <row r="130" customFormat="false" ht="12.75" hidden="false" customHeight="true" outlineLevel="0" collapsed="false">
      <c r="E130" s="1"/>
    </row>
    <row r="131" customFormat="false" ht="12.75" hidden="false" customHeight="true" outlineLevel="0" collapsed="false">
      <c r="E131" s="1"/>
    </row>
    <row r="132" customFormat="false" ht="12.75" hidden="false" customHeight="true" outlineLevel="0" collapsed="false">
      <c r="E132" s="1"/>
    </row>
    <row r="133" customFormat="false" ht="12.75" hidden="false" customHeight="true" outlineLevel="0" collapsed="false">
      <c r="E133" s="1"/>
    </row>
    <row r="134" customFormat="false" ht="12.75" hidden="false" customHeight="true" outlineLevel="0" collapsed="false">
      <c r="E134" s="1"/>
    </row>
    <row r="135" customFormat="false" ht="12.75" hidden="false" customHeight="true" outlineLevel="0" collapsed="false">
      <c r="E135" s="1"/>
    </row>
    <row r="136" customFormat="false" ht="12.75" hidden="false" customHeight="true" outlineLevel="0" collapsed="false">
      <c r="E136" s="1"/>
    </row>
    <row r="137" customFormat="false" ht="12.75" hidden="false" customHeight="true" outlineLevel="0" collapsed="false">
      <c r="E137" s="1"/>
    </row>
    <row r="138" customFormat="false" ht="12.75" hidden="false" customHeight="true" outlineLevel="0" collapsed="false">
      <c r="E138" s="1"/>
    </row>
    <row r="139" customFormat="false" ht="12.75" hidden="false" customHeight="true" outlineLevel="0" collapsed="false">
      <c r="E139" s="1"/>
    </row>
    <row r="140" customFormat="false" ht="12.75" hidden="false" customHeight="true" outlineLevel="0" collapsed="false">
      <c r="E140" s="1"/>
    </row>
    <row r="141" customFormat="false" ht="12.75" hidden="false" customHeight="true" outlineLevel="0" collapsed="false">
      <c r="E141" s="1"/>
    </row>
    <row r="142" customFormat="false" ht="12.75" hidden="false" customHeight="true" outlineLevel="0" collapsed="false">
      <c r="E142" s="1"/>
    </row>
    <row r="143" customFormat="false" ht="12.75" hidden="false" customHeight="true" outlineLevel="0" collapsed="false">
      <c r="E143" s="1"/>
    </row>
    <row r="144" customFormat="false" ht="12.75" hidden="false" customHeight="true" outlineLevel="0" collapsed="false">
      <c r="E144" s="1"/>
    </row>
    <row r="145" customFormat="false" ht="12.75" hidden="false" customHeight="true" outlineLevel="0" collapsed="false">
      <c r="E145" s="1"/>
    </row>
    <row r="146" customFormat="false" ht="12.75" hidden="false" customHeight="true" outlineLevel="0" collapsed="false">
      <c r="E146" s="1"/>
    </row>
    <row r="147" customFormat="false" ht="12.75" hidden="false" customHeight="true" outlineLevel="0" collapsed="false">
      <c r="E147" s="1"/>
    </row>
    <row r="148" customFormat="false" ht="12.75" hidden="false" customHeight="true" outlineLevel="0" collapsed="false">
      <c r="E148" s="1"/>
    </row>
    <row r="149" customFormat="false" ht="12.75" hidden="false" customHeight="true" outlineLevel="0" collapsed="false">
      <c r="E149" s="1"/>
    </row>
    <row r="150" customFormat="false" ht="12.75" hidden="false" customHeight="true" outlineLevel="0" collapsed="false">
      <c r="E150" s="1"/>
    </row>
    <row r="151" customFormat="false" ht="12.75" hidden="false" customHeight="true" outlineLevel="0" collapsed="false">
      <c r="E151" s="1"/>
    </row>
    <row r="152" customFormat="false" ht="12.75" hidden="false" customHeight="true" outlineLevel="0" collapsed="false">
      <c r="E152" s="1"/>
    </row>
    <row r="153" customFormat="false" ht="12.75" hidden="false" customHeight="true" outlineLevel="0" collapsed="false">
      <c r="E153" s="1"/>
    </row>
    <row r="154" customFormat="false" ht="12.75" hidden="false" customHeight="true" outlineLevel="0" collapsed="false">
      <c r="E154" s="1"/>
    </row>
    <row r="155" customFormat="false" ht="12.75" hidden="false" customHeight="true" outlineLevel="0" collapsed="false">
      <c r="E155" s="1"/>
    </row>
    <row r="156" customFormat="false" ht="12.75" hidden="false" customHeight="true" outlineLevel="0" collapsed="false">
      <c r="E156" s="1"/>
    </row>
    <row r="157" customFormat="false" ht="12.75" hidden="false" customHeight="true" outlineLevel="0" collapsed="false">
      <c r="E157" s="1"/>
    </row>
    <row r="158" customFormat="false" ht="12.75" hidden="false" customHeight="true" outlineLevel="0" collapsed="false">
      <c r="E158" s="1"/>
    </row>
    <row r="159" customFormat="false" ht="12.75" hidden="false" customHeight="true" outlineLevel="0" collapsed="false">
      <c r="E159" s="1"/>
    </row>
    <row r="160" customFormat="false" ht="12.75" hidden="false" customHeight="true" outlineLevel="0" collapsed="false">
      <c r="E160" s="1"/>
    </row>
    <row r="161" customFormat="false" ht="12.75" hidden="false" customHeight="true" outlineLevel="0" collapsed="false">
      <c r="E161" s="1"/>
    </row>
    <row r="162" customFormat="false" ht="12.75" hidden="false" customHeight="true" outlineLevel="0" collapsed="false">
      <c r="E162" s="1"/>
    </row>
    <row r="163" customFormat="false" ht="12.75" hidden="false" customHeight="true" outlineLevel="0" collapsed="false">
      <c r="E163" s="1"/>
    </row>
    <row r="164" customFormat="false" ht="12.75" hidden="false" customHeight="true" outlineLevel="0" collapsed="false">
      <c r="E164" s="1"/>
    </row>
    <row r="165" customFormat="false" ht="12.75" hidden="false" customHeight="true" outlineLevel="0" collapsed="false">
      <c r="E165" s="1"/>
    </row>
    <row r="166" customFormat="false" ht="12.75" hidden="false" customHeight="true" outlineLevel="0" collapsed="false">
      <c r="E166" s="1"/>
    </row>
    <row r="167" customFormat="false" ht="12.75" hidden="false" customHeight="true" outlineLevel="0" collapsed="false">
      <c r="E167" s="1"/>
    </row>
    <row r="168" customFormat="false" ht="12.75" hidden="false" customHeight="true" outlineLevel="0" collapsed="false">
      <c r="E168" s="1"/>
    </row>
    <row r="169" customFormat="false" ht="12.75" hidden="false" customHeight="true" outlineLevel="0" collapsed="false">
      <c r="E169" s="1"/>
    </row>
    <row r="170" customFormat="false" ht="12.75" hidden="false" customHeight="true" outlineLevel="0" collapsed="false">
      <c r="E170" s="1"/>
    </row>
    <row r="171" customFormat="false" ht="12.75" hidden="false" customHeight="true" outlineLevel="0" collapsed="false">
      <c r="E171" s="1"/>
    </row>
    <row r="172" customFormat="false" ht="12.75" hidden="false" customHeight="true" outlineLevel="0" collapsed="false">
      <c r="E172" s="1"/>
    </row>
    <row r="173" customFormat="false" ht="12.75" hidden="false" customHeight="true" outlineLevel="0" collapsed="false">
      <c r="E173" s="1"/>
    </row>
    <row r="174" customFormat="false" ht="12.75" hidden="false" customHeight="true" outlineLevel="0" collapsed="false">
      <c r="E174" s="1"/>
    </row>
    <row r="175" customFormat="false" ht="12.75" hidden="false" customHeight="true" outlineLevel="0" collapsed="false">
      <c r="E175" s="1"/>
    </row>
    <row r="176" customFormat="false" ht="12.75" hidden="false" customHeight="true" outlineLevel="0" collapsed="false"/>
  </sheetData>
  <mergeCells count="6">
    <mergeCell ref="C34:E34"/>
    <mergeCell ref="C35:C37"/>
    <mergeCell ref="D35:D37"/>
    <mergeCell ref="E35:E37"/>
    <mergeCell ref="F35:F37"/>
    <mergeCell ref="G35:G37"/>
  </mergeCells>
  <printOptions headings="false" gridLines="false" gridLinesSet="true" horizontalCentered="false" verticalCentered="false"/>
  <pageMargins left="0.75" right="0.25" top="0.35" bottom="0.359722222222222" header="0.511811023622047" footer="0.511811023622047"/>
  <pageSetup paperSize="1" scale="8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47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3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8998.37277777778</v>
      </c>
      <c r="D5" s="94" t="n">
        <v>9964.17944444445</v>
      </c>
      <c r="E5" s="90" t="n">
        <v>8813.12277777778</v>
      </c>
      <c r="F5" s="53"/>
      <c r="G5" s="92" t="n">
        <v>1E-005</v>
      </c>
      <c r="H5" s="94" t="n">
        <v>366.516111111111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8747.15277777778</v>
      </c>
      <c r="D6" s="94" t="n">
        <v>9747.24944444445</v>
      </c>
      <c r="E6" s="90" t="n">
        <v>9258.77277777778</v>
      </c>
      <c r="F6" s="53"/>
      <c r="G6" s="92" t="n">
        <f aca="false">G5/3</f>
        <v>3.33333333333333E-006</v>
      </c>
      <c r="H6" s="94" t="n">
        <v>1212.32944444444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8797.26944444445</v>
      </c>
      <c r="D7" s="94" t="n">
        <v>8869.17611111111</v>
      </c>
      <c r="E7" s="90" t="n">
        <v>9239.16277777778</v>
      </c>
      <c r="F7" s="53"/>
      <c r="G7" s="92" t="n">
        <f aca="false">G6/3</f>
        <v>1.11111111111111E-006</v>
      </c>
      <c r="H7" s="94" t="n">
        <v>3476.00944444444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8766.90277777778</v>
      </c>
      <c r="D8" s="94" t="n">
        <v>8883.45277777778</v>
      </c>
      <c r="E8" s="90" t="n">
        <v>9120.26277777778</v>
      </c>
      <c r="F8" s="53"/>
      <c r="G8" s="92" t="n">
        <f aca="false">G7/3</f>
        <v>3.7037037037037E-007</v>
      </c>
      <c r="H8" s="94" t="n">
        <v>7094.60277777778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9001.28611111111</v>
      </c>
      <c r="D9" s="94" t="n">
        <v>9794.09944444444</v>
      </c>
      <c r="E9" s="90" t="n">
        <v>9462.02611111111</v>
      </c>
      <c r="F9" s="53"/>
      <c r="G9" s="92" t="n">
        <f aca="false">G8/3</f>
        <v>1.23456790123457E-007</v>
      </c>
      <c r="H9" s="94" t="n">
        <v>10729.8761111111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8336.49277777778</v>
      </c>
      <c r="D10" s="94" t="n">
        <v>9208.58944444445</v>
      </c>
      <c r="E10" s="90" t="n">
        <v>8534.90277777778</v>
      </c>
      <c r="F10" s="53"/>
      <c r="G10" s="92" t="n">
        <f aca="false">G9/3</f>
        <v>4.11522633744856E-008</v>
      </c>
      <c r="H10" s="94" t="n">
        <v>10944.2127777778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8949.34277777778</v>
      </c>
      <c r="D11" s="94" t="n">
        <v>9232.01277777778</v>
      </c>
      <c r="E11" s="90" t="n">
        <v>8792.94277777778</v>
      </c>
      <c r="F11" s="53"/>
      <c r="G11" s="92" t="n">
        <f aca="false">G10/3</f>
        <v>1.37174211248285E-008</v>
      </c>
      <c r="H11" s="94" t="n">
        <v>10838.9061111111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9195.44277777778</v>
      </c>
      <c r="D12" s="94" t="n">
        <v>9249.52944444444</v>
      </c>
      <c r="E12" s="90" t="n">
        <v>8777.10277777778</v>
      </c>
      <c r="F12" s="53"/>
      <c r="G12" s="92" t="n">
        <f aca="false">G11/3</f>
        <v>4.57247370827618E-009</v>
      </c>
      <c r="H12" s="94" t="n">
        <v>9599.68944444444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9251.02277777778</v>
      </c>
      <c r="D13" s="94" t="n">
        <v>8869.64944444444</v>
      </c>
      <c r="E13" s="90" t="n">
        <v>8794.78277777778</v>
      </c>
      <c r="F13" s="53"/>
      <c r="G13" s="92" t="n">
        <f aca="false">G12/3</f>
        <v>1.52415790275873E-009</v>
      </c>
      <c r="H13" s="94" t="n">
        <v>9256.77944444444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9518.18944444444</v>
      </c>
      <c r="D14" s="94" t="n">
        <v>9283.42611111111</v>
      </c>
      <c r="E14" s="90" t="n">
        <v>8825.80277777778</v>
      </c>
      <c r="F14" s="53"/>
      <c r="G14" s="92" t="n">
        <f aca="false">G13/3</f>
        <v>5.08052634252909E-010</v>
      </c>
      <c r="H14" s="94" t="n">
        <v>8954.02611111111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9973.02277777778</v>
      </c>
      <c r="D15" s="94" t="n">
        <v>9500.21611111111</v>
      </c>
      <c r="E15" s="90" t="n">
        <v>9710.02611111111</v>
      </c>
      <c r="F15" s="53"/>
      <c r="G15" s="3" t="s">
        <v>126</v>
      </c>
      <c r="H15" s="94" t="n">
        <v>9841.67944444445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3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3.4102320071153</v>
      </c>
      <c r="D21" s="72" t="n">
        <v>103.436069681917</v>
      </c>
      <c r="E21" s="91" t="n">
        <v>91.4871903742934</v>
      </c>
      <c r="F21" s="53"/>
      <c r="G21" s="92" t="n">
        <v>1E-005</v>
      </c>
      <c r="H21" s="112" t="n">
        <v>3.80472734556897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0.8023695563865</v>
      </c>
      <c r="D22" s="72" t="n">
        <v>101.184164573101</v>
      </c>
      <c r="E22" s="91" t="n">
        <v>96.1133901241832</v>
      </c>
      <c r="F22" s="53"/>
      <c r="G22" s="92" t="n">
        <f aca="false">G21/3</f>
        <v>3.33333333333333E-006</v>
      </c>
      <c r="H22" s="112" t="n">
        <v>12.5849392408234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91.3226202257428</v>
      </c>
      <c r="D23" s="72" t="n">
        <v>92.06906834276</v>
      </c>
      <c r="E23" s="91" t="n">
        <v>95.9098228020799</v>
      </c>
      <c r="F23" s="53"/>
      <c r="G23" s="92" t="n">
        <f aca="false">G22/3</f>
        <v>1.11111111111111E-006</v>
      </c>
      <c r="H23" s="112" t="n">
        <v>36.0837294345418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1.0073901893054</v>
      </c>
      <c r="D24" s="72" t="n">
        <v>92.2172714433157</v>
      </c>
      <c r="E24" s="91" t="n">
        <v>94.6755466879502</v>
      </c>
      <c r="F24" s="53"/>
      <c r="G24" s="92" t="n">
        <f aca="false">G23/3</f>
        <v>3.7037037037037E-007</v>
      </c>
      <c r="H24" s="112" t="n">
        <v>73.6475924966301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3.4404747131358</v>
      </c>
      <c r="D25" s="72" t="n">
        <v>101.67050465676</v>
      </c>
      <c r="E25" s="91" t="n">
        <v>98.2233206073672</v>
      </c>
      <c r="F25" s="53"/>
      <c r="G25" s="92" t="n">
        <f aca="false">G24/3</f>
        <v>1.23456790123457E-007</v>
      </c>
      <c r="H25" s="112" t="n">
        <v>111.384607161609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86.5393937024882</v>
      </c>
      <c r="D26" s="72" t="n">
        <v>95.5924474020576</v>
      </c>
      <c r="E26" s="91" t="n">
        <v>88.5990465519791</v>
      </c>
      <c r="F26" s="53"/>
      <c r="G26" s="92" t="n">
        <f aca="false">G25/3</f>
        <v>4.11522633744856E-008</v>
      </c>
      <c r="H26" s="112" t="n">
        <v>113.609591417697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2.9012617978993</v>
      </c>
      <c r="D27" s="72" t="n">
        <v>95.8356001425675</v>
      </c>
      <c r="E27" s="91" t="n">
        <v>91.2777060010122</v>
      </c>
      <c r="F27" s="53"/>
      <c r="G27" s="92" t="n">
        <f aca="false">G26/3</f>
        <v>1.37174211248285E-008</v>
      </c>
      <c r="H27" s="112" t="n">
        <v>112.516424863237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5.4559745959424</v>
      </c>
      <c r="D28" s="72" t="n">
        <v>96.0174370077133</v>
      </c>
      <c r="E28" s="91" t="n">
        <v>91.1132742630154</v>
      </c>
      <c r="F28" s="53"/>
      <c r="G28" s="92" t="n">
        <f aca="false">G27/3</f>
        <v>4.57247370827618E-009</v>
      </c>
      <c r="H28" s="112" t="n">
        <v>99.6523749734295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6.0329389897467</v>
      </c>
      <c r="D29" s="72" t="n">
        <v>92.0739819174224</v>
      </c>
      <c r="E29" s="91" t="n">
        <v>91.2968066574462</v>
      </c>
      <c r="F29" s="53"/>
      <c r="G29" s="92" t="n">
        <f aca="false">G28/3</f>
        <v>1.52415790275873E-009</v>
      </c>
      <c r="H29" s="112" t="n">
        <v>96.0926977463798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8.8063404629033</v>
      </c>
      <c r="D30" s="72" t="n">
        <v>96.3693112382876</v>
      </c>
      <c r="E30" s="91" t="n">
        <v>91.6188188110232</v>
      </c>
      <c r="F30" s="53"/>
      <c r="G30" s="92" t="n">
        <f aca="false">G29/3</f>
        <v>5.08052634252909E-010</v>
      </c>
      <c r="H30" s="112" t="n">
        <v>92.9498785049459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3.527870481771</v>
      </c>
      <c r="D31" s="72" t="n">
        <v>98.6197630362874</v>
      </c>
      <c r="E31" s="91" t="n">
        <v>100.797756909337</v>
      </c>
      <c r="F31" s="53"/>
      <c r="G31" s="3" t="s">
        <v>126</v>
      </c>
      <c r="H31" s="112" t="n">
        <v>102.164422718242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1.643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7.5E-007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48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3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6849.98388888889</v>
      </c>
      <c r="D5" s="94" t="n">
        <v>8564.10055555556</v>
      </c>
      <c r="E5" s="90" t="n">
        <v>6645.27055555556</v>
      </c>
      <c r="F5" s="53"/>
      <c r="G5" s="92" t="n">
        <v>1E-005</v>
      </c>
      <c r="H5" s="94" t="n">
        <v>33.4438888888889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6596.98388888889</v>
      </c>
      <c r="D6" s="94" t="n">
        <v>7026.02055555556</v>
      </c>
      <c r="E6" s="90" t="n">
        <v>6777.20055555556</v>
      </c>
      <c r="F6" s="53"/>
      <c r="G6" s="92" t="n">
        <f aca="false">G5/3</f>
        <v>3.33333333333333E-006</v>
      </c>
      <c r="H6" s="94" t="n">
        <v>-18.7327777777778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6662.46388888889</v>
      </c>
      <c r="D7" s="94" t="n">
        <v>6867.17055555556</v>
      </c>
      <c r="E7" s="90" t="n">
        <v>6448.20722222222</v>
      </c>
      <c r="F7" s="53"/>
      <c r="G7" s="92" t="n">
        <f aca="false">G6/3</f>
        <v>1.11111111111111E-006</v>
      </c>
      <c r="H7" s="94" t="n">
        <v>146.783888888889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6580.38722222222</v>
      </c>
      <c r="D8" s="94" t="n">
        <v>6869.96055555556</v>
      </c>
      <c r="E8" s="90" t="n">
        <v>6799.08388888889</v>
      </c>
      <c r="F8" s="53"/>
      <c r="G8" s="92" t="n">
        <f aca="false">G7/3</f>
        <v>3.7037037037037E-007</v>
      </c>
      <c r="H8" s="94" t="n">
        <v>227.680555555556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6501.46055555556</v>
      </c>
      <c r="D9" s="94" t="n">
        <v>6877.16388888889</v>
      </c>
      <c r="E9" s="90" t="n">
        <v>6846.76055555556</v>
      </c>
      <c r="F9" s="53"/>
      <c r="G9" s="92" t="n">
        <f aca="false">G8/3</f>
        <v>1.23456790123457E-007</v>
      </c>
      <c r="H9" s="94" t="n">
        <v>713.030555555556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6182.23055555556</v>
      </c>
      <c r="D10" s="94" t="n">
        <v>6537.09388888889</v>
      </c>
      <c r="E10" s="90" t="n">
        <v>6211.77388888889</v>
      </c>
      <c r="F10" s="53"/>
      <c r="G10" s="92" t="n">
        <f aca="false">G9/3</f>
        <v>4.11522633744856E-008</v>
      </c>
      <c r="H10" s="94" t="n">
        <v>1348.08055555556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6218.67055555556</v>
      </c>
      <c r="D11" s="94" t="n">
        <v>6203.46388888889</v>
      </c>
      <c r="E11" s="90" t="n">
        <v>5969.54388888889</v>
      </c>
      <c r="F11" s="53"/>
      <c r="G11" s="92" t="n">
        <f aca="false">G10/3</f>
        <v>1.37174211248285E-008</v>
      </c>
      <c r="H11" s="94" t="n">
        <v>2488.32055555556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5976.72722222222</v>
      </c>
      <c r="D12" s="94" t="n">
        <v>6298.48388888889</v>
      </c>
      <c r="E12" s="90" t="n">
        <v>5802.67722222222</v>
      </c>
      <c r="F12" s="53"/>
      <c r="G12" s="92" t="n">
        <f aca="false">G11/3</f>
        <v>4.57247370827618E-009</v>
      </c>
      <c r="H12" s="94" t="n">
        <v>4786.60055555556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6121.78055555556</v>
      </c>
      <c r="D13" s="94" t="n">
        <v>6069.62722222222</v>
      </c>
      <c r="E13" s="90" t="n">
        <v>5829.04388888889</v>
      </c>
      <c r="F13" s="53"/>
      <c r="G13" s="92" t="n">
        <f aca="false">G12/3</f>
        <v>1.52415790275873E-009</v>
      </c>
      <c r="H13" s="94" t="n">
        <v>5847.50055555556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6010.95388888889</v>
      </c>
      <c r="D14" s="94" t="n">
        <v>6489.26722222222</v>
      </c>
      <c r="E14" s="90" t="n">
        <v>6318.77722222222</v>
      </c>
      <c r="F14" s="53"/>
      <c r="G14" s="92" t="n">
        <f aca="false">G13/3</f>
        <v>5.08052634252909E-010</v>
      </c>
      <c r="H14" s="94" t="n">
        <v>6545.10055555556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6520.33388888889</v>
      </c>
      <c r="D15" s="94" t="n">
        <v>6127.49388888889</v>
      </c>
      <c r="E15" s="90" t="n">
        <v>6287.54388888889</v>
      </c>
      <c r="F15" s="53"/>
      <c r="G15" s="3" t="s">
        <v>126</v>
      </c>
      <c r="H15" s="94" t="n">
        <v>6893.74388888889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3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106.703841691766</v>
      </c>
      <c r="D21" s="72" t="n">
        <v>133.405048060718</v>
      </c>
      <c r="E21" s="91" t="n">
        <v>103.514973007326</v>
      </c>
      <c r="F21" s="53"/>
      <c r="G21" s="92" t="n">
        <v>1E-005</v>
      </c>
      <c r="H21" s="112" t="n">
        <v>0.52096347720547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2.762800021317</v>
      </c>
      <c r="D22" s="72" t="n">
        <v>109.446007062755</v>
      </c>
      <c r="E22" s="91" t="n">
        <v>105.570078254687</v>
      </c>
      <c r="F22" s="53"/>
      <c r="G22" s="92" t="n">
        <f aca="false">G21/3</f>
        <v>3.33333333333333E-006</v>
      </c>
      <c r="H22" s="112" t="n">
        <v>-0.291804971642241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3.782797683692</v>
      </c>
      <c r="D23" s="72" t="n">
        <v>106.971562519866</v>
      </c>
      <c r="E23" s="91" t="n">
        <v>100.445270207388</v>
      </c>
      <c r="F23" s="53"/>
      <c r="G23" s="92" t="n">
        <f aca="false">G22/3</f>
        <v>1.11111111111111E-006</v>
      </c>
      <c r="H23" s="112" t="n">
        <v>2.28648783660749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2.5042697647</v>
      </c>
      <c r="D24" s="72" t="n">
        <v>107.01502301892</v>
      </c>
      <c r="E24" s="91" t="n">
        <v>105.910960185735</v>
      </c>
      <c r="F24" s="53"/>
      <c r="G24" s="92" t="n">
        <f aca="false">G23/3</f>
        <v>3.7037037037037E-007</v>
      </c>
      <c r="H24" s="112" t="n">
        <v>3.54663461263031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101.274810151092</v>
      </c>
      <c r="D25" s="72" t="n">
        <v>107.127231069643</v>
      </c>
      <c r="E25" s="91" t="n">
        <v>106.653631055464</v>
      </c>
      <c r="F25" s="53"/>
      <c r="G25" s="92" t="n">
        <f aca="false">G24/3</f>
        <v>1.23456790123457E-007</v>
      </c>
      <c r="H25" s="112" t="n">
        <v>11.1070479515731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6.3020878884139</v>
      </c>
      <c r="D26" s="72" t="n">
        <v>101.829879129446</v>
      </c>
      <c r="E26" s="91" t="n">
        <v>96.7622914763611</v>
      </c>
      <c r="F26" s="53"/>
      <c r="G26" s="92" t="n">
        <f aca="false">G25/3</f>
        <v>4.11522633744856E-008</v>
      </c>
      <c r="H26" s="112" t="n">
        <v>20.9993740891966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6.869722506877</v>
      </c>
      <c r="D27" s="72" t="n">
        <v>96.6328446135887</v>
      </c>
      <c r="E27" s="91" t="n">
        <v>92.9890166786026</v>
      </c>
      <c r="F27" s="53"/>
      <c r="G27" s="92" t="n">
        <f aca="false">G26/3</f>
        <v>1.37174211248285E-008</v>
      </c>
      <c r="H27" s="112" t="n">
        <v>38.7611660034772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3.1009131845291</v>
      </c>
      <c r="D28" s="72" t="n">
        <v>98.1129939397787</v>
      </c>
      <c r="E28" s="91" t="n">
        <v>90.3896945966173</v>
      </c>
      <c r="F28" s="53"/>
      <c r="G28" s="92" t="n">
        <f aca="false">G27/3</f>
        <v>4.57247370827618E-009</v>
      </c>
      <c r="H28" s="112" t="n">
        <v>74.5620247005522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5.3604437422533</v>
      </c>
      <c r="D29" s="72" t="n">
        <v>94.5480387623343</v>
      </c>
      <c r="E29" s="91" t="n">
        <v>90.8004144861199</v>
      </c>
      <c r="F29" s="53"/>
      <c r="G29" s="92" t="n">
        <f aca="false">G28/3</f>
        <v>1.52415790275873E-009</v>
      </c>
      <c r="H29" s="112" t="n">
        <v>91.0879184087718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3.6340701788923</v>
      </c>
      <c r="D30" s="72" t="n">
        <v>101.084871673747</v>
      </c>
      <c r="E30" s="91" t="n">
        <v>98.4291080595375</v>
      </c>
      <c r="F30" s="53"/>
      <c r="G30" s="92" t="n">
        <f aca="false">G29/3</f>
        <v>5.08052634252909E-010</v>
      </c>
      <c r="H30" s="112" t="n">
        <v>101.954600896145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1.568804590329</v>
      </c>
      <c r="D31" s="72" t="n">
        <v>95.4494417056676</v>
      </c>
      <c r="E31" s="91" t="n">
        <v>97.9425789363213</v>
      </c>
      <c r="F31" s="53"/>
      <c r="G31" s="3" t="s">
        <v>126</v>
      </c>
      <c r="H31" s="112" t="n">
        <v>107.385501705595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969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9.024E-009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49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6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1740.57388888889</v>
      </c>
      <c r="D5" s="94" t="n">
        <v>2500.30388888889</v>
      </c>
      <c r="E5" s="90" t="n">
        <v>1692.40055555556</v>
      </c>
      <c r="F5" s="53"/>
      <c r="G5" s="92" t="n">
        <v>1E-005</v>
      </c>
      <c r="H5" s="94" t="n">
        <v>-44.7527777777778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1649.77055555556</v>
      </c>
      <c r="D6" s="94" t="n">
        <v>2047.69055555556</v>
      </c>
      <c r="E6" s="90" t="n">
        <v>1707.59388888889</v>
      </c>
      <c r="F6" s="53"/>
      <c r="G6" s="92" t="n">
        <f aca="false">G5/3</f>
        <v>3.33333333333333E-006</v>
      </c>
      <c r="H6" s="94" t="n">
        <v>23.9505555555556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1574.43055555556</v>
      </c>
      <c r="D7" s="94" t="n">
        <v>1831.98388888889</v>
      </c>
      <c r="E7" s="90" t="n">
        <v>1710.24055555556</v>
      </c>
      <c r="F7" s="53"/>
      <c r="G7" s="92" t="n">
        <f aca="false">G6/3</f>
        <v>1.11111111111111E-006</v>
      </c>
      <c r="H7" s="94" t="n">
        <v>158.063888888889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1692.14388888889</v>
      </c>
      <c r="D8" s="94" t="n">
        <v>1713.88388888889</v>
      </c>
      <c r="E8" s="90" t="n">
        <v>1658.20388888889</v>
      </c>
      <c r="F8" s="53"/>
      <c r="G8" s="92" t="n">
        <f aca="false">G7/3</f>
        <v>3.7037037037037E-007</v>
      </c>
      <c r="H8" s="94" t="n">
        <v>344.607222222222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1716.29388888889</v>
      </c>
      <c r="D9" s="94" t="n">
        <v>1792.63388888889</v>
      </c>
      <c r="E9" s="90" t="n">
        <v>1739.88388888889</v>
      </c>
      <c r="F9" s="53"/>
      <c r="G9" s="92" t="n">
        <f aca="false">G8/3</f>
        <v>1.23456790123457E-007</v>
      </c>
      <c r="H9" s="94" t="n">
        <v>607.983888888889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669.99722222222</v>
      </c>
      <c r="D10" s="94" t="n">
        <v>1685.72722222222</v>
      </c>
      <c r="E10" s="90" t="n">
        <v>1632.25388888889</v>
      </c>
      <c r="F10" s="53"/>
      <c r="G10" s="92" t="n">
        <f aca="false">G9/3</f>
        <v>4.11522633744856E-008</v>
      </c>
      <c r="H10" s="94" t="n">
        <v>920.797222222222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606.39055555556</v>
      </c>
      <c r="D11" s="94" t="n">
        <v>1659.72055555556</v>
      </c>
      <c r="E11" s="90" t="n">
        <v>1629.41055555556</v>
      </c>
      <c r="F11" s="53"/>
      <c r="G11" s="92" t="n">
        <f aca="false">G10/3</f>
        <v>1.37174211248285E-008</v>
      </c>
      <c r="H11" s="94" t="n">
        <v>1139.67722222222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597.28722222222</v>
      </c>
      <c r="D12" s="94" t="n">
        <v>1648.52055555556</v>
      </c>
      <c r="E12" s="90" t="n">
        <v>1606.46722222222</v>
      </c>
      <c r="F12" s="53"/>
      <c r="G12" s="92" t="n">
        <f aca="false">G11/3</f>
        <v>4.57247370827618E-009</v>
      </c>
      <c r="H12" s="94" t="n">
        <v>1453.37722222222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675.25388888889</v>
      </c>
      <c r="D13" s="94" t="n">
        <v>1591.33388888889</v>
      </c>
      <c r="E13" s="90" t="n">
        <v>1620.11388888889</v>
      </c>
      <c r="F13" s="53"/>
      <c r="G13" s="92" t="n">
        <f aca="false">G12/3</f>
        <v>1.52415790275873E-009</v>
      </c>
      <c r="H13" s="94" t="n">
        <v>1441.07055555556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695.87055555556</v>
      </c>
      <c r="D14" s="94" t="n">
        <v>1716.33055555556</v>
      </c>
      <c r="E14" s="90" t="n">
        <v>1592.46055555556</v>
      </c>
      <c r="F14" s="53"/>
      <c r="G14" s="92" t="n">
        <f aca="false">G13/3</f>
        <v>5.08052634252909E-010</v>
      </c>
      <c r="H14" s="94" t="n">
        <v>1509.58388888889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1728.72722222222</v>
      </c>
      <c r="D15" s="94" t="n">
        <v>1614.91055555556</v>
      </c>
      <c r="E15" s="90" t="n">
        <v>1611.48388888889</v>
      </c>
      <c r="F15" s="53"/>
      <c r="G15" s="3" t="s">
        <v>126</v>
      </c>
      <c r="H15" s="94" t="n">
        <v>1568.83055555556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6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107.40314946734</v>
      </c>
      <c r="D21" s="72" t="n">
        <v>154.282742034887</v>
      </c>
      <c r="E21" s="91" t="n">
        <v>104.430585215188</v>
      </c>
      <c r="F21" s="53"/>
      <c r="G21" s="92" t="n">
        <v>1E-005</v>
      </c>
      <c r="H21" s="112" t="n">
        <v>-2.76149683241178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1.800075651061</v>
      </c>
      <c r="D22" s="72" t="n">
        <v>126.35396647343</v>
      </c>
      <c r="E22" s="91" t="n">
        <v>105.368098906118</v>
      </c>
      <c r="F22" s="53"/>
      <c r="G22" s="92" t="n">
        <f aca="false">G21/3</f>
        <v>3.33333333333333E-006</v>
      </c>
      <c r="H22" s="112" t="n">
        <v>1.47788330882136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97.1511760366729</v>
      </c>
      <c r="D23" s="72" t="n">
        <v>113.043658011954</v>
      </c>
      <c r="E23" s="91" t="n">
        <v>105.53141305061</v>
      </c>
      <c r="F23" s="53"/>
      <c r="G23" s="92" t="n">
        <f aca="false">G22/3</f>
        <v>1.11111111111111E-006</v>
      </c>
      <c r="H23" s="112" t="n">
        <v>9.7534264946141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4.414747445508</v>
      </c>
      <c r="D24" s="72" t="n">
        <v>105.756227105938</v>
      </c>
      <c r="E24" s="91" t="n">
        <v>102.320459511976</v>
      </c>
      <c r="F24" s="53"/>
      <c r="G24" s="92" t="n">
        <f aca="false">G23/3</f>
        <v>3.7037037037037E-007</v>
      </c>
      <c r="H24" s="112" t="n">
        <v>21.2641940868624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105.904937592674</v>
      </c>
      <c r="D25" s="72" t="n">
        <v>110.615542803218</v>
      </c>
      <c r="E25" s="91" t="n">
        <v>107.360572605993</v>
      </c>
      <c r="F25" s="53"/>
      <c r="G25" s="92" t="n">
        <f aca="false">G24/3</f>
        <v>1.23456790123457E-007</v>
      </c>
      <c r="H25" s="112" t="n">
        <v>37.5160083170916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103.048174175975</v>
      </c>
      <c r="D26" s="72" t="n">
        <v>104.018803203508</v>
      </c>
      <c r="E26" s="91" t="n">
        <v>100.719199291729</v>
      </c>
      <c r="F26" s="53"/>
      <c r="G26" s="92" t="n">
        <f aca="false">G25/3</f>
        <v>4.11522633744856E-008</v>
      </c>
      <c r="H26" s="112" t="n">
        <v>56.8183415359497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9.1232868898165</v>
      </c>
      <c r="D27" s="72" t="n">
        <v>102.414046332812</v>
      </c>
      <c r="E27" s="91" t="n">
        <v>100.543749713326</v>
      </c>
      <c r="F27" s="53"/>
      <c r="G27" s="92" t="n">
        <f aca="false">G26/3</f>
        <v>1.37174211248285E-008</v>
      </c>
      <c r="H27" s="112" t="n">
        <v>70.3244624225603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8.561560279477</v>
      </c>
      <c r="D28" s="72" t="n">
        <v>101.722943655866</v>
      </c>
      <c r="E28" s="91" t="n">
        <v>99.1280176521885</v>
      </c>
      <c r="F28" s="53"/>
      <c r="G28" s="92" t="n">
        <f aca="false">G27/3</f>
        <v>4.57247370827618E-009</v>
      </c>
      <c r="H28" s="112" t="n">
        <v>89.6815079366766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103.372539926435</v>
      </c>
      <c r="D29" s="72" t="n">
        <v>98.1942062970287</v>
      </c>
      <c r="E29" s="91" t="n">
        <v>99.9700933543964</v>
      </c>
      <c r="F29" s="53"/>
      <c r="G29" s="92" t="n">
        <f aca="false">G28/3</f>
        <v>1.52415790275873E-009</v>
      </c>
      <c r="H29" s="112" t="n">
        <v>88.9221177333176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104.644703633849</v>
      </c>
      <c r="D30" s="72" t="n">
        <v>105.9072001312</v>
      </c>
      <c r="E30" s="91" t="n">
        <v>98.2637279353644</v>
      </c>
      <c r="F30" s="53"/>
      <c r="G30" s="92" t="n">
        <f aca="false">G29/3</f>
        <v>5.08052634252909E-010</v>
      </c>
      <c r="H30" s="112" t="n">
        <v>93.1497738112811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6.672143838213</v>
      </c>
      <c r="D31" s="72" t="n">
        <v>99.6490185690651</v>
      </c>
      <c r="E31" s="91" t="n">
        <v>99.4375740595707</v>
      </c>
      <c r="F31" s="53"/>
      <c r="G31" s="3" t="s">
        <v>126</v>
      </c>
      <c r="H31" s="112" t="n">
        <v>96.8056246981997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7804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6.594E-008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50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6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3713.08388888889</v>
      </c>
      <c r="D5" s="94" t="n">
        <v>4601.08722222222</v>
      </c>
      <c r="E5" s="90" t="n">
        <v>3883.93722222222</v>
      </c>
      <c r="F5" s="53"/>
      <c r="G5" s="92" t="n">
        <v>1E-006</v>
      </c>
      <c r="H5" s="94" t="n">
        <v>-12.0527777777778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3894.69722222222</v>
      </c>
      <c r="D6" s="94" t="n">
        <v>4439.11055555556</v>
      </c>
      <c r="E6" s="90" t="n">
        <v>3910.94055555556</v>
      </c>
      <c r="F6" s="53"/>
      <c r="G6" s="92" t="n">
        <f aca="false">G5/3</f>
        <v>3.33333333333333E-007</v>
      </c>
      <c r="H6" s="94" t="n">
        <v>6.20055555555556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3986.64722222222</v>
      </c>
      <c r="D7" s="94" t="n">
        <v>4106.42055555556</v>
      </c>
      <c r="E7" s="90" t="n">
        <v>3886.22388888889</v>
      </c>
      <c r="F7" s="53"/>
      <c r="G7" s="92" t="n">
        <f aca="false">G6/3</f>
        <v>1.11111111111111E-007</v>
      </c>
      <c r="H7" s="94" t="n">
        <v>72.1538888888889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4097.47055555556</v>
      </c>
      <c r="D8" s="94" t="n">
        <v>4091.70388888889</v>
      </c>
      <c r="E8" s="90" t="n">
        <v>4039.00055555556</v>
      </c>
      <c r="F8" s="53"/>
      <c r="G8" s="92" t="n">
        <f aca="false">G7/3</f>
        <v>3.7037037037037E-008</v>
      </c>
      <c r="H8" s="94" t="n">
        <v>482.833888888889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4037.50055555556</v>
      </c>
      <c r="D9" s="94" t="n">
        <v>4135.29722222222</v>
      </c>
      <c r="E9" s="90" t="n">
        <v>4031.48388888889</v>
      </c>
      <c r="F9" s="53"/>
      <c r="G9" s="92" t="n">
        <f aca="false">G8/3</f>
        <v>1.23456790123457E-008</v>
      </c>
      <c r="H9" s="94" t="n">
        <v>1197.87388888889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3897.72722222222</v>
      </c>
      <c r="D10" s="94" t="n">
        <v>4005.59722222222</v>
      </c>
      <c r="E10" s="90" t="n">
        <v>3843.24722222222</v>
      </c>
      <c r="F10" s="53"/>
      <c r="G10" s="92" t="n">
        <f aca="false">G9/3</f>
        <v>4.11522633744856E-009</v>
      </c>
      <c r="H10" s="94" t="n">
        <v>2547.54055555556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3888.95055555556</v>
      </c>
      <c r="D11" s="94" t="n">
        <v>4055.39388888889</v>
      </c>
      <c r="E11" s="90" t="n">
        <v>3838.20722222222</v>
      </c>
      <c r="F11" s="53"/>
      <c r="G11" s="92" t="n">
        <f aca="false">G10/3</f>
        <v>1.37174211248285E-009</v>
      </c>
      <c r="H11" s="94" t="n">
        <v>2746.03055555556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3921.75055555556</v>
      </c>
      <c r="D12" s="94" t="n">
        <v>3858.13055555555</v>
      </c>
      <c r="E12" s="90" t="n">
        <v>3682.91722222222</v>
      </c>
      <c r="F12" s="53"/>
      <c r="G12" s="92" t="n">
        <f aca="false">G11/3</f>
        <v>4.57247370827618E-010</v>
      </c>
      <c r="H12" s="94" t="n">
        <v>3535.94388888889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3874.34055555556</v>
      </c>
      <c r="D13" s="94" t="n">
        <v>3845.09055555555</v>
      </c>
      <c r="E13" s="90" t="n">
        <v>3648.02722222222</v>
      </c>
      <c r="F13" s="53"/>
      <c r="G13" s="92" t="n">
        <f aca="false">G12/3</f>
        <v>1.52415790275873E-010</v>
      </c>
      <c r="H13" s="94" t="n">
        <v>3761.27722222222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3904.05722222222</v>
      </c>
      <c r="D14" s="94" t="n">
        <v>3995.89055555556</v>
      </c>
      <c r="E14" s="90" t="n">
        <v>3932.11722222222</v>
      </c>
      <c r="F14" s="53"/>
      <c r="G14" s="92" t="n">
        <f aca="false">G13/3</f>
        <v>5.08052634252909E-011</v>
      </c>
      <c r="H14" s="94" t="n">
        <v>3930.36722222222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4017.52388888889</v>
      </c>
      <c r="D15" s="94" t="n">
        <v>3736.24388888889</v>
      </c>
      <c r="E15" s="90" t="n">
        <v>3882.20055555556</v>
      </c>
      <c r="F15" s="53"/>
      <c r="G15" s="3" t="s">
        <v>126</v>
      </c>
      <c r="H15" s="94" t="n">
        <v>3948.32722222222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6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4.0711754521357</v>
      </c>
      <c r="D21" s="72" t="n">
        <v>116.568786567806</v>
      </c>
      <c r="E21" s="91" t="n">
        <v>98.399753630689</v>
      </c>
      <c r="F21" s="53"/>
      <c r="G21" s="92" t="n">
        <v>1E-006</v>
      </c>
      <c r="H21" s="112" t="n">
        <v>-0.30535775838833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8.6723587961402</v>
      </c>
      <c r="D22" s="72" t="n">
        <v>112.465099205732</v>
      </c>
      <c r="E22" s="91" t="n">
        <v>99.0838844997474</v>
      </c>
      <c r="F22" s="53"/>
      <c r="G22" s="92" t="n">
        <f aca="false">G21/3</f>
        <v>3.33333333333333E-007</v>
      </c>
      <c r="H22" s="112" t="n">
        <v>0.157091400846838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1.001916878226</v>
      </c>
      <c r="D23" s="72" t="n">
        <v>104.036380572462</v>
      </c>
      <c r="E23" s="91" t="n">
        <v>98.4576864508561</v>
      </c>
      <c r="F23" s="53"/>
      <c r="G23" s="92" t="n">
        <f aca="false">G22/3</f>
        <v>1.11111111111111E-007</v>
      </c>
      <c r="H23" s="112" t="n">
        <v>1.82802256677581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3.809631852129</v>
      </c>
      <c r="D24" s="72" t="n">
        <v>103.663533049083</v>
      </c>
      <c r="E24" s="91" t="n">
        <v>102.328291329458</v>
      </c>
      <c r="F24" s="53"/>
      <c r="G24" s="92" t="n">
        <f aca="false">G23/3</f>
        <v>3.7037037037037E-008</v>
      </c>
      <c r="H24" s="112" t="n">
        <v>12.2326219485161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102.290288750631</v>
      </c>
      <c r="D25" s="72" t="n">
        <v>104.767972439967</v>
      </c>
      <c r="E25" s="91" t="n">
        <v>102.137856184448</v>
      </c>
      <c r="F25" s="53"/>
      <c r="G25" s="92" t="n">
        <f aca="false">G24/3</f>
        <v>1.23456790123457E-008</v>
      </c>
      <c r="H25" s="112" t="n">
        <v>30.3481979247496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8.7491240053705</v>
      </c>
      <c r="D26" s="72" t="n">
        <v>101.482016124072</v>
      </c>
      <c r="E26" s="91" t="n">
        <v>97.3688703423793</v>
      </c>
      <c r="F26" s="53"/>
      <c r="G26" s="92" t="n">
        <f aca="false">G25/3</f>
        <v>4.11522633744856E-009</v>
      </c>
      <c r="H26" s="112" t="n">
        <v>64.5420738513967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8.5267666941458</v>
      </c>
      <c r="D27" s="72" t="n">
        <v>102.743617290948</v>
      </c>
      <c r="E27" s="91" t="n">
        <v>97.2411816775211</v>
      </c>
      <c r="F27" s="53"/>
      <c r="G27" s="92" t="n">
        <f aca="false">G26/3</f>
        <v>1.37174211248285E-009</v>
      </c>
      <c r="H27" s="112" t="n">
        <v>69.5708284322909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9.3577564178263</v>
      </c>
      <c r="D28" s="72" t="n">
        <v>97.7459403745168</v>
      </c>
      <c r="E28" s="91" t="n">
        <v>93.3069013668402</v>
      </c>
      <c r="F28" s="53"/>
      <c r="G28" s="92" t="n">
        <f aca="false">G27/3</f>
        <v>4.57247370827618E-010</v>
      </c>
      <c r="H28" s="112" t="n">
        <v>89.5833242432103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8.1566215763723</v>
      </c>
      <c r="D29" s="72" t="n">
        <v>97.4155712892487</v>
      </c>
      <c r="E29" s="91" t="n">
        <v>92.4229613833277</v>
      </c>
      <c r="F29" s="53"/>
      <c r="G29" s="92" t="n">
        <f aca="false">G28/3</f>
        <v>1.52415790275873E-010</v>
      </c>
      <c r="H29" s="112" t="n">
        <v>95.2921560847548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8.9094948880198</v>
      </c>
      <c r="D30" s="72" t="n">
        <v>101.236097213975</v>
      </c>
      <c r="E30" s="91" t="n">
        <v>99.6203964626074</v>
      </c>
      <c r="F30" s="53"/>
      <c r="G30" s="92" t="n">
        <f aca="false">G29/3</f>
        <v>5.08052634252909E-011</v>
      </c>
      <c r="H30" s="112" t="n">
        <v>99.5760601206427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1.784178850833</v>
      </c>
      <c r="D31" s="72" t="n">
        <v>94.6579352692222</v>
      </c>
      <c r="E31" s="91" t="n">
        <v>98.355755089425</v>
      </c>
      <c r="F31" s="53"/>
      <c r="G31" s="3" t="s">
        <v>126</v>
      </c>
      <c r="H31" s="112" t="n">
        <v>100.031077664463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9455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5.495E-009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51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3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5965.06888888889</v>
      </c>
      <c r="D5" s="94" t="n">
        <v>7413.27555555556</v>
      </c>
      <c r="E5" s="90" t="n">
        <v>5666.32555555556</v>
      </c>
      <c r="F5" s="53"/>
      <c r="G5" s="92" t="n">
        <v>1E-006</v>
      </c>
      <c r="H5" s="94" t="n">
        <v>26.5222222222222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5742.64222222222</v>
      </c>
      <c r="D6" s="94" t="n">
        <v>6157.51555555556</v>
      </c>
      <c r="E6" s="90" t="n">
        <v>5864.51222222222</v>
      </c>
      <c r="F6" s="53"/>
      <c r="G6" s="92" t="n">
        <f aca="false">G5/3</f>
        <v>3.33333333333333E-007</v>
      </c>
      <c r="H6" s="94" t="n">
        <v>40.4322222222222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5738.92222222222</v>
      </c>
      <c r="D7" s="94" t="n">
        <v>5720.65222222222</v>
      </c>
      <c r="E7" s="90" t="n">
        <v>5756.22888888889</v>
      </c>
      <c r="F7" s="53"/>
      <c r="G7" s="92" t="n">
        <f aca="false">G6/3</f>
        <v>1.11111111111111E-007</v>
      </c>
      <c r="H7" s="94" t="n">
        <v>84.5888888888889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5610.03222222222</v>
      </c>
      <c r="D8" s="94" t="n">
        <v>5840.86888888889</v>
      </c>
      <c r="E8" s="90" t="n">
        <v>5705.58888888889</v>
      </c>
      <c r="F8" s="53"/>
      <c r="G8" s="92" t="n">
        <f aca="false">G7/3</f>
        <v>3.7037037037037E-008</v>
      </c>
      <c r="H8" s="94" t="n">
        <v>281.055555555556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5607.57222222222</v>
      </c>
      <c r="D9" s="94" t="n">
        <v>6001.26222222222</v>
      </c>
      <c r="E9" s="90" t="n">
        <v>5639.35888888889</v>
      </c>
      <c r="F9" s="53"/>
      <c r="G9" s="92" t="n">
        <f aca="false">G8/3</f>
        <v>1.23456790123457E-008</v>
      </c>
      <c r="H9" s="94" t="n">
        <v>973.608888888889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5462.18555555556</v>
      </c>
      <c r="D10" s="94" t="n">
        <v>5447.64555555556</v>
      </c>
      <c r="E10" s="90" t="n">
        <v>5452.16555555556</v>
      </c>
      <c r="F10" s="53"/>
      <c r="G10" s="92" t="n">
        <f aca="false">G9/3</f>
        <v>4.11522633744856E-009</v>
      </c>
      <c r="H10" s="94" t="n">
        <v>2003.04555555556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5229.93555555556</v>
      </c>
      <c r="D11" s="94" t="n">
        <v>5787.22888888889</v>
      </c>
      <c r="E11" s="90" t="n">
        <v>5402.06888888889</v>
      </c>
      <c r="F11" s="53"/>
      <c r="G11" s="92" t="n">
        <f aca="false">G10/3</f>
        <v>1.37174211248285E-009</v>
      </c>
      <c r="H11" s="94" t="n">
        <v>3844.80888888889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5493.24555555556</v>
      </c>
      <c r="D12" s="94" t="n">
        <v>5336.08888888889</v>
      </c>
      <c r="E12" s="90" t="n">
        <v>5564.55888888889</v>
      </c>
      <c r="F12" s="53"/>
      <c r="G12" s="92" t="n">
        <f aca="false">G11/3</f>
        <v>4.57247370827618E-010</v>
      </c>
      <c r="H12" s="94" t="n">
        <v>4817.38888888889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5433.70555555556</v>
      </c>
      <c r="D13" s="94" t="n">
        <v>5562.76555555556</v>
      </c>
      <c r="E13" s="90" t="n">
        <v>5384.42888888889</v>
      </c>
      <c r="F13" s="53"/>
      <c r="G13" s="92" t="n">
        <f aca="false">G12/3</f>
        <v>1.52415790275873E-010</v>
      </c>
      <c r="H13" s="94" t="n">
        <v>5041.32888888889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5443.85555555556</v>
      </c>
      <c r="D14" s="94" t="n">
        <v>5514.88222222222</v>
      </c>
      <c r="E14" s="90" t="n">
        <v>5615.37555555556</v>
      </c>
      <c r="F14" s="53"/>
      <c r="G14" s="92" t="n">
        <f aca="false">G13/3</f>
        <v>5.08052634252909E-011</v>
      </c>
      <c r="H14" s="94" t="n">
        <v>5543.35888888889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4900.56222222222</v>
      </c>
      <c r="D15" s="94" t="n">
        <v>5482.75888888889</v>
      </c>
      <c r="E15" s="90" t="n">
        <v>5150.60222222222</v>
      </c>
      <c r="F15" s="53"/>
      <c r="G15" s="3" t="s">
        <v>126</v>
      </c>
      <c r="H15" s="94" t="n">
        <v>5591.28555555556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3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113.695386712332</v>
      </c>
      <c r="D21" s="72" t="n">
        <v>141.298490728909</v>
      </c>
      <c r="E21" s="91" t="n">
        <v>108.001279998102</v>
      </c>
      <c r="F21" s="53"/>
      <c r="G21" s="92" t="n">
        <v>1E-006</v>
      </c>
      <c r="H21" s="112" t="n">
        <v>0.505518774082029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9.455890680877</v>
      </c>
      <c r="D22" s="72" t="n">
        <v>117.363458044907</v>
      </c>
      <c r="E22" s="91" t="n">
        <v>111.778756860082</v>
      </c>
      <c r="F22" s="53"/>
      <c r="G22" s="92" t="n">
        <f aca="false">G21/3</f>
        <v>3.33333333333333E-007</v>
      </c>
      <c r="H22" s="112" t="n">
        <v>0.770646111020987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9.384986748928</v>
      </c>
      <c r="D23" s="72" t="n">
        <v>109.036756954113</v>
      </c>
      <c r="E23" s="91" t="n">
        <v>109.714855220863</v>
      </c>
      <c r="F23" s="53"/>
      <c r="G23" s="92" t="n">
        <f aca="false">G22/3</f>
        <v>1.11111111111111E-007</v>
      </c>
      <c r="H23" s="112" t="n">
        <v>1.61228086597674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6.928317988463</v>
      </c>
      <c r="D24" s="72" t="n">
        <v>111.328110274674</v>
      </c>
      <c r="E24" s="91" t="n">
        <v>108.74964685691</v>
      </c>
      <c r="F24" s="53"/>
      <c r="G24" s="92" t="n">
        <f aca="false">G23/3</f>
        <v>3.7037037037037E-008</v>
      </c>
      <c r="H24" s="112" t="n">
        <v>5.35697418952867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106.881429904432</v>
      </c>
      <c r="D25" s="72" t="n">
        <v>114.385238767085</v>
      </c>
      <c r="E25" s="91" t="n">
        <v>107.48729002546</v>
      </c>
      <c r="F25" s="53"/>
      <c r="G25" s="92" t="n">
        <f aca="false">G24/3</f>
        <v>1.23456790123457E-008</v>
      </c>
      <c r="H25" s="112" t="n">
        <v>18.5571769900222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104.110331431408</v>
      </c>
      <c r="D26" s="72" t="n">
        <v>103.83319617051</v>
      </c>
      <c r="E26" s="91" t="n">
        <v>103.919348259868</v>
      </c>
      <c r="F26" s="53"/>
      <c r="G26" s="92" t="n">
        <f aca="false">G25/3</f>
        <v>4.11522633744856E-009</v>
      </c>
      <c r="H26" s="112" t="n">
        <v>38.1784424091919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9.6836007337752</v>
      </c>
      <c r="D27" s="72" t="n">
        <v>110.30572132044</v>
      </c>
      <c r="E27" s="91" t="n">
        <v>102.964495936154</v>
      </c>
      <c r="F27" s="53"/>
      <c r="G27" s="92" t="n">
        <f aca="false">G26/3</f>
        <v>1.37174211248285E-009</v>
      </c>
      <c r="H27" s="112" t="n">
        <v>73.2828139288529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104.70234114279</v>
      </c>
      <c r="D28" s="72" t="n">
        <v>101.706904153895</v>
      </c>
      <c r="E28" s="91" t="n">
        <v>106.061587307773</v>
      </c>
      <c r="F28" s="53"/>
      <c r="G28" s="92" t="n">
        <f aca="false">G27/3</f>
        <v>4.57247370827618E-010</v>
      </c>
      <c r="H28" s="112" t="n">
        <v>91.8203800942082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103.567497027668</v>
      </c>
      <c r="D29" s="72" t="n">
        <v>106.027406021582</v>
      </c>
      <c r="E29" s="91" t="n">
        <v>102.628274065299</v>
      </c>
      <c r="F29" s="53"/>
      <c r="G29" s="92" t="n">
        <f aca="false">G28/3</f>
        <v>1.52415790275873E-010</v>
      </c>
      <c r="H29" s="112" t="n">
        <v>96.0887205567611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103.760958024788</v>
      </c>
      <c r="D30" s="72" t="n">
        <v>105.114740266699</v>
      </c>
      <c r="E30" s="91" t="n">
        <v>107.030162973154</v>
      </c>
      <c r="F30" s="53"/>
      <c r="G30" s="92" t="n">
        <f aca="false">G29/3</f>
        <v>5.08052634252909E-011</v>
      </c>
      <c r="H30" s="112" t="n">
        <v>105.657511136449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3.4056801927706</v>
      </c>
      <c r="D31" s="72" t="n">
        <v>104.502463212761</v>
      </c>
      <c r="E31" s="91" t="n">
        <v>98.1714917907733</v>
      </c>
      <c r="F31" s="53"/>
      <c r="G31" s="3" t="s">
        <v>126</v>
      </c>
      <c r="H31" s="112" t="n">
        <v>106.571002833192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1.076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2.677E-009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52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3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6551.80722222222</v>
      </c>
      <c r="D5" s="94" t="n">
        <v>8712.45055555556</v>
      </c>
      <c r="E5" s="90" t="n">
        <v>6996.20388888889</v>
      </c>
      <c r="F5" s="53"/>
      <c r="G5" s="92" t="n">
        <v>1E-005</v>
      </c>
      <c r="H5" s="94" t="n">
        <v>70.7972222222222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7210.77722222222</v>
      </c>
      <c r="D6" s="94" t="n">
        <v>7398.01722222222</v>
      </c>
      <c r="E6" s="90" t="n">
        <v>7221.71055555556</v>
      </c>
      <c r="F6" s="53"/>
      <c r="G6" s="92" t="n">
        <f aca="false">G5/3</f>
        <v>3.33333333333333E-006</v>
      </c>
      <c r="H6" s="94" t="n">
        <v>58.5972222222222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7142.86055555556</v>
      </c>
      <c r="D7" s="94" t="n">
        <v>7144.28388888889</v>
      </c>
      <c r="E7" s="90" t="n">
        <v>7219.40055555556</v>
      </c>
      <c r="F7" s="53"/>
      <c r="G7" s="92" t="n">
        <f aca="false">G6/3</f>
        <v>1.11111111111111E-006</v>
      </c>
      <c r="H7" s="94" t="n">
        <v>340.843888888889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7313.43388888889</v>
      </c>
      <c r="D8" s="94" t="n">
        <v>7142.57055555556</v>
      </c>
      <c r="E8" s="90" t="n">
        <v>7124.54055555556</v>
      </c>
      <c r="F8" s="53"/>
      <c r="G8" s="92" t="n">
        <f aca="false">G7/3</f>
        <v>3.7037037037037E-007</v>
      </c>
      <c r="H8" s="94" t="n">
        <v>976.323888888889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7260.61722222222</v>
      </c>
      <c r="D9" s="94" t="n">
        <v>7351.86388888889</v>
      </c>
      <c r="E9" s="90" t="n">
        <v>7268.22722222222</v>
      </c>
      <c r="F9" s="53"/>
      <c r="G9" s="92" t="n">
        <f aca="false">G8/3</f>
        <v>1.23456790123457E-007</v>
      </c>
      <c r="H9" s="94" t="n">
        <v>2302.56722222222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7153.87055555556</v>
      </c>
      <c r="D10" s="94" t="n">
        <v>7212.29055555556</v>
      </c>
      <c r="E10" s="90" t="n">
        <v>7082.54055555556</v>
      </c>
      <c r="F10" s="53"/>
      <c r="G10" s="92" t="n">
        <f aca="false">G9/3</f>
        <v>4.11522633744856E-008</v>
      </c>
      <c r="H10" s="94" t="n">
        <v>3706.58055555556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7211.03722222222</v>
      </c>
      <c r="D11" s="94" t="n">
        <v>7412.58055555556</v>
      </c>
      <c r="E11" s="90" t="n">
        <v>7180.50388888889</v>
      </c>
      <c r="F11" s="53"/>
      <c r="G11" s="92" t="n">
        <f aca="false">G10/3</f>
        <v>1.37174211248285E-008</v>
      </c>
      <c r="H11" s="94" t="n">
        <v>5314.55388888889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7300.80722222222</v>
      </c>
      <c r="D12" s="94" t="n">
        <v>6946.22388888889</v>
      </c>
      <c r="E12" s="90" t="n">
        <v>7281.48722222222</v>
      </c>
      <c r="F12" s="53"/>
      <c r="G12" s="92" t="n">
        <f aca="false">G11/3</f>
        <v>4.57247370827618E-009</v>
      </c>
      <c r="H12" s="94" t="n">
        <v>7370.19722222222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7083.90722222222</v>
      </c>
      <c r="D13" s="94" t="n">
        <v>7139.00388888889</v>
      </c>
      <c r="E13" s="90" t="n">
        <v>7263.84722222222</v>
      </c>
      <c r="F13" s="53"/>
      <c r="G13" s="92" t="n">
        <f aca="false">G12/3</f>
        <v>1.52415790275873E-009</v>
      </c>
      <c r="H13" s="94" t="n">
        <v>8073.80055555556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7129.70055555556</v>
      </c>
      <c r="D14" s="94" t="n">
        <v>7223.96722222222</v>
      </c>
      <c r="E14" s="90" t="n">
        <v>7497.24722222222</v>
      </c>
      <c r="F14" s="53"/>
      <c r="G14" s="92" t="n">
        <f aca="false">G13/3</f>
        <v>5.08052634252909E-010</v>
      </c>
      <c r="H14" s="94" t="n">
        <v>8915.90055555556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6946.10388888889</v>
      </c>
      <c r="D15" s="94" t="n">
        <v>7415.46055555556</v>
      </c>
      <c r="E15" s="90" t="n">
        <v>7182.74722222222</v>
      </c>
      <c r="F15" s="53"/>
      <c r="G15" s="3" t="s">
        <v>126</v>
      </c>
      <c r="H15" s="94" t="n">
        <v>8991.18722222222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3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82.4421700472358</v>
      </c>
      <c r="D21" s="72" t="n">
        <v>109.629802261737</v>
      </c>
      <c r="E21" s="91" t="n">
        <v>88.0340661942246</v>
      </c>
      <c r="F21" s="53"/>
      <c r="G21" s="92" t="n">
        <v>1E-005</v>
      </c>
      <c r="H21" s="112" t="n">
        <v>0.890849873225775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0.7340679852219</v>
      </c>
      <c r="D22" s="72" t="n">
        <v>93.0901311897813</v>
      </c>
      <c r="E22" s="91" t="n">
        <v>90.871643419797</v>
      </c>
      <c r="F22" s="53"/>
      <c r="G22" s="92" t="n">
        <f aca="false">G21/3</f>
        <v>3.33333333333333E-006</v>
      </c>
      <c r="H22" s="112" t="n">
        <v>0.737335821230342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89.8794644853839</v>
      </c>
      <c r="D23" s="72" t="n">
        <v>89.8973744581167</v>
      </c>
      <c r="E23" s="91" t="n">
        <v>90.84257641487</v>
      </c>
      <c r="F23" s="53"/>
      <c r="G23" s="92" t="n">
        <f aca="false">G22/3</f>
        <v>1.11111111111111E-006</v>
      </c>
      <c r="H23" s="112" t="n">
        <v>4.28887921977168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2.0258090396763</v>
      </c>
      <c r="D24" s="72" t="n">
        <v>89.8758153808693</v>
      </c>
      <c r="E24" s="91" t="n">
        <v>89.6489417450105</v>
      </c>
      <c r="F24" s="53"/>
      <c r="G24" s="92" t="n">
        <f aca="false">G23/3</f>
        <v>3.7037037037037E-007</v>
      </c>
      <c r="H24" s="112" t="n">
        <v>12.2851996920715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1.3612106369803</v>
      </c>
      <c r="D25" s="72" t="n">
        <v>92.509378303462</v>
      </c>
      <c r="E25" s="91" t="n">
        <v>91.4569681726922</v>
      </c>
      <c r="F25" s="53"/>
      <c r="G25" s="92" t="n">
        <f aca="false">G24/3</f>
        <v>1.23456790123457E-007</v>
      </c>
      <c r="H25" s="112" t="n">
        <v>28.9734773996067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0.0180046257503</v>
      </c>
      <c r="D26" s="72" t="n">
        <v>90.7531104386661</v>
      </c>
      <c r="E26" s="91" t="n">
        <v>89.1204507463376</v>
      </c>
      <c r="F26" s="53"/>
      <c r="G26" s="92" t="n">
        <f aca="false">G25/3</f>
        <v>4.11522633744856E-008</v>
      </c>
      <c r="H26" s="112" t="n">
        <v>46.6403442730178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0.737339596166</v>
      </c>
      <c r="D27" s="72" t="n">
        <v>93.2733833463846</v>
      </c>
      <c r="E27" s="91" t="n">
        <v>90.3531350288769</v>
      </c>
      <c r="F27" s="53"/>
      <c r="G27" s="92" t="n">
        <f aca="false">G26/3</f>
        <v>1.37174211248285E-008</v>
      </c>
      <c r="H27" s="112" t="n">
        <v>66.8736641009361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1.8669261902341</v>
      </c>
      <c r="D28" s="72" t="n">
        <v>87.405161905804</v>
      </c>
      <c r="E28" s="91" t="n">
        <v>91.6238203308446</v>
      </c>
      <c r="F28" s="53"/>
      <c r="G28" s="92" t="n">
        <f aca="false">G27/3</f>
        <v>4.57247370827618E-009</v>
      </c>
      <c r="H28" s="112" t="n">
        <v>92.7400688187556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89.1376476756595</v>
      </c>
      <c r="D29" s="72" t="n">
        <v>89.8309355897121</v>
      </c>
      <c r="E29" s="91" t="n">
        <v>91.401854111402</v>
      </c>
      <c r="F29" s="53"/>
      <c r="G29" s="92" t="n">
        <f aca="false">G28/3</f>
        <v>1.52415790275873E-009</v>
      </c>
      <c r="H29" s="112" t="n">
        <v>101.593593302157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89.7138706391331</v>
      </c>
      <c r="D30" s="72" t="n">
        <v>90.9000393250432</v>
      </c>
      <c r="E30" s="91" t="n">
        <v>94.3387540897409</v>
      </c>
      <c r="F30" s="53"/>
      <c r="G30" s="92" t="n">
        <f aca="false">G29/3</f>
        <v>5.08052634252909E-010</v>
      </c>
      <c r="H30" s="112" t="n">
        <v>112.189837825546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87.403651931522</v>
      </c>
      <c r="D31" s="72" t="n">
        <v>93.3096227291507</v>
      </c>
      <c r="E31" s="91" t="n">
        <v>90.3813631592029</v>
      </c>
      <c r="F31" s="53"/>
      <c r="G31" s="3" t="s">
        <v>126</v>
      </c>
      <c r="H31" s="112" t="n">
        <v>113.137178912532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7717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2.484E-008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53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3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7162.00722222222</v>
      </c>
      <c r="D5" s="94" t="n">
        <v>9260.56722222222</v>
      </c>
      <c r="E5" s="90" t="n">
        <v>7330.43055555556</v>
      </c>
      <c r="F5" s="53"/>
      <c r="G5" s="92" t="n">
        <v>1E-005</v>
      </c>
      <c r="H5" s="94" t="n">
        <v>12.2605555555556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7405.10722222222</v>
      </c>
      <c r="D6" s="94" t="n">
        <v>7997.18722222222</v>
      </c>
      <c r="E6" s="90" t="n">
        <v>7563.01388888889</v>
      </c>
      <c r="F6" s="53"/>
      <c r="G6" s="92" t="n">
        <f aca="false">G5/3</f>
        <v>3.33333333333333E-006</v>
      </c>
      <c r="H6" s="94" t="n">
        <v>19.8905555555556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7458.60388888889</v>
      </c>
      <c r="D7" s="94" t="n">
        <v>7798.70722222222</v>
      </c>
      <c r="E7" s="90" t="n">
        <v>7446.39722222222</v>
      </c>
      <c r="F7" s="53"/>
      <c r="G7" s="92" t="n">
        <f aca="false">G6/3</f>
        <v>1.11111111111111E-006</v>
      </c>
      <c r="H7" s="94" t="n">
        <v>90.6072222222222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7413.51388888889</v>
      </c>
      <c r="D8" s="94" t="n">
        <v>7531.67388888889</v>
      </c>
      <c r="E8" s="90" t="n">
        <v>7625.18055555556</v>
      </c>
      <c r="F8" s="53"/>
      <c r="G8" s="92" t="n">
        <f aca="false">G7/3</f>
        <v>3.7037037037037E-007</v>
      </c>
      <c r="H8" s="94" t="n">
        <v>303.650555555556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7703.33055555556</v>
      </c>
      <c r="D9" s="94" t="n">
        <v>8163.64388888889</v>
      </c>
      <c r="E9" s="90" t="n">
        <v>7848.73388888889</v>
      </c>
      <c r="F9" s="53"/>
      <c r="G9" s="92" t="n">
        <f aca="false">G8/3</f>
        <v>1.23456790123457E-007</v>
      </c>
      <c r="H9" s="94" t="n">
        <v>966.220555555556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7117.98388888889</v>
      </c>
      <c r="D10" s="94" t="n">
        <v>7613.94722222222</v>
      </c>
      <c r="E10" s="90" t="n">
        <v>7494.79722222222</v>
      </c>
      <c r="F10" s="53"/>
      <c r="G10" s="92" t="n">
        <f aca="false">G9/3</f>
        <v>4.11522633744856E-008</v>
      </c>
      <c r="H10" s="94" t="n">
        <v>1695.01722222222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7358.84055555556</v>
      </c>
      <c r="D11" s="94" t="n">
        <v>7761.40722222222</v>
      </c>
      <c r="E11" s="90" t="n">
        <v>7499.57388888889</v>
      </c>
      <c r="F11" s="53"/>
      <c r="G11" s="92" t="n">
        <f aca="false">G10/3</f>
        <v>1.37174211248285E-008</v>
      </c>
      <c r="H11" s="94" t="n">
        <v>2958.83388888889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7608.56055555556</v>
      </c>
      <c r="D12" s="94" t="n">
        <v>7534.77055555556</v>
      </c>
      <c r="E12" s="90" t="n">
        <v>7179.43055555556</v>
      </c>
      <c r="F12" s="53"/>
      <c r="G12" s="92" t="n">
        <f aca="false">G11/3</f>
        <v>4.57247370827618E-009</v>
      </c>
      <c r="H12" s="94" t="n">
        <v>5117.69388888889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7681.19722222222</v>
      </c>
      <c r="D13" s="94" t="n">
        <v>7391.39722222222</v>
      </c>
      <c r="E13" s="90" t="n">
        <v>7256.90722222222</v>
      </c>
      <c r="F13" s="53"/>
      <c r="G13" s="92" t="n">
        <f aca="false">G12/3</f>
        <v>1.52415790275873E-009</v>
      </c>
      <c r="H13" s="94" t="n">
        <v>6195.69388888889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7499.05722222222</v>
      </c>
      <c r="D14" s="94" t="n">
        <v>7514.67722222222</v>
      </c>
      <c r="E14" s="90" t="n">
        <v>7216.83388888889</v>
      </c>
      <c r="F14" s="53"/>
      <c r="G14" s="92" t="n">
        <f aca="false">G13/3</f>
        <v>5.08052634252909E-010</v>
      </c>
      <c r="H14" s="94" t="n">
        <v>6653.35055555556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7468.15055555556</v>
      </c>
      <c r="D15" s="94" t="n">
        <v>7321.21388888889</v>
      </c>
      <c r="E15" s="90" t="n">
        <v>7425.69722222222</v>
      </c>
      <c r="F15" s="53"/>
      <c r="G15" s="3" t="s">
        <v>126</v>
      </c>
      <c r="H15" s="94" t="n">
        <v>7380.28722222222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3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7.886294169536</v>
      </c>
      <c r="D21" s="72" t="n">
        <v>126.568234178622</v>
      </c>
      <c r="E21" s="91" t="n">
        <v>100.188209741546</v>
      </c>
      <c r="F21" s="53"/>
      <c r="G21" s="92" t="n">
        <v>1E-005</v>
      </c>
      <c r="H21" s="112" t="n">
        <v>0.167570390611903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1.208848500224</v>
      </c>
      <c r="D22" s="72" t="n">
        <v>109.301065563629</v>
      </c>
      <c r="E22" s="91" t="n">
        <v>103.367028175987</v>
      </c>
      <c r="F22" s="53"/>
      <c r="G22" s="92" t="n">
        <f aca="false">G21/3</f>
        <v>3.33333333333333E-006</v>
      </c>
      <c r="H22" s="112" t="n">
        <v>0.27185294735049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1.940010908742</v>
      </c>
      <c r="D23" s="72" t="n">
        <v>106.588352344563</v>
      </c>
      <c r="E23" s="91" t="n">
        <v>101.773177041212</v>
      </c>
      <c r="F23" s="53"/>
      <c r="G23" s="92" t="n">
        <f aca="false">G22/3</f>
        <v>1.11111111111111E-006</v>
      </c>
      <c r="H23" s="112" t="n">
        <v>1.23836864905828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1.323746100965</v>
      </c>
      <c r="D24" s="72" t="n">
        <v>102.938690649357</v>
      </c>
      <c r="E24" s="91" t="n">
        <v>104.216687277417</v>
      </c>
      <c r="F24" s="53"/>
      <c r="G24" s="92" t="n">
        <f aca="false">G23/3</f>
        <v>3.7037037037037E-007</v>
      </c>
      <c r="H24" s="112" t="n">
        <v>4.15012533269013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105.284797606267</v>
      </c>
      <c r="D25" s="72" t="n">
        <v>111.576101839669</v>
      </c>
      <c r="E25" s="91" t="n">
        <v>107.272088741039</v>
      </c>
      <c r="F25" s="53"/>
      <c r="G25" s="92" t="n">
        <f aca="false">G24/3</f>
        <v>1.23456790123457E-007</v>
      </c>
      <c r="H25" s="112" t="n">
        <v>13.2057601450474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7.2846079629626</v>
      </c>
      <c r="D26" s="72" t="n">
        <v>104.063156383486</v>
      </c>
      <c r="E26" s="91" t="n">
        <v>102.434681070851</v>
      </c>
      <c r="F26" s="53"/>
      <c r="G26" s="92" t="n">
        <f aca="false">G25/3</f>
        <v>4.11522633744856E-008</v>
      </c>
      <c r="H26" s="112" t="n">
        <v>23.1665438596686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100.576501672993</v>
      </c>
      <c r="D27" s="72" t="n">
        <v>106.078556883705</v>
      </c>
      <c r="E27" s="91" t="n">
        <v>102.499965869369</v>
      </c>
      <c r="F27" s="53"/>
      <c r="G27" s="92" t="n">
        <f aca="false">G26/3</f>
        <v>1.37174211248285E-008</v>
      </c>
      <c r="H27" s="112" t="n">
        <v>40.4396805895295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103.989534447405</v>
      </c>
      <c r="D28" s="72" t="n">
        <v>102.981014150977</v>
      </c>
      <c r="E28" s="91" t="n">
        <v>98.1244265085804</v>
      </c>
      <c r="F28" s="53"/>
      <c r="G28" s="92" t="n">
        <f aca="false">G27/3</f>
        <v>4.57247370827618E-009</v>
      </c>
      <c r="H28" s="112" t="n">
        <v>69.9457671479392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104.98229163128</v>
      </c>
      <c r="D29" s="72" t="n">
        <v>101.021467916622</v>
      </c>
      <c r="E29" s="91" t="n">
        <v>99.1833340954196</v>
      </c>
      <c r="F29" s="53"/>
      <c r="G29" s="92" t="n">
        <f aca="false">G28/3</f>
        <v>1.52415790275873E-009</v>
      </c>
      <c r="H29" s="112" t="n">
        <v>84.6792659899047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102.49290435941</v>
      </c>
      <c r="D30" s="72" t="n">
        <v>102.706389750794</v>
      </c>
      <c r="E30" s="91" t="n">
        <v>98.6356342714304</v>
      </c>
      <c r="F30" s="53"/>
      <c r="G30" s="92" t="n">
        <f aca="false">G29/3</f>
        <v>5.08052634252909E-010</v>
      </c>
      <c r="H30" s="112" t="n">
        <v>90.9342603946831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2.070489389519</v>
      </c>
      <c r="D31" s="72" t="n">
        <v>100.062241515516</v>
      </c>
      <c r="E31" s="91" t="n">
        <v>101.490261061593</v>
      </c>
      <c r="F31" s="53"/>
      <c r="G31" s="3" t="s">
        <v>126</v>
      </c>
      <c r="H31" s="112" t="n">
        <v>100.869622673455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8631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1.028E-008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54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3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5471.09222222222</v>
      </c>
      <c r="D5" s="94" t="n">
        <v>6949.06222222222</v>
      </c>
      <c r="E5" s="90" t="n">
        <v>5147.82555555556</v>
      </c>
      <c r="F5" s="53"/>
      <c r="G5" s="92" t="n">
        <v>1E-005</v>
      </c>
      <c r="H5" s="94" t="n">
        <v>177.618888888889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5545.65888888889</v>
      </c>
      <c r="D6" s="94" t="n">
        <v>5696.69888888889</v>
      </c>
      <c r="E6" s="90" t="n">
        <v>5376.70555555556</v>
      </c>
      <c r="F6" s="53"/>
      <c r="G6" s="92" t="n">
        <f aca="false">G5/3</f>
        <v>3.33333333333333E-006</v>
      </c>
      <c r="H6" s="94" t="n">
        <v>474.722222222222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5385.03555555556</v>
      </c>
      <c r="D7" s="94" t="n">
        <v>5688.68888888889</v>
      </c>
      <c r="E7" s="90" t="n">
        <v>5383.93222222222</v>
      </c>
      <c r="F7" s="53"/>
      <c r="G7" s="92" t="n">
        <f aca="false">G6/3</f>
        <v>1.11111111111111E-006</v>
      </c>
      <c r="H7" s="94" t="n">
        <v>1258.84888888889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5329.64888888889</v>
      </c>
      <c r="D8" s="94" t="n">
        <v>5468.93222222222</v>
      </c>
      <c r="E8" s="90" t="n">
        <v>5433.72555555556</v>
      </c>
      <c r="F8" s="53"/>
      <c r="G8" s="92" t="n">
        <f aca="false">G7/3</f>
        <v>3.7037037037037E-007</v>
      </c>
      <c r="H8" s="94" t="n">
        <v>2458.78888888889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5306.37222222222</v>
      </c>
      <c r="D9" s="94" t="n">
        <v>5607.76888888889</v>
      </c>
      <c r="E9" s="90" t="n">
        <v>5395.69888888889</v>
      </c>
      <c r="F9" s="53"/>
      <c r="G9" s="92" t="n">
        <f aca="false">G8/3</f>
        <v>1.23456790123457E-007</v>
      </c>
      <c r="H9" s="94" t="n">
        <v>3997.07555555556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4993.21555555556</v>
      </c>
      <c r="D10" s="94" t="n">
        <v>5265.25888888889</v>
      </c>
      <c r="E10" s="90" t="n">
        <v>5032.49888888889</v>
      </c>
      <c r="F10" s="53"/>
      <c r="G10" s="92" t="n">
        <f aca="false">G9/3</f>
        <v>4.11522633744856E-008</v>
      </c>
      <c r="H10" s="94" t="n">
        <v>4509.09555555556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5065.69888888889</v>
      </c>
      <c r="D11" s="94" t="n">
        <v>5198.57888888889</v>
      </c>
      <c r="E11" s="90" t="n">
        <v>4875.11222222222</v>
      </c>
      <c r="F11" s="53"/>
      <c r="G11" s="92" t="n">
        <f aca="false">G10/3</f>
        <v>1.37174211248285E-008</v>
      </c>
      <c r="H11" s="94" t="n">
        <v>4884.34555555556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4975.84222222222</v>
      </c>
      <c r="D12" s="94" t="n">
        <v>5164.02888888889</v>
      </c>
      <c r="E12" s="90" t="n">
        <v>4840.82555555556</v>
      </c>
      <c r="F12" s="53"/>
      <c r="G12" s="92" t="n">
        <f aca="false">G11/3</f>
        <v>4.57247370827618E-009</v>
      </c>
      <c r="H12" s="94" t="n">
        <v>5020.37222222222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5034.77888888889</v>
      </c>
      <c r="D13" s="94" t="n">
        <v>5089.80555555556</v>
      </c>
      <c r="E13" s="90" t="n">
        <v>4829.44888888889</v>
      </c>
      <c r="F13" s="53"/>
      <c r="G13" s="92" t="n">
        <f aca="false">G12/3</f>
        <v>1.52415790275873E-009</v>
      </c>
      <c r="H13" s="94" t="n">
        <v>5268.42555555556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5023.73222222222</v>
      </c>
      <c r="D14" s="94" t="n">
        <v>5148.80888888889</v>
      </c>
      <c r="E14" s="90" t="n">
        <v>5056.80888888889</v>
      </c>
      <c r="F14" s="53"/>
      <c r="G14" s="92" t="n">
        <f aca="false">G13/3</f>
        <v>5.08052634252909E-010</v>
      </c>
      <c r="H14" s="94" t="n">
        <v>5438.17888888889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5346.50555555556</v>
      </c>
      <c r="D15" s="94" t="n">
        <v>5199.93888888889</v>
      </c>
      <c r="E15" s="90" t="n">
        <v>5110.32888888889</v>
      </c>
      <c r="F15" s="53"/>
      <c r="G15" s="3" t="s">
        <v>126</v>
      </c>
      <c r="H15" s="94" t="n">
        <v>5438.69555555556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3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8.7803870102139</v>
      </c>
      <c r="D21" s="72" t="n">
        <v>125.465085907537</v>
      </c>
      <c r="E21" s="91" t="n">
        <v>92.9438181600063</v>
      </c>
      <c r="F21" s="53"/>
      <c r="G21" s="92" t="n">
        <v>1E-005</v>
      </c>
      <c r="H21" s="112" t="n">
        <v>3.20690309578481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0.12668568189</v>
      </c>
      <c r="D22" s="72" t="n">
        <v>102.853707828112</v>
      </c>
      <c r="E22" s="91" t="n">
        <v>97.0762389017124</v>
      </c>
      <c r="F22" s="53"/>
      <c r="G22" s="92" t="n">
        <f aca="false">G21/3</f>
        <v>3.33333333333333E-006</v>
      </c>
      <c r="H22" s="112" t="n">
        <v>8.57109383808065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97.2266367729917</v>
      </c>
      <c r="D23" s="72" t="n">
        <v>102.709087546125</v>
      </c>
      <c r="E23" s="91" t="n">
        <v>97.2067161265757</v>
      </c>
      <c r="F23" s="53"/>
      <c r="G23" s="92" t="n">
        <f aca="false">G22/3</f>
        <v>1.11111111111111E-006</v>
      </c>
      <c r="H23" s="112" t="n">
        <v>22.7284745679747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6.2266323595554</v>
      </c>
      <c r="D24" s="72" t="n">
        <v>98.7413882824872</v>
      </c>
      <c r="E24" s="91" t="n">
        <v>98.1057330938309</v>
      </c>
      <c r="F24" s="53"/>
      <c r="G24" s="92" t="n">
        <f aca="false">G23/3</f>
        <v>3.7037037037037E-007</v>
      </c>
      <c r="H24" s="112" t="n">
        <v>44.3933511181441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5.8063729217229</v>
      </c>
      <c r="D25" s="72" t="n">
        <v>101.248079653698</v>
      </c>
      <c r="E25" s="91" t="n">
        <v>97.4191628995313</v>
      </c>
      <c r="F25" s="53"/>
      <c r="G25" s="92" t="n">
        <f aca="false">G24/3</f>
        <v>1.23456790123457E-007</v>
      </c>
      <c r="H25" s="112" t="n">
        <v>72.1670654139462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0.1523397832361</v>
      </c>
      <c r="D26" s="72" t="n">
        <v>95.0640730640361</v>
      </c>
      <c r="E26" s="91" t="n">
        <v>90.8615990521544</v>
      </c>
      <c r="F26" s="53"/>
      <c r="G26" s="92" t="n">
        <f aca="false">G25/3</f>
        <v>4.11522633744856E-008</v>
      </c>
      <c r="H26" s="112" t="n">
        <v>81.411569381826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1.4610239412868</v>
      </c>
      <c r="D27" s="72" t="n">
        <v>93.86016789514</v>
      </c>
      <c r="E27" s="91" t="n">
        <v>88.0199880516244</v>
      </c>
      <c r="F27" s="53"/>
      <c r="G27" s="92" t="n">
        <f aca="false">G26/3</f>
        <v>1.37174211248285E-008</v>
      </c>
      <c r="H27" s="112" t="n">
        <v>88.1866955760116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89.8386648312121</v>
      </c>
      <c r="D28" s="72" t="n">
        <v>93.2363688011783</v>
      </c>
      <c r="E28" s="91" t="n">
        <v>87.400943432185</v>
      </c>
      <c r="F28" s="53"/>
      <c r="G28" s="92" t="n">
        <f aca="false">G27/3</f>
        <v>4.57247370827618E-009</v>
      </c>
      <c r="H28" s="112" t="n">
        <v>90.6426524912443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0.9027643758659</v>
      </c>
      <c r="D29" s="72" t="n">
        <v>91.8962690013477</v>
      </c>
      <c r="E29" s="91" t="n">
        <v>87.19553809618</v>
      </c>
      <c r="F29" s="53"/>
      <c r="G29" s="92" t="n">
        <f aca="false">G28/3</f>
        <v>1.52415790275873E-009</v>
      </c>
      <c r="H29" s="112" t="n">
        <v>95.1212471247466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0.7033171788192</v>
      </c>
      <c r="D30" s="72" t="n">
        <v>92.9615722104375</v>
      </c>
      <c r="E30" s="91" t="n">
        <v>91.3005152887451</v>
      </c>
      <c r="F30" s="53"/>
      <c r="G30" s="92" t="n">
        <f aca="false">G29/3</f>
        <v>5.08052634252909E-010</v>
      </c>
      <c r="H30" s="112" t="n">
        <v>98.1861378781563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6.5309789122003</v>
      </c>
      <c r="D31" s="72" t="n">
        <v>93.8847226496345</v>
      </c>
      <c r="E31" s="91" t="n">
        <v>92.2668170979731</v>
      </c>
      <c r="F31" s="53"/>
      <c r="G31" s="3" t="s">
        <v>126</v>
      </c>
      <c r="H31" s="112" t="n">
        <v>98.1954662775353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9432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3.283E-007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55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56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7569.85055555556</v>
      </c>
      <c r="D5" s="94" t="n">
        <v>9042.41388888889</v>
      </c>
      <c r="E5" s="90" t="n">
        <v>6973.58388888889</v>
      </c>
      <c r="F5" s="53"/>
      <c r="G5" s="92" t="n">
        <v>1E-006</v>
      </c>
      <c r="H5" s="94" t="n">
        <v>909.427222222222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6842.66055555556</v>
      </c>
      <c r="D6" s="94" t="n">
        <v>7142.94722222222</v>
      </c>
      <c r="E6" s="90" t="n">
        <v>6741.67722222222</v>
      </c>
      <c r="F6" s="53"/>
      <c r="G6" s="92" t="n">
        <f aca="false">G5/3</f>
        <v>3.33333333333333E-007</v>
      </c>
      <c r="H6" s="94" t="n">
        <v>1990.84388888889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6551.93722222222</v>
      </c>
      <c r="D7" s="94" t="n">
        <v>6462.82055555556</v>
      </c>
      <c r="E7" s="90" t="n">
        <v>6429.00055555556</v>
      </c>
      <c r="F7" s="53"/>
      <c r="G7" s="92" t="n">
        <f aca="false">G6/3</f>
        <v>1.11111111111111E-007</v>
      </c>
      <c r="H7" s="94" t="n">
        <v>2619.95722222222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6477.96388888889</v>
      </c>
      <c r="D8" s="94" t="n">
        <v>6258.75388888889</v>
      </c>
      <c r="E8" s="90" t="n">
        <v>6330.08055555556</v>
      </c>
      <c r="F8" s="53"/>
      <c r="G8" s="92" t="n">
        <f aca="false">G7/3</f>
        <v>3.7037037037037E-008</v>
      </c>
      <c r="H8" s="94" t="n">
        <v>3573.42055555556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6413.55388888889</v>
      </c>
      <c r="D9" s="94" t="n">
        <v>6705.23055555556</v>
      </c>
      <c r="E9" s="90" t="n">
        <v>6387.26055555556</v>
      </c>
      <c r="F9" s="53"/>
      <c r="G9" s="92" t="n">
        <f aca="false">G8/3</f>
        <v>1.23456790123457E-008</v>
      </c>
      <c r="H9" s="94" t="n">
        <v>4706.60388888889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6457.83388888889</v>
      </c>
      <c r="D10" s="94" t="n">
        <v>6189.88722222222</v>
      </c>
      <c r="E10" s="90" t="n">
        <v>6342.42388888889</v>
      </c>
      <c r="F10" s="53"/>
      <c r="G10" s="92" t="n">
        <f aca="false">G9/3</f>
        <v>4.11522633744856E-009</v>
      </c>
      <c r="H10" s="94" t="n">
        <v>5330.70055555556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6023.02055555556</v>
      </c>
      <c r="D11" s="94" t="n">
        <v>6365.71388888889</v>
      </c>
      <c r="E11" s="90" t="n">
        <v>6096.68388888889</v>
      </c>
      <c r="F11" s="53"/>
      <c r="G11" s="92" t="n">
        <f aca="false">G10/3</f>
        <v>1.37174211248285E-009</v>
      </c>
      <c r="H11" s="94" t="n">
        <v>6110.09722222222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6708.16055555556</v>
      </c>
      <c r="D12" s="94" t="n">
        <v>5996.45722222222</v>
      </c>
      <c r="E12" s="90" t="n">
        <v>6439.21722222222</v>
      </c>
      <c r="F12" s="53"/>
      <c r="G12" s="92" t="n">
        <f aca="false">G11/3</f>
        <v>4.57247370827618E-010</v>
      </c>
      <c r="H12" s="94" t="n">
        <v>5997.82055555556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6372.88722222222</v>
      </c>
      <c r="D13" s="94" t="n">
        <v>6477.62722222222</v>
      </c>
      <c r="E13" s="90" t="n">
        <v>6237.59055555556</v>
      </c>
      <c r="F13" s="53"/>
      <c r="G13" s="92" t="n">
        <f aca="false">G12/3</f>
        <v>1.52415790275873E-010</v>
      </c>
      <c r="H13" s="94" t="n">
        <v>6164.32722222222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6480.22055555556</v>
      </c>
      <c r="D14" s="94" t="n">
        <v>5983.70055555556</v>
      </c>
      <c r="E14" s="90" t="n">
        <v>6517.90722222222</v>
      </c>
      <c r="F14" s="53"/>
      <c r="G14" s="92" t="n">
        <f aca="false">G13/3</f>
        <v>5.08052634252909E-011</v>
      </c>
      <c r="H14" s="94" t="n">
        <v>6343.06722222222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5831.04388888889</v>
      </c>
      <c r="D15" s="94" t="n">
        <v>6546.33722222222</v>
      </c>
      <c r="E15" s="90" t="n">
        <v>5860.18055555556</v>
      </c>
      <c r="F15" s="53"/>
      <c r="G15" s="3" t="s">
        <v>126</v>
      </c>
      <c r="H15" s="94" t="n">
        <v>6376.84388888889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56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123.98750862611</v>
      </c>
      <c r="D21" s="72" t="n">
        <v>148.106803670867</v>
      </c>
      <c r="E21" s="91" t="n">
        <v>114.221183923367</v>
      </c>
      <c r="F21" s="53"/>
      <c r="G21" s="92" t="n">
        <v>1E-006</v>
      </c>
      <c r="H21" s="112" t="n">
        <v>14.8956197658808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12.076774624677</v>
      </c>
      <c r="D22" s="72" t="n">
        <v>116.995206686234</v>
      </c>
      <c r="E22" s="91" t="n">
        <v>110.422756249959</v>
      </c>
      <c r="F22" s="53"/>
      <c r="G22" s="92" t="n">
        <f aca="false">G21/3</f>
        <v>3.33333333333333E-007</v>
      </c>
      <c r="H22" s="112" t="n">
        <v>32.6082756898936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7.314981570121</v>
      </c>
      <c r="D23" s="72" t="n">
        <v>105.855328780944</v>
      </c>
      <c r="E23" s="91" t="n">
        <v>105.301386862149</v>
      </c>
      <c r="F23" s="53"/>
      <c r="G23" s="92" t="n">
        <f aca="false">G22/3</f>
        <v>1.11111111111111E-007</v>
      </c>
      <c r="H23" s="112" t="n">
        <v>42.9125999656512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6.103363290809</v>
      </c>
      <c r="D24" s="72" t="n">
        <v>102.512895874516</v>
      </c>
      <c r="E24" s="91" t="n">
        <v>103.681164076603</v>
      </c>
      <c r="F24" s="53"/>
      <c r="G24" s="92" t="n">
        <f aca="false">G23/3</f>
        <v>3.7037037037037E-008</v>
      </c>
      <c r="H24" s="112" t="n">
        <v>58.5294925844342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105.048384018497</v>
      </c>
      <c r="D25" s="72" t="n">
        <v>109.825791836387</v>
      </c>
      <c r="E25" s="91" t="n">
        <v>104.617722294128</v>
      </c>
      <c r="F25" s="53"/>
      <c r="G25" s="92" t="n">
        <f aca="false">G24/3</f>
        <v>1.23456790123457E-008</v>
      </c>
      <c r="H25" s="112" t="n">
        <v>77.090041076837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105.773651557357</v>
      </c>
      <c r="D26" s="72" t="n">
        <v>101.384920313477</v>
      </c>
      <c r="E26" s="91" t="n">
        <v>103.883337043811</v>
      </c>
      <c r="F26" s="53"/>
      <c r="G26" s="92" t="n">
        <f aca="false">G25/3</f>
        <v>4.11522633744856E-009</v>
      </c>
      <c r="H26" s="112" t="n">
        <v>87.3121967553359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8.6517907594779</v>
      </c>
      <c r="D27" s="72" t="n">
        <v>104.264806803975</v>
      </c>
      <c r="E27" s="91" t="n">
        <v>99.8583315108527</v>
      </c>
      <c r="F27" s="53"/>
      <c r="G27" s="92" t="n">
        <f aca="false">G26/3</f>
        <v>1.37174211248285E-009</v>
      </c>
      <c r="H27" s="112" t="n">
        <v>100.078030139005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109.873782664952</v>
      </c>
      <c r="D28" s="72" t="n">
        <v>98.2167066720664</v>
      </c>
      <c r="E28" s="91" t="n">
        <v>105.468726895769</v>
      </c>
      <c r="F28" s="53"/>
      <c r="G28" s="92" t="n">
        <f aca="false">G27/3</f>
        <v>4.57247370827618E-010</v>
      </c>
      <c r="H28" s="112" t="n">
        <v>98.2390368755739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104.382299708493</v>
      </c>
      <c r="D29" s="72" t="n">
        <v>106.097848986275</v>
      </c>
      <c r="E29" s="91" t="n">
        <v>102.166259047941</v>
      </c>
      <c r="F29" s="53"/>
      <c r="G29" s="92" t="n">
        <f aca="false">G28/3</f>
        <v>1.52415790275873E-010</v>
      </c>
      <c r="H29" s="112" t="n">
        <v>100.966269945517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106.140325510307</v>
      </c>
      <c r="D30" s="72" t="n">
        <v>98.0077636676087</v>
      </c>
      <c r="E30" s="91" t="n">
        <v>106.757600035626</v>
      </c>
      <c r="F30" s="53"/>
      <c r="G30" s="92" t="n">
        <f aca="false">G29/3</f>
        <v>5.08052634252909E-011</v>
      </c>
      <c r="H30" s="112" t="n">
        <v>103.893874279207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5.507381442589</v>
      </c>
      <c r="D31" s="72" t="n">
        <v>107.223258484809</v>
      </c>
      <c r="E31" s="91" t="n">
        <v>95.9846144715843</v>
      </c>
      <c r="F31" s="53"/>
      <c r="G31" s="3" t="s">
        <v>126</v>
      </c>
      <c r="H31" s="112" t="n">
        <v>104.447106436032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6007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6.397E-008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57</v>
      </c>
    </row>
    <row r="2" customFormat="false" ht="12.75" hidden="false" customHeight="true" outlineLevel="0" collapsed="false">
      <c r="A2" s="16"/>
      <c r="C2" s="3"/>
      <c r="D2" s="3"/>
      <c r="E2" s="107"/>
      <c r="F2" s="107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33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B5" s="92" t="n">
        <v>1E-005</v>
      </c>
      <c r="C5" s="93" t="n">
        <v>1380.98222222222</v>
      </c>
      <c r="D5" s="94" t="n">
        <v>1963.43222222222</v>
      </c>
      <c r="E5" s="90" t="n">
        <v>1247.82888888889</v>
      </c>
      <c r="F5" s="53"/>
      <c r="G5" s="92" t="n">
        <v>1E-006</v>
      </c>
      <c r="H5" s="94" t="n">
        <v>-119.381111111111</v>
      </c>
      <c r="I5" s="111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1511.16555555556</v>
      </c>
      <c r="D6" s="94" t="n">
        <v>1676.65555555556</v>
      </c>
      <c r="E6" s="90" t="n">
        <v>1246.55222222222</v>
      </c>
      <c r="F6" s="53"/>
      <c r="G6" s="92" t="n">
        <v>3.33333333333333E-007</v>
      </c>
      <c r="H6" s="94" t="n">
        <v>-198.181111111111</v>
      </c>
      <c r="I6" s="111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1518.65555555556</v>
      </c>
      <c r="D7" s="94" t="n">
        <v>1668.35888888889</v>
      </c>
      <c r="E7" s="90" t="n">
        <v>1324.88888888889</v>
      </c>
      <c r="F7" s="53"/>
      <c r="G7" s="92" t="n">
        <v>1.11111111111111E-007</v>
      </c>
      <c r="H7" s="94" t="n">
        <v>-93.6744444444445</v>
      </c>
      <c r="I7" s="111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1435.72555555556</v>
      </c>
      <c r="D8" s="94" t="n">
        <v>1570.77888888889</v>
      </c>
      <c r="E8" s="90" t="n">
        <v>1264.40888888889</v>
      </c>
      <c r="F8" s="53"/>
      <c r="G8" s="92" t="n">
        <v>3.7037037037037E-008</v>
      </c>
      <c r="H8" s="94" t="n">
        <v>304.232222222222</v>
      </c>
      <c r="I8" s="111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1475.67888888889</v>
      </c>
      <c r="D9" s="94" t="n">
        <v>1557.74888888889</v>
      </c>
      <c r="E9" s="90" t="n">
        <v>1385.96222222222</v>
      </c>
      <c r="F9" s="53"/>
      <c r="G9" s="92" t="n">
        <v>1.23456790123457E-008</v>
      </c>
      <c r="H9" s="94" t="n">
        <v>762.285555555556</v>
      </c>
      <c r="I9" s="111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1511.28222222222</v>
      </c>
      <c r="D10" s="94" t="n">
        <v>1498.96555555556</v>
      </c>
      <c r="E10" s="90" t="n">
        <v>1335.06888888889</v>
      </c>
      <c r="F10" s="53"/>
      <c r="G10" s="92" t="n">
        <v>4.11522633744856E-009</v>
      </c>
      <c r="H10" s="94" t="n">
        <v>1075.47222222222</v>
      </c>
      <c r="I10" s="111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1619.64555555556</v>
      </c>
      <c r="D11" s="94" t="n">
        <v>1651.93222222222</v>
      </c>
      <c r="E11" s="90" t="n">
        <v>1530.62888888889</v>
      </c>
      <c r="F11" s="53"/>
      <c r="G11" s="92" t="n">
        <v>1.37174211248285E-009</v>
      </c>
      <c r="H11" s="94" t="n">
        <v>1241.52888888889</v>
      </c>
      <c r="I11" s="111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1723.93888888889</v>
      </c>
      <c r="D12" s="94" t="n">
        <v>1638.63222222222</v>
      </c>
      <c r="E12" s="90" t="n">
        <v>1544.08555555556</v>
      </c>
      <c r="F12" s="53"/>
      <c r="G12" s="92" t="n">
        <v>4.57247370827618E-010</v>
      </c>
      <c r="H12" s="94" t="n">
        <v>1554.10222222222</v>
      </c>
      <c r="I12" s="111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1741.75888888889</v>
      </c>
      <c r="D13" s="94" t="n">
        <v>1512.53555555556</v>
      </c>
      <c r="E13" s="90" t="n">
        <v>1505.41222222222</v>
      </c>
      <c r="F13" s="53"/>
      <c r="G13" s="92" t="n">
        <v>1.52415790275873E-010</v>
      </c>
      <c r="H13" s="94" t="n">
        <v>1611.45888888889</v>
      </c>
      <c r="I13" s="111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1711.03888888889</v>
      </c>
      <c r="D14" s="94" t="n">
        <v>1709.04888888889</v>
      </c>
      <c r="E14" s="90" t="n">
        <v>1675.67888888889</v>
      </c>
      <c r="F14" s="53"/>
      <c r="G14" s="92" t="n">
        <v>5.08052634252909E-011</v>
      </c>
      <c r="H14" s="94" t="n">
        <v>1689.56888888889</v>
      </c>
      <c r="I14" s="111"/>
      <c r="J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1635.79555555556</v>
      </c>
      <c r="D15" s="94" t="n">
        <v>1709.47222222222</v>
      </c>
      <c r="E15" s="90" t="n">
        <v>1717.68888888889</v>
      </c>
      <c r="F15" s="53"/>
      <c r="G15" s="3" t="s">
        <v>126</v>
      </c>
      <c r="H15" s="94" t="n">
        <v>1450.46555555556</v>
      </c>
      <c r="I15" s="111"/>
      <c r="J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I16" s="107"/>
      <c r="J16" s="72"/>
      <c r="K16" s="72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3"/>
      <c r="I17" s="107"/>
      <c r="M17" s="104"/>
      <c r="N17" s="104"/>
      <c r="O17" s="104"/>
    </row>
    <row r="18" customFormat="false" ht="12.75" hidden="false" customHeight="true" outlineLevel="0" collapsed="false">
      <c r="E18" s="53"/>
      <c r="F18" s="53"/>
      <c r="I18" s="107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6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33</v>
      </c>
      <c r="I20" s="116"/>
      <c r="J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87.2956718376562</v>
      </c>
      <c r="D21" s="72" t="n">
        <v>124.113932959095</v>
      </c>
      <c r="E21" s="91" t="n">
        <v>78.8786846355673</v>
      </c>
      <c r="F21" s="53"/>
      <c r="G21" s="92" t="n">
        <v>1E-006</v>
      </c>
      <c r="H21" s="72" t="n">
        <v>-7.54640728278206</v>
      </c>
      <c r="I21" s="116"/>
      <c r="J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95.5249171983326</v>
      </c>
      <c r="D22" s="72" t="n">
        <v>105.98599374222</v>
      </c>
      <c r="E22" s="91" t="n">
        <v>78.7979830359478</v>
      </c>
      <c r="F22" s="53"/>
      <c r="G22" s="92" t="n">
        <v>3.33333333333333E-007</v>
      </c>
      <c r="H22" s="72" t="n">
        <v>-12.5275712906272</v>
      </c>
      <c r="I22" s="116"/>
      <c r="J22" s="72"/>
      <c r="M22" s="130"/>
      <c r="N22" s="104"/>
      <c r="O22" s="2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95.9983806300428</v>
      </c>
      <c r="D23" s="72" t="n">
        <v>105.461538699262</v>
      </c>
      <c r="E23" s="91" t="n">
        <v>83.7498584736961</v>
      </c>
      <c r="F23" s="53"/>
      <c r="G23" s="92" t="n">
        <v>1.11111111111111E-007</v>
      </c>
      <c r="H23" s="72" t="n">
        <v>-5.92141841524815</v>
      </c>
      <c r="I23" s="116"/>
      <c r="J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90.7561480009743</v>
      </c>
      <c r="D24" s="72" t="n">
        <v>99.2932394113742</v>
      </c>
      <c r="E24" s="91" t="n">
        <v>79.9267518849337</v>
      </c>
      <c r="F24" s="53"/>
      <c r="G24" s="92" t="n">
        <v>3.7037037037037E-008</v>
      </c>
      <c r="H24" s="72" t="n">
        <v>19.2313527329958</v>
      </c>
      <c r="I24" s="116"/>
      <c r="J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93.2817077217032</v>
      </c>
      <c r="D25" s="72" t="n">
        <v>98.4695773933257</v>
      </c>
      <c r="E25" s="91" t="n">
        <v>87.6104712889134</v>
      </c>
      <c r="F25" s="53"/>
      <c r="G25" s="92" t="n">
        <v>1.23456790123457E-008</v>
      </c>
      <c r="H25" s="72" t="n">
        <v>48.1861595562634</v>
      </c>
      <c r="I25" s="116"/>
      <c r="J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95.5322920181412</v>
      </c>
      <c r="D26" s="72" t="n">
        <v>94.7537217554937</v>
      </c>
      <c r="E26" s="91" t="n">
        <v>84.3933641792781</v>
      </c>
      <c r="F26" s="53"/>
      <c r="G26" s="92" t="n">
        <v>4.11522633744856E-009</v>
      </c>
      <c r="H26" s="72" t="n">
        <v>67.9835472686617</v>
      </c>
      <c r="I26" s="116"/>
      <c r="J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2.382235365478</v>
      </c>
      <c r="D27" s="72" t="n">
        <v>104.423164070215</v>
      </c>
      <c r="E27" s="91" t="n">
        <v>96.7552478515394</v>
      </c>
      <c r="F27" s="53"/>
      <c r="G27" s="92" t="n">
        <v>1.37174211248285E-009</v>
      </c>
      <c r="H27" s="72" t="n">
        <v>78.4804443659046</v>
      </c>
      <c r="I27" s="116"/>
      <c r="J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8.974902856064</v>
      </c>
      <c r="D28" s="72" t="n">
        <v>103.582434612038</v>
      </c>
      <c r="E28" s="91" t="n">
        <v>97.6058806391735</v>
      </c>
      <c r="F28" s="53"/>
      <c r="G28" s="92" t="n">
        <v>4.57247370827618E-010</v>
      </c>
      <c r="H28" s="72" t="n">
        <v>98.2390615970235</v>
      </c>
      <c r="I28" s="116"/>
      <c r="J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10.101353904539</v>
      </c>
      <c r="D29" s="72" t="n">
        <v>95.611518653799</v>
      </c>
      <c r="E29" s="91" t="n">
        <v>95.1612332272015</v>
      </c>
      <c r="F29" s="53"/>
      <c r="G29" s="92" t="n">
        <v>1.52415790275873E-010</v>
      </c>
      <c r="H29" s="72" t="n">
        <v>101.864733724054</v>
      </c>
      <c r="I29" s="107"/>
      <c r="J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8.159458494374</v>
      </c>
      <c r="D30" s="72" t="n">
        <v>108.033665139353</v>
      </c>
      <c r="E30" s="91" t="n">
        <v>105.924255964965</v>
      </c>
      <c r="F30" s="53"/>
      <c r="G30" s="92" t="n">
        <v>5.08052634252909E-011</v>
      </c>
      <c r="H30" s="72" t="n">
        <v>106.80228094046</v>
      </c>
      <c r="I30" s="107"/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03.403121136121</v>
      </c>
      <c r="D31" s="72" t="n">
        <v>108.060425199801</v>
      </c>
      <c r="E31" s="91" t="n">
        <v>108.579823223462</v>
      </c>
      <c r="F31" s="53"/>
      <c r="G31" s="3" t="s">
        <v>126</v>
      </c>
      <c r="H31" s="72" t="n">
        <v>91.6879038065027</v>
      </c>
      <c r="I31" s="107"/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I32" s="107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3" t="n">
        <v>-1.125</v>
      </c>
      <c r="I33" s="107"/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9.07E-009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  <c r="N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  <c r="N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  <c r="N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  <c r="N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  <c r="N48" s="107"/>
    </row>
    <row r="49" customFormat="false" ht="12.75" hidden="false" customHeight="true" outlineLevel="0" collapsed="false">
      <c r="E49" s="107"/>
      <c r="F49" s="107"/>
      <c r="G49" s="129"/>
      <c r="H49" s="129"/>
      <c r="I49" s="129"/>
      <c r="J49" s="129"/>
      <c r="K49" s="129"/>
      <c r="L49" s="129"/>
      <c r="M49" s="107"/>
      <c r="N49" s="107"/>
    </row>
    <row r="50" customFormat="false" ht="12.75" hidden="false" customHeight="true" outlineLevel="0" collapsed="false">
      <c r="E50" s="107"/>
      <c r="F50" s="107"/>
      <c r="G50" s="129"/>
      <c r="H50" s="129"/>
      <c r="I50" s="129"/>
      <c r="J50" s="129"/>
      <c r="K50" s="129"/>
      <c r="L50" s="129"/>
      <c r="M50" s="107"/>
      <c r="N50" s="107"/>
    </row>
    <row r="51" customFormat="false" ht="12.75" hidden="false" customHeight="true" outlineLevel="0" collapsed="false">
      <c r="E51" s="107"/>
      <c r="F51" s="107"/>
      <c r="G51" s="129"/>
      <c r="H51" s="129"/>
      <c r="I51" s="129"/>
      <c r="J51" s="129"/>
      <c r="K51" s="129"/>
      <c r="L51" s="129"/>
      <c r="M51" s="107"/>
      <c r="N51" s="107"/>
    </row>
    <row r="52" customFormat="false" ht="12.75" hidden="false" customHeight="true" outlineLevel="0" collapsed="false">
      <c r="E52" s="107"/>
      <c r="F52" s="107"/>
      <c r="G52" s="129"/>
      <c r="H52" s="129"/>
      <c r="I52" s="129"/>
      <c r="J52" s="129"/>
      <c r="K52" s="129"/>
      <c r="L52" s="129"/>
      <c r="M52" s="107"/>
      <c r="N52" s="107"/>
    </row>
    <row r="53" customFormat="false" ht="12.75" hidden="false" customHeight="true" outlineLevel="0" collapsed="false">
      <c r="E53" s="107"/>
      <c r="F53" s="107"/>
      <c r="G53" s="129"/>
      <c r="H53" s="129"/>
      <c r="I53" s="129"/>
      <c r="J53" s="129"/>
      <c r="K53" s="129"/>
      <c r="L53" s="129"/>
      <c r="M53" s="107"/>
      <c r="N53" s="107"/>
    </row>
    <row r="54" customFormat="false" ht="12.75" hidden="false" customHeight="true" outlineLevel="0" collapsed="false">
      <c r="E54" s="107"/>
      <c r="F54" s="107"/>
      <c r="G54" s="129"/>
      <c r="H54" s="129"/>
      <c r="I54" s="129"/>
      <c r="J54" s="129"/>
      <c r="K54" s="129"/>
      <c r="L54" s="129"/>
      <c r="M54" s="107"/>
      <c r="N54" s="107"/>
    </row>
    <row r="55" customFormat="false" ht="12.75" hidden="false" customHeight="true" outlineLevel="0" collapsed="false">
      <c r="E55" s="107"/>
      <c r="F55" s="107"/>
      <c r="G55" s="129"/>
      <c r="H55" s="129"/>
      <c r="I55" s="129"/>
      <c r="J55" s="129"/>
      <c r="K55" s="129"/>
      <c r="L55" s="129"/>
      <c r="M55" s="107"/>
      <c r="N55" s="107"/>
    </row>
    <row r="56" customFormat="false" ht="12.75" hidden="false" customHeight="true" outlineLevel="0" collapsed="false">
      <c r="E56" s="107"/>
      <c r="F56" s="107"/>
      <c r="G56" s="129"/>
      <c r="H56" s="129"/>
      <c r="I56" s="129"/>
      <c r="J56" s="129"/>
      <c r="K56" s="129"/>
      <c r="L56" s="129"/>
      <c r="M56" s="107"/>
      <c r="N56" s="107"/>
    </row>
    <row r="57" customFormat="false" ht="12.75" hidden="false" customHeight="true" outlineLevel="0" collapsed="false">
      <c r="E57" s="107"/>
      <c r="F57" s="107"/>
      <c r="G57" s="129"/>
      <c r="H57" s="129"/>
      <c r="I57" s="129"/>
      <c r="J57" s="129"/>
      <c r="K57" s="129"/>
      <c r="L57" s="129"/>
      <c r="M57" s="107"/>
      <c r="N57" s="107"/>
    </row>
    <row r="58" customFormat="false" ht="12.75" hidden="false" customHeight="true" outlineLevel="0" collapsed="false">
      <c r="E58" s="107"/>
      <c r="F58" s="107"/>
      <c r="G58" s="129"/>
      <c r="H58" s="129"/>
      <c r="I58" s="129"/>
      <c r="J58" s="129"/>
      <c r="K58" s="129"/>
      <c r="L58" s="129"/>
      <c r="M58" s="107"/>
      <c r="N58" s="107"/>
    </row>
    <row r="59" customFormat="false" ht="12.75" hidden="false" customHeight="true" outlineLevel="0" collapsed="false">
      <c r="E59" s="107"/>
      <c r="F59" s="107"/>
      <c r="G59" s="129"/>
      <c r="H59" s="129"/>
      <c r="I59" s="129"/>
      <c r="J59" s="129"/>
      <c r="K59" s="129"/>
      <c r="L59" s="129"/>
      <c r="M59" s="107"/>
      <c r="N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  <c r="N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  <c r="N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  <c r="N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  <c r="N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  <c r="N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  <c r="N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  <c r="N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  <c r="N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  <c r="N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  <c r="N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  <c r="N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  <c r="N71" s="107"/>
    </row>
    <row r="72" customFormat="false" ht="12.75" hidden="false" customHeight="true" outlineLevel="0" collapsed="false">
      <c r="E72" s="107"/>
      <c r="F72" s="107"/>
      <c r="G72" s="129"/>
      <c r="H72" s="129"/>
      <c r="I72" s="129"/>
      <c r="J72" s="129"/>
      <c r="K72" s="129"/>
      <c r="L72" s="129"/>
      <c r="M72" s="107"/>
      <c r="N72" s="107"/>
    </row>
    <row r="73" customFormat="false" ht="12.75" hidden="false" customHeight="true" outlineLevel="0" collapsed="false">
      <c r="E73" s="107"/>
      <c r="F73" s="107"/>
      <c r="G73" s="129"/>
      <c r="H73" s="129"/>
      <c r="I73" s="129"/>
      <c r="J73" s="129"/>
      <c r="K73" s="129"/>
      <c r="L73" s="129"/>
      <c r="M73" s="107"/>
      <c r="N73" s="107"/>
    </row>
    <row r="74" customFormat="false" ht="12.75" hidden="false" customHeight="true" outlineLevel="0" collapsed="false">
      <c r="E74" s="107"/>
      <c r="F74" s="107"/>
      <c r="G74" s="129"/>
      <c r="H74" s="129"/>
      <c r="I74" s="129"/>
      <c r="J74" s="129"/>
      <c r="K74" s="129"/>
      <c r="L74" s="129"/>
      <c r="M74" s="107"/>
      <c r="N74" s="107"/>
    </row>
    <row r="75" customFormat="false" ht="12.75" hidden="false" customHeight="true" outlineLevel="0" collapsed="false">
      <c r="E75" s="107"/>
      <c r="F75" s="107"/>
      <c r="G75" s="129"/>
      <c r="H75" s="129"/>
      <c r="I75" s="129"/>
      <c r="J75" s="129"/>
      <c r="K75" s="129"/>
      <c r="L75" s="129"/>
      <c r="M75" s="107"/>
      <c r="N75" s="107"/>
    </row>
    <row r="76" customFormat="false" ht="12.75" hidden="false" customHeight="true" outlineLevel="0" collapsed="false">
      <c r="E76" s="107"/>
      <c r="F76" s="107"/>
      <c r="G76" s="129"/>
      <c r="H76" s="129"/>
      <c r="I76" s="129"/>
      <c r="J76" s="129"/>
      <c r="K76" s="129"/>
      <c r="L76" s="129"/>
      <c r="M76" s="107"/>
      <c r="N76" s="107"/>
    </row>
    <row r="77" customFormat="false" ht="12.75" hidden="false" customHeight="true" outlineLevel="0" collapsed="false">
      <c r="E77" s="107"/>
      <c r="F77" s="107"/>
      <c r="G77" s="129"/>
      <c r="H77" s="129"/>
      <c r="I77" s="129"/>
      <c r="J77" s="129"/>
      <c r="K77" s="129"/>
      <c r="L77" s="129"/>
      <c r="M77" s="107"/>
      <c r="N77" s="107"/>
    </row>
    <row r="78" customFormat="false" ht="12.75" hidden="false" customHeight="true" outlineLevel="0" collapsed="false">
      <c r="E78" s="107"/>
      <c r="F78" s="107"/>
      <c r="G78" s="129"/>
      <c r="H78" s="129"/>
      <c r="I78" s="129"/>
      <c r="J78" s="129"/>
      <c r="K78" s="129"/>
      <c r="L78" s="129"/>
      <c r="M78" s="107"/>
      <c r="N78" s="107"/>
    </row>
    <row r="79" customFormat="false" ht="12.75" hidden="false" customHeight="true" outlineLevel="0" collapsed="false">
      <c r="E79" s="107"/>
      <c r="F79" s="107"/>
      <c r="G79" s="129"/>
      <c r="H79" s="129"/>
      <c r="I79" s="129"/>
      <c r="J79" s="129"/>
      <c r="K79" s="129"/>
      <c r="L79" s="129"/>
      <c r="M79" s="107"/>
      <c r="N79" s="107"/>
    </row>
    <row r="80" customFormat="false" ht="12.75" hidden="false" customHeight="true" outlineLevel="0" collapsed="false">
      <c r="E80" s="107"/>
      <c r="F80" s="107"/>
      <c r="G80" s="129"/>
      <c r="H80" s="129"/>
      <c r="I80" s="129"/>
      <c r="J80" s="129"/>
      <c r="K80" s="129"/>
      <c r="L80" s="129"/>
      <c r="M80" s="107"/>
      <c r="N80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53" width="13.68"/>
    <col collapsed="false" customWidth="true" hidden="false" outlineLevel="0" max="4" min="3" style="53" width="14.52"/>
    <col collapsed="false" customWidth="true" hidden="false" outlineLevel="0" max="5" min="5" style="53" width="14.14"/>
    <col collapsed="false" customWidth="false" hidden="false" outlineLevel="0" max="257" min="6" style="53" width="13.68"/>
  </cols>
  <sheetData>
    <row r="1" customFormat="false" ht="12.75" hidden="false" customHeight="true" outlineLevel="0" collapsed="false">
      <c r="A1" s="87" t="s">
        <v>119</v>
      </c>
      <c r="D1" s="3" t="s">
        <v>32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B3" s="88"/>
      <c r="C3" s="88"/>
      <c r="D3" s="88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3</v>
      </c>
      <c r="I4" s="90"/>
      <c r="J4" s="91"/>
      <c r="K4" s="91"/>
    </row>
    <row r="5" customFormat="false" ht="12.75" hidden="false" customHeight="true" outlineLevel="0" collapsed="false">
      <c r="A5" s="3"/>
      <c r="B5" s="92" t="n">
        <v>1E-005</v>
      </c>
      <c r="C5" s="93" t="n">
        <v>30646.3605555556</v>
      </c>
      <c r="D5" s="94" t="n">
        <v>28836.5305555556</v>
      </c>
      <c r="E5" s="90" t="n">
        <v>29487.6905555556</v>
      </c>
      <c r="G5" s="92" t="n">
        <v>1E-005</v>
      </c>
      <c r="H5" s="90" t="n">
        <v>260.490555555556</v>
      </c>
      <c r="I5" s="90"/>
    </row>
    <row r="6" customFormat="false" ht="12.75" hidden="false" customHeight="true" outlineLevel="0" collapsed="false">
      <c r="A6" s="3"/>
      <c r="B6" s="92" t="n">
        <v>3.33333333333333E-006</v>
      </c>
      <c r="C6" s="93" t="n">
        <v>31775.1005555556</v>
      </c>
      <c r="D6" s="94" t="n">
        <v>30681.9205555556</v>
      </c>
      <c r="E6" s="90" t="n">
        <v>29949.7438888889</v>
      </c>
      <c r="G6" s="92" t="n">
        <f aca="false">G5/3</f>
        <v>3.33333333333333E-006</v>
      </c>
      <c r="H6" s="90" t="n">
        <v>823.173888888889</v>
      </c>
      <c r="I6" s="90"/>
    </row>
    <row r="7" customFormat="false" ht="12.75" hidden="false" customHeight="true" outlineLevel="0" collapsed="false">
      <c r="A7" s="3"/>
      <c r="B7" s="92" t="n">
        <v>1.11111111111111E-006</v>
      </c>
      <c r="C7" s="93" t="n">
        <v>29682.6705555556</v>
      </c>
      <c r="D7" s="94" t="n">
        <v>28904.2005555556</v>
      </c>
      <c r="E7" s="90" t="n">
        <v>29551.2705555556</v>
      </c>
      <c r="G7" s="92" t="n">
        <f aca="false">G6/3</f>
        <v>1.11111111111111E-006</v>
      </c>
      <c r="H7" s="90" t="n">
        <v>1505.84722222222</v>
      </c>
      <c r="I7" s="90"/>
    </row>
    <row r="8" customFormat="false" ht="12.75" hidden="false" customHeight="true" outlineLevel="0" collapsed="false">
      <c r="A8" s="3"/>
      <c r="B8" s="92" t="n">
        <v>3.7037037037037E-007</v>
      </c>
      <c r="C8" s="93" t="n">
        <v>28844.7072222222</v>
      </c>
      <c r="D8" s="94" t="n">
        <v>28729.8772222222</v>
      </c>
      <c r="E8" s="90" t="n">
        <v>27937.5372222222</v>
      </c>
      <c r="G8" s="92" t="n">
        <f aca="false">G7/3</f>
        <v>3.7037037037037E-007</v>
      </c>
      <c r="H8" s="90" t="n">
        <v>2991.25055555556</v>
      </c>
      <c r="I8" s="90"/>
    </row>
    <row r="9" customFormat="false" ht="12.75" hidden="false" customHeight="true" outlineLevel="0" collapsed="false">
      <c r="A9" s="3"/>
      <c r="B9" s="92" t="n">
        <v>1.23456790123457E-007</v>
      </c>
      <c r="C9" s="93" t="n">
        <v>29241.6605555556</v>
      </c>
      <c r="D9" s="94" t="n">
        <v>28622.3138888889</v>
      </c>
      <c r="E9" s="90" t="n">
        <v>29215.4572222222</v>
      </c>
      <c r="G9" s="92" t="n">
        <f aca="false">G8/3</f>
        <v>1.23456790123457E-007</v>
      </c>
      <c r="H9" s="90" t="n">
        <v>6696.24055555556</v>
      </c>
      <c r="I9" s="90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8810.5472222222</v>
      </c>
      <c r="D10" s="94" t="n">
        <v>28579.9305555556</v>
      </c>
      <c r="E10" s="90" t="n">
        <v>28723.6905555556</v>
      </c>
      <c r="G10" s="92" t="n">
        <f aca="false">G9/3</f>
        <v>4.11522633744856E-008</v>
      </c>
      <c r="H10" s="90" t="n">
        <v>10686.0038888889</v>
      </c>
      <c r="I10" s="90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9055.1872222222</v>
      </c>
      <c r="D11" s="94" t="n">
        <v>28828.1672222222</v>
      </c>
      <c r="E11" s="90" t="n">
        <v>29449.5938888889</v>
      </c>
      <c r="G11" s="92" t="n">
        <f aca="false">G10/3</f>
        <v>1.37174211248285E-008</v>
      </c>
      <c r="H11" s="90" t="n">
        <v>15541.1105555556</v>
      </c>
      <c r="I11" s="90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9630.0138888889</v>
      </c>
      <c r="D12" s="94" t="n">
        <v>28485.5672222222</v>
      </c>
      <c r="E12" s="90" t="n">
        <v>29436.4238888889</v>
      </c>
      <c r="G12" s="92" t="n">
        <f aca="false">G11/3</f>
        <v>4.57247370827618E-009</v>
      </c>
      <c r="H12" s="90" t="n">
        <v>20067.9938888889</v>
      </c>
      <c r="I12" s="90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28996.1005555556</v>
      </c>
      <c r="D13" s="94" t="n">
        <v>28825.3472222222</v>
      </c>
      <c r="E13" s="90" t="n">
        <v>28845.6638888889</v>
      </c>
      <c r="G13" s="92" t="n">
        <f aca="false">G12/3</f>
        <v>1.52415790275873E-009</v>
      </c>
      <c r="H13" s="90" t="n">
        <v>23081.2938888889</v>
      </c>
      <c r="I13" s="90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29100.7538888889</v>
      </c>
      <c r="D14" s="94" t="n">
        <v>28664.0572222222</v>
      </c>
      <c r="E14" s="90" t="n">
        <v>28802.0072222222</v>
      </c>
      <c r="G14" s="92" t="n">
        <f aca="false">G13/3</f>
        <v>5.08052634252909E-010</v>
      </c>
      <c r="H14" s="90" t="n">
        <v>24721.6338888889</v>
      </c>
      <c r="I14" s="90"/>
      <c r="J14" s="90"/>
      <c r="K14" s="90"/>
    </row>
    <row r="15" customFormat="false" ht="12.75" hidden="false" customHeight="true" outlineLevel="0" collapsed="false">
      <c r="A15" s="3"/>
      <c r="B15" s="3" t="s">
        <v>126</v>
      </c>
      <c r="C15" s="93" t="n">
        <v>27055.1305555556</v>
      </c>
      <c r="D15" s="94" t="n">
        <v>27626.8138888889</v>
      </c>
      <c r="E15" s="90" t="n">
        <v>27216.3805555556</v>
      </c>
      <c r="G15" s="3" t="s">
        <v>126</v>
      </c>
      <c r="H15" s="90" t="n">
        <v>27579.7672222222</v>
      </c>
    </row>
    <row r="16" customFormat="false" ht="12.75" hidden="false" customHeight="true" outlineLevel="0" collapsed="false">
      <c r="A16" s="3"/>
      <c r="B16" s="3"/>
      <c r="C16" s="93"/>
      <c r="D16" s="88"/>
    </row>
    <row r="17" customFormat="false" ht="12.75" hidden="false" customHeight="true" outlineLevel="0" collapsed="false">
      <c r="A17" s="3"/>
      <c r="B17" s="88"/>
      <c r="C17" s="95"/>
      <c r="D17" s="88"/>
    </row>
    <row r="18" customFormat="false" ht="12.75" hidden="false" customHeight="true" outlineLevel="0" collapsed="false">
      <c r="A18" s="3"/>
      <c r="B18" s="88"/>
      <c r="C18" s="88"/>
      <c r="D18" s="88"/>
      <c r="I18" s="91"/>
      <c r="J18" s="91"/>
      <c r="K18" s="91"/>
    </row>
    <row r="19" customFormat="false" ht="12.75" hidden="false" customHeight="true" outlineLevel="0" collapsed="false">
      <c r="A19" s="3" t="s">
        <v>127</v>
      </c>
      <c r="B19" s="88"/>
      <c r="C19" s="88"/>
      <c r="D19" s="96"/>
      <c r="I19" s="91"/>
      <c r="J19" s="91"/>
      <c r="K19" s="91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3</v>
      </c>
      <c r="I20" s="91"/>
      <c r="J20" s="91"/>
      <c r="K20" s="91"/>
    </row>
    <row r="21" customFormat="false" ht="12.75" hidden="false" customHeight="true" outlineLevel="0" collapsed="false">
      <c r="A21" s="88"/>
      <c r="B21" s="92" t="n">
        <v>1E-005</v>
      </c>
      <c r="C21" s="97" t="n">
        <v>110.948053994052</v>
      </c>
      <c r="D21" s="72" t="n">
        <v>104.395983440811</v>
      </c>
      <c r="E21" s="91" t="n">
        <v>106.753357482267</v>
      </c>
      <c r="G21" s="92" t="n">
        <v>1E-005</v>
      </c>
      <c r="H21" s="91" t="n">
        <v>0.943045754823872</v>
      </c>
      <c r="I21" s="91"/>
      <c r="J21" s="91"/>
      <c r="K21" s="91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15.034395869402</v>
      </c>
      <c r="D22" s="72" t="n">
        <v>111.076790742185</v>
      </c>
      <c r="E22" s="91" t="n">
        <v>108.426114613799</v>
      </c>
      <c r="G22" s="92" t="n">
        <f aca="false">G21/3</f>
        <v>3.33333333333333E-006</v>
      </c>
      <c r="H22" s="91" t="n">
        <v>2.98011050628268</v>
      </c>
      <c r="I22" s="91"/>
      <c r="J22" s="91"/>
      <c r="K22" s="91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07.459237435893</v>
      </c>
      <c r="D23" s="72" t="n">
        <v>104.640967010726</v>
      </c>
      <c r="E23" s="91" t="n">
        <v>106.983534153985</v>
      </c>
      <c r="G23" s="92" t="n">
        <f aca="false">G22/3</f>
        <v>1.11111111111111E-006</v>
      </c>
      <c r="H23" s="91" t="n">
        <v>5.45157127597711</v>
      </c>
      <c r="I23" s="91"/>
      <c r="J23" s="91"/>
      <c r="K23" s="9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4.425585169642</v>
      </c>
      <c r="D24" s="72" t="n">
        <v>104.009869736906</v>
      </c>
      <c r="E24" s="91" t="n">
        <v>101.141386187537</v>
      </c>
      <c r="G24" s="92" t="n">
        <f aca="false">G23/3</f>
        <v>3.7037037037037E-007</v>
      </c>
      <c r="H24" s="91" t="n">
        <v>10.8291301848354</v>
      </c>
      <c r="I24" s="91"/>
      <c r="J24" s="91"/>
      <c r="K24" s="91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5.862662821325</v>
      </c>
      <c r="D25" s="72" t="n">
        <v>103.62046158866</v>
      </c>
      <c r="E25" s="91" t="n">
        <v>105.767799718862</v>
      </c>
      <c r="G25" s="92" t="n">
        <f aca="false">G24/3</f>
        <v>1.23456790123457E-007</v>
      </c>
      <c r="H25" s="91" t="n">
        <v>24.2421888030767</v>
      </c>
      <c r="I25" s="91"/>
      <c r="J25" s="91"/>
      <c r="K25" s="91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4.30191679742</v>
      </c>
      <c r="D26" s="72" t="n">
        <v>103.467022541743</v>
      </c>
      <c r="E26" s="91" t="n">
        <v>103.987472342406</v>
      </c>
      <c r="G26" s="92" t="n">
        <f aca="false">G25/3</f>
        <v>4.11522633744856E-008</v>
      </c>
      <c r="H26" s="91" t="n">
        <v>38.6862033518095</v>
      </c>
      <c r="I26" s="91"/>
      <c r="J26" s="91"/>
      <c r="K26" s="91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5.187579285137</v>
      </c>
      <c r="D27" s="72" t="n">
        <v>104.365705928526</v>
      </c>
      <c r="E27" s="91" t="n">
        <v>106.615437319687</v>
      </c>
      <c r="G27" s="92" t="n">
        <f aca="false">G26/3</f>
        <v>1.37174211248285E-008</v>
      </c>
      <c r="H27" s="91" t="n">
        <v>56.2629931185333</v>
      </c>
      <c r="I27" s="91"/>
      <c r="J27" s="91"/>
      <c r="K27" s="91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7.268606163841</v>
      </c>
      <c r="D28" s="72" t="n">
        <v>103.125401937797</v>
      </c>
      <c r="E28" s="91" t="n">
        <v>106.567758383441</v>
      </c>
      <c r="G28" s="92" t="n">
        <f aca="false">G27/3</f>
        <v>4.57247370827618E-009</v>
      </c>
      <c r="H28" s="91" t="n">
        <v>72.6515262881071</v>
      </c>
      <c r="I28" s="91"/>
      <c r="J28" s="91"/>
      <c r="K28" s="91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4.973669686581</v>
      </c>
      <c r="D29" s="72" t="n">
        <v>104.355496771334</v>
      </c>
      <c r="E29" s="91" t="n">
        <v>104.429048559848</v>
      </c>
      <c r="G29" s="92" t="n">
        <f aca="false">G28/3</f>
        <v>1.52415790275873E-009</v>
      </c>
      <c r="H29" s="91" t="n">
        <v>83.5604813822764</v>
      </c>
      <c r="I29" s="91"/>
      <c r="J29" s="91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5.35254285347</v>
      </c>
      <c r="D30" s="72" t="n">
        <v>103.771583663731</v>
      </c>
      <c r="E30" s="91" t="n">
        <v>104.270999704365</v>
      </c>
      <c r="G30" s="92" t="n">
        <f aca="false">G29/3</f>
        <v>5.08052634252909E-010</v>
      </c>
      <c r="H30" s="98" t="n">
        <v>89.4989526261518</v>
      </c>
      <c r="I30" s="91"/>
      <c r="J30" s="91"/>
    </row>
    <row r="31" customFormat="false" ht="12.75" hidden="false" customHeight="true" outlineLevel="0" collapsed="false">
      <c r="A31" s="88"/>
      <c r="B31" s="3" t="s">
        <v>126</v>
      </c>
      <c r="C31" s="97" t="n">
        <v>97.9468371212437</v>
      </c>
      <c r="D31" s="72" t="n">
        <v>100.016484289272</v>
      </c>
      <c r="E31" s="91" t="n">
        <v>98.5306054181059</v>
      </c>
      <c r="G31" s="3" t="s">
        <v>126</v>
      </c>
      <c r="H31" s="91" t="n">
        <v>99.8461627235473</v>
      </c>
      <c r="I31" s="91"/>
      <c r="J31" s="91"/>
    </row>
    <row r="32" customFormat="false" ht="12.75" hidden="false" customHeight="true" outlineLevel="0" collapsed="false">
      <c r="A32" s="88"/>
      <c r="B32" s="3"/>
      <c r="C32" s="72"/>
      <c r="D32" s="72"/>
      <c r="I32" s="91"/>
      <c r="J32" s="91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G33" s="3" t="s">
        <v>128</v>
      </c>
      <c r="H33" s="3" t="n">
        <v>-0.6685</v>
      </c>
      <c r="J33" s="91"/>
      <c r="K33" s="91"/>
    </row>
    <row r="34" customFormat="false" ht="12.75" hidden="false" customHeight="true" outlineLevel="0" collapsed="false">
      <c r="A34" s="88"/>
      <c r="B34" s="3" t="s">
        <v>129</v>
      </c>
      <c r="C34" s="99"/>
      <c r="D34" s="88"/>
      <c r="G34" s="3" t="s">
        <v>129</v>
      </c>
      <c r="H34" s="92" t="n">
        <v>2.077E-008</v>
      </c>
    </row>
    <row r="63" customFormat="false" ht="12.75" hidden="false" customHeight="true" outlineLevel="0" collapsed="false">
      <c r="C63" s="72"/>
    </row>
    <row r="79" customFormat="false" ht="12.75" hidden="false" customHeight="true" outlineLevel="0" collapsed="false">
      <c r="C79" s="100"/>
      <c r="D79" s="9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58</v>
      </c>
    </row>
    <row r="2" customFormat="false" ht="12.75" hidden="false" customHeight="true" outlineLevel="0" collapsed="false">
      <c r="A2" s="16"/>
      <c r="C2" s="3"/>
      <c r="D2" s="3"/>
      <c r="E2" s="107"/>
      <c r="F2" s="107"/>
      <c r="G2" s="107"/>
    </row>
    <row r="3" customFormat="false" ht="12.75" hidden="false" customHeight="true" outlineLevel="0" collapsed="false">
      <c r="A3" s="3" t="s">
        <v>120</v>
      </c>
      <c r="E3" s="53"/>
      <c r="F3" s="53"/>
      <c r="I3" s="94"/>
      <c r="J3" s="94"/>
      <c r="K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33</v>
      </c>
      <c r="I4" s="94"/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B5" s="92" t="n">
        <v>1E-005</v>
      </c>
      <c r="C5" s="93" t="n">
        <v>25785.9894444444</v>
      </c>
      <c r="D5" s="94" t="n">
        <v>22858.3227777778</v>
      </c>
      <c r="E5" s="90" t="n">
        <v>23863.5027777778</v>
      </c>
      <c r="F5" s="53"/>
      <c r="G5" s="92" t="n">
        <v>1E-005</v>
      </c>
      <c r="H5" s="94" t="n">
        <v>80.7494444444445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26319.1594444444</v>
      </c>
      <c r="D6" s="94" t="n">
        <v>25985.0394444444</v>
      </c>
      <c r="E6" s="90" t="n">
        <v>25944.7261111111</v>
      </c>
      <c r="F6" s="53"/>
      <c r="G6" s="92" t="n">
        <f aca="false">G5/3</f>
        <v>3.33333333333333E-006</v>
      </c>
      <c r="H6" s="94" t="n">
        <v>1335.18611111111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25826.1894444444</v>
      </c>
      <c r="D7" s="94" t="n">
        <v>24262.5594444444</v>
      </c>
      <c r="E7" s="90" t="n">
        <v>24442.6094444444</v>
      </c>
      <c r="F7" s="53"/>
      <c r="G7" s="92" t="n">
        <f aca="false">G6/3</f>
        <v>1.11111111111111E-006</v>
      </c>
      <c r="H7" s="94" t="n">
        <v>6717.35277777778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26196.0194444444</v>
      </c>
      <c r="D8" s="94" t="n">
        <v>25900.6227777778</v>
      </c>
      <c r="E8" s="90" t="n">
        <v>25963.9261111111</v>
      </c>
      <c r="F8" s="53"/>
      <c r="G8" s="92" t="n">
        <f aca="false">G7/3</f>
        <v>3.7037037037037E-007</v>
      </c>
      <c r="H8" s="94" t="n">
        <v>16207.9594444444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26035.7127777778</v>
      </c>
      <c r="D9" s="94" t="n">
        <v>26082.2794444444</v>
      </c>
      <c r="E9" s="90" t="n">
        <v>25805.0594444444</v>
      </c>
      <c r="F9" s="53"/>
      <c r="G9" s="92" t="n">
        <f aca="false">G8/3</f>
        <v>1.23456790123457E-007</v>
      </c>
      <c r="H9" s="94" t="n">
        <v>20704.2294444444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25506.2327777778</v>
      </c>
      <c r="D10" s="94" t="n">
        <v>25246.6594444444</v>
      </c>
      <c r="E10" s="90" t="n">
        <v>24904.4627777778</v>
      </c>
      <c r="F10" s="53"/>
      <c r="G10" s="92" t="n">
        <f aca="false">G9/3</f>
        <v>4.11522633744856E-008</v>
      </c>
      <c r="H10" s="94" t="n">
        <v>21821.2494444444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26282.8427777778</v>
      </c>
      <c r="D11" s="94" t="n">
        <v>25538.4694444444</v>
      </c>
      <c r="E11" s="90" t="n">
        <v>25040.1594444444</v>
      </c>
      <c r="F11" s="53"/>
      <c r="G11" s="92" t="n">
        <f aca="false">G10/3</f>
        <v>1.37174211248285E-008</v>
      </c>
      <c r="H11" s="94" t="n">
        <v>23383.2694444444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25696.5627777778</v>
      </c>
      <c r="D12" s="94" t="n">
        <v>24229.9161111111</v>
      </c>
      <c r="E12" s="90" t="n">
        <v>24723.7327777778</v>
      </c>
      <c r="F12" s="53"/>
      <c r="G12" s="92" t="n">
        <f aca="false">G11/3</f>
        <v>4.57247370827618E-009</v>
      </c>
      <c r="H12" s="94" t="n">
        <v>24077.3794444444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26095.7127777778</v>
      </c>
      <c r="D13" s="94" t="n">
        <v>25857.7894444444</v>
      </c>
      <c r="E13" s="90" t="n">
        <v>25263.1694444444</v>
      </c>
      <c r="F13" s="53"/>
      <c r="G13" s="92" t="n">
        <f aca="false">G12/3</f>
        <v>1.52415790275873E-009</v>
      </c>
      <c r="H13" s="94" t="n">
        <v>24651.1761111111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25646.9561111111</v>
      </c>
      <c r="D14" s="94" t="n">
        <v>25693.9394444444</v>
      </c>
      <c r="E14" s="90" t="n">
        <v>25759.2994444444</v>
      </c>
      <c r="F14" s="53"/>
      <c r="G14" s="92" t="n">
        <f aca="false">G13/3</f>
        <v>5.08052634252909E-010</v>
      </c>
      <c r="H14" s="94" t="n">
        <v>25011.4427777778</v>
      </c>
      <c r="J14" s="94"/>
      <c r="K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21604.5594444444</v>
      </c>
      <c r="D15" s="94" t="n">
        <v>25898.9994444444</v>
      </c>
      <c r="E15" s="90" t="n">
        <v>24412.7361111111</v>
      </c>
      <c r="F15" s="53"/>
      <c r="G15" s="3" t="s">
        <v>126</v>
      </c>
      <c r="H15" s="94" t="n">
        <v>24582.0461111111</v>
      </c>
      <c r="J15" s="94"/>
      <c r="K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J16" s="72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105"/>
      <c r="I17" s="72"/>
      <c r="M17" s="104"/>
      <c r="N17" s="104"/>
      <c r="O17" s="104"/>
    </row>
    <row r="18" customFormat="false" ht="12.75" hidden="false" customHeight="true" outlineLevel="0" collapsed="false">
      <c r="E18" s="53"/>
      <c r="F18" s="53"/>
      <c r="I18" s="7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33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106.922539989161</v>
      </c>
      <c r="D21" s="72" t="n">
        <v>94.7828640261337</v>
      </c>
      <c r="E21" s="91" t="n">
        <v>98.9508793345189</v>
      </c>
      <c r="F21" s="53"/>
      <c r="G21" s="92" t="n">
        <v>1E-005</v>
      </c>
      <c r="H21" s="72" t="n">
        <v>0.334830498605274</v>
      </c>
      <c r="I21" s="72"/>
      <c r="J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9.133348721897</v>
      </c>
      <c r="D22" s="72" t="n">
        <v>107.747908029844</v>
      </c>
      <c r="E22" s="91" t="n">
        <v>107.580747331795</v>
      </c>
      <c r="F22" s="53"/>
      <c r="G22" s="92" t="n">
        <f aca="false">G21/3</f>
        <v>3.33333333333333E-006</v>
      </c>
      <c r="H22" s="72" t="n">
        <v>5.53639761102935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07.089230746435</v>
      </c>
      <c r="D23" s="72" t="n">
        <v>100.605582268899</v>
      </c>
      <c r="E23" s="91" t="n">
        <v>101.352166120821</v>
      </c>
      <c r="F23" s="53"/>
      <c r="G23" s="92" t="n">
        <f aca="false">G22/3</f>
        <v>1.11111111111111E-006</v>
      </c>
      <c r="H23" s="72" t="n">
        <v>27.8537468011719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8.622744247997</v>
      </c>
      <c r="D24" s="72" t="n">
        <v>107.397871261356</v>
      </c>
      <c r="E24" s="91" t="n">
        <v>107.660360827807</v>
      </c>
      <c r="F24" s="53"/>
      <c r="G24" s="92" t="n">
        <f aca="false">G23/3</f>
        <v>3.7037037037037E-007</v>
      </c>
      <c r="H24" s="72" t="n">
        <v>67.2068913847587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7.95802684345</v>
      </c>
      <c r="D25" s="72" t="n">
        <v>108.151117214853</v>
      </c>
      <c r="E25" s="91" t="n">
        <v>107.00161443546</v>
      </c>
      <c r="F25" s="53"/>
      <c r="G25" s="92" t="n">
        <f aca="false">G24/3</f>
        <v>1.23456790123457E-007</v>
      </c>
      <c r="H25" s="72" t="n">
        <v>85.8508379322759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5.762518829479</v>
      </c>
      <c r="D26" s="72" t="n">
        <v>104.686188593121</v>
      </c>
      <c r="E26" s="91" t="n">
        <v>103.267257709951</v>
      </c>
      <c r="F26" s="53"/>
      <c r="G26" s="92" t="n">
        <f aca="false">G25/3</f>
        <v>4.11522633744856E-008</v>
      </c>
      <c r="H26" s="72" t="n">
        <v>90.482601854929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8.982760347063</v>
      </c>
      <c r="D27" s="72" t="n">
        <v>105.896189336411</v>
      </c>
      <c r="E27" s="91" t="n">
        <v>103.829928857371</v>
      </c>
      <c r="F27" s="53"/>
      <c r="G27" s="92" t="n">
        <f aca="false">G26/3</f>
        <v>1.37174211248285E-008</v>
      </c>
      <c r="H27" s="72" t="n">
        <v>96.9595744091024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6.551729074057</v>
      </c>
      <c r="D28" s="72" t="n">
        <v>100.470225503891</v>
      </c>
      <c r="E28" s="91" t="n">
        <v>102.517854213379</v>
      </c>
      <c r="F28" s="53"/>
      <c r="G28" s="92" t="n">
        <f aca="false">G27/3</f>
        <v>4.57247370827618E-009</v>
      </c>
      <c r="H28" s="72" t="n">
        <v>99.8377266860113</v>
      </c>
      <c r="J28" s="72"/>
      <c r="K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8.206819018487</v>
      </c>
      <c r="D29" s="72" t="n">
        <v>107.220261291955</v>
      </c>
      <c r="E29" s="91" t="n">
        <v>104.754647906619</v>
      </c>
      <c r="F29" s="53"/>
      <c r="G29" s="92" t="n">
        <f aca="false">G28/3</f>
        <v>1.52415790275873E-009</v>
      </c>
      <c r="H29" s="72" t="n">
        <v>102.216995364822</v>
      </c>
      <c r="J29" s="72"/>
      <c r="K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6.346033232452</v>
      </c>
      <c r="D30" s="72" t="n">
        <v>106.540851327293</v>
      </c>
      <c r="E30" s="91" t="n">
        <v>106.811868936632</v>
      </c>
      <c r="F30" s="53"/>
      <c r="G30" s="92" t="n">
        <f aca="false">G29/3</f>
        <v>5.08052634252909E-010</v>
      </c>
      <c r="H30" s="72" t="n">
        <v>103.710854158041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89.584088914785</v>
      </c>
      <c r="D31" s="72" t="n">
        <v>107.391140050842</v>
      </c>
      <c r="E31" s="91" t="n">
        <v>101.228295261227</v>
      </c>
      <c r="F31" s="53"/>
      <c r="G31" s="3" t="s">
        <v>126</v>
      </c>
      <c r="H31" s="72" t="n">
        <v>101.930345313818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3" t="n">
        <v>-1.35</v>
      </c>
      <c r="I33" s="73"/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5.629E-007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07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07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  <c r="N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  <c r="N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  <c r="N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  <c r="N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  <c r="N48" s="107"/>
    </row>
    <row r="49" customFormat="false" ht="12.75" hidden="false" customHeight="true" outlineLevel="0" collapsed="false">
      <c r="E49" s="107"/>
      <c r="F49" s="107"/>
      <c r="G49" s="129"/>
      <c r="H49" s="129"/>
      <c r="I49" s="129"/>
      <c r="J49" s="129"/>
      <c r="K49" s="129"/>
      <c r="L49" s="129"/>
      <c r="M49" s="107"/>
      <c r="N49" s="107"/>
    </row>
    <row r="50" customFormat="false" ht="12.75" hidden="false" customHeight="true" outlineLevel="0" collapsed="false">
      <c r="E50" s="107"/>
      <c r="F50" s="107"/>
      <c r="G50" s="129"/>
      <c r="H50" s="129"/>
      <c r="I50" s="129"/>
      <c r="J50" s="129"/>
      <c r="K50" s="129"/>
      <c r="L50" s="129"/>
      <c r="M50" s="107"/>
      <c r="N50" s="107"/>
    </row>
    <row r="51" customFormat="false" ht="12.75" hidden="false" customHeight="true" outlineLevel="0" collapsed="false">
      <c r="E51" s="107"/>
      <c r="F51" s="107"/>
      <c r="G51" s="129"/>
      <c r="H51" s="129"/>
      <c r="I51" s="129"/>
      <c r="J51" s="129"/>
      <c r="K51" s="129"/>
      <c r="L51" s="129"/>
      <c r="M51" s="107"/>
      <c r="N51" s="107"/>
    </row>
    <row r="52" customFormat="false" ht="12.75" hidden="false" customHeight="true" outlineLevel="0" collapsed="false">
      <c r="E52" s="107"/>
      <c r="F52" s="107"/>
      <c r="G52" s="129"/>
      <c r="H52" s="129"/>
      <c r="I52" s="129"/>
      <c r="J52" s="129"/>
      <c r="K52" s="129"/>
      <c r="L52" s="129"/>
      <c r="M52" s="107"/>
      <c r="N52" s="107"/>
    </row>
    <row r="53" customFormat="false" ht="12.75" hidden="false" customHeight="true" outlineLevel="0" collapsed="false">
      <c r="E53" s="107"/>
      <c r="F53" s="107"/>
      <c r="G53" s="129"/>
      <c r="H53" s="129"/>
      <c r="I53" s="129"/>
      <c r="J53" s="129"/>
      <c r="K53" s="129"/>
      <c r="L53" s="129"/>
      <c r="M53" s="107"/>
      <c r="N53" s="107"/>
    </row>
    <row r="54" customFormat="false" ht="12.75" hidden="false" customHeight="true" outlineLevel="0" collapsed="false">
      <c r="E54" s="107"/>
      <c r="F54" s="107"/>
      <c r="G54" s="129"/>
      <c r="H54" s="129"/>
      <c r="I54" s="129"/>
      <c r="J54" s="129"/>
      <c r="K54" s="129"/>
      <c r="L54" s="129"/>
      <c r="M54" s="107"/>
      <c r="N54" s="107"/>
    </row>
    <row r="55" customFormat="false" ht="12.75" hidden="false" customHeight="true" outlineLevel="0" collapsed="false">
      <c r="E55" s="107"/>
      <c r="F55" s="107"/>
      <c r="G55" s="129"/>
      <c r="H55" s="129"/>
      <c r="I55" s="129"/>
      <c r="J55" s="129"/>
      <c r="K55" s="129"/>
      <c r="L55" s="129"/>
      <c r="M55" s="107"/>
      <c r="N55" s="107"/>
    </row>
    <row r="56" customFormat="false" ht="12.75" hidden="false" customHeight="true" outlineLevel="0" collapsed="false">
      <c r="E56" s="107"/>
      <c r="F56" s="107"/>
      <c r="G56" s="129"/>
      <c r="H56" s="129"/>
      <c r="I56" s="129"/>
      <c r="J56" s="129"/>
      <c r="K56" s="129"/>
      <c r="L56" s="129"/>
      <c r="M56" s="107"/>
      <c r="N56" s="107"/>
    </row>
    <row r="57" customFormat="false" ht="12.75" hidden="false" customHeight="true" outlineLevel="0" collapsed="false">
      <c r="E57" s="107"/>
      <c r="F57" s="107"/>
      <c r="G57" s="129"/>
      <c r="H57" s="129"/>
      <c r="I57" s="129"/>
      <c r="J57" s="129"/>
      <c r="K57" s="129"/>
      <c r="L57" s="129"/>
      <c r="M57" s="107"/>
      <c r="N57" s="107"/>
    </row>
    <row r="58" customFormat="false" ht="12.75" hidden="false" customHeight="true" outlineLevel="0" collapsed="false">
      <c r="E58" s="107"/>
      <c r="F58" s="107"/>
      <c r="G58" s="129"/>
      <c r="H58" s="129"/>
      <c r="I58" s="129"/>
      <c r="J58" s="129"/>
      <c r="K58" s="129"/>
      <c r="L58" s="129"/>
      <c r="M58" s="107"/>
      <c r="N58" s="107"/>
    </row>
    <row r="59" customFormat="false" ht="12.75" hidden="false" customHeight="true" outlineLevel="0" collapsed="false">
      <c r="E59" s="107"/>
      <c r="F59" s="107"/>
      <c r="G59" s="129"/>
      <c r="H59" s="129"/>
      <c r="I59" s="129"/>
      <c r="J59" s="129"/>
      <c r="K59" s="129"/>
      <c r="L59" s="129"/>
      <c r="M59" s="107"/>
      <c r="N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  <c r="N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  <c r="N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  <c r="N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  <c r="N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  <c r="N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  <c r="N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  <c r="N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  <c r="N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  <c r="N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  <c r="N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  <c r="N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  <c r="N71" s="107"/>
    </row>
    <row r="72" customFormat="false" ht="12.75" hidden="false" customHeight="true" outlineLevel="0" collapsed="false">
      <c r="E72" s="107"/>
      <c r="F72" s="107"/>
      <c r="G72" s="129"/>
      <c r="H72" s="129"/>
      <c r="I72" s="129"/>
      <c r="J72" s="129"/>
      <c r="K72" s="129"/>
      <c r="L72" s="129"/>
      <c r="M72" s="107"/>
      <c r="N72" s="107"/>
    </row>
    <row r="73" customFormat="false" ht="12.75" hidden="false" customHeight="true" outlineLevel="0" collapsed="false">
      <c r="E73" s="107"/>
      <c r="F73" s="107"/>
      <c r="G73" s="129"/>
      <c r="H73" s="129"/>
      <c r="I73" s="129"/>
      <c r="J73" s="129"/>
      <c r="K73" s="129"/>
      <c r="L73" s="129"/>
      <c r="M73" s="107"/>
      <c r="N73" s="107"/>
    </row>
    <row r="74" customFormat="false" ht="12.75" hidden="false" customHeight="true" outlineLevel="0" collapsed="false">
      <c r="E74" s="107"/>
      <c r="F74" s="107"/>
      <c r="G74" s="129"/>
      <c r="H74" s="129"/>
      <c r="I74" s="129"/>
      <c r="J74" s="129"/>
      <c r="K74" s="129"/>
      <c r="L74" s="129"/>
      <c r="M74" s="107"/>
      <c r="N74" s="107"/>
    </row>
    <row r="75" customFormat="false" ht="12.75" hidden="false" customHeight="true" outlineLevel="0" collapsed="false">
      <c r="E75" s="107"/>
      <c r="F75" s="107"/>
      <c r="G75" s="129"/>
      <c r="H75" s="129"/>
      <c r="I75" s="129"/>
      <c r="J75" s="129"/>
      <c r="K75" s="129"/>
      <c r="L75" s="129"/>
      <c r="M75" s="107"/>
      <c r="N75" s="107"/>
    </row>
    <row r="76" customFormat="false" ht="12.75" hidden="false" customHeight="true" outlineLevel="0" collapsed="false">
      <c r="E76" s="107"/>
      <c r="F76" s="107"/>
      <c r="G76" s="129"/>
      <c r="H76" s="129"/>
      <c r="I76" s="129"/>
      <c r="J76" s="129"/>
      <c r="K76" s="129"/>
      <c r="L76" s="129"/>
      <c r="M76" s="107"/>
      <c r="N76" s="107"/>
    </row>
    <row r="77" customFormat="false" ht="12.75" hidden="false" customHeight="true" outlineLevel="0" collapsed="false">
      <c r="E77" s="107"/>
      <c r="F77" s="107"/>
      <c r="G77" s="129"/>
      <c r="H77" s="129"/>
      <c r="I77" s="129"/>
      <c r="J77" s="129"/>
      <c r="K77" s="129"/>
      <c r="L77" s="129"/>
      <c r="M77" s="107"/>
      <c r="N77" s="107"/>
    </row>
    <row r="78" customFormat="false" ht="12.75" hidden="false" customHeight="true" outlineLevel="0" collapsed="false">
      <c r="E78" s="107"/>
      <c r="F78" s="107"/>
      <c r="G78" s="129"/>
      <c r="H78" s="129"/>
      <c r="I78" s="129"/>
      <c r="J78" s="129"/>
      <c r="K78" s="129"/>
      <c r="L78" s="129"/>
      <c r="M78" s="107"/>
      <c r="N78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34</v>
      </c>
      <c r="C1" s="3" t="s">
        <v>59</v>
      </c>
      <c r="D1" s="3"/>
    </row>
    <row r="2" customFormat="false" ht="12.75" hidden="false" customHeight="true" outlineLevel="0" collapsed="false">
      <c r="A2" s="16"/>
      <c r="C2" s="3"/>
      <c r="D2" s="3"/>
      <c r="E2" s="107"/>
      <c r="F2" s="107"/>
      <c r="G2" s="107"/>
    </row>
    <row r="3" customFormat="false" ht="12.75" hidden="false" customHeight="true" outlineLevel="0" collapsed="false">
      <c r="A3" s="3" t="s">
        <v>120</v>
      </c>
      <c r="E3" s="53"/>
      <c r="F3" s="53"/>
      <c r="I3" s="94"/>
      <c r="J3" s="94"/>
      <c r="K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60</v>
      </c>
      <c r="I4" s="94"/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B5" s="92" t="n">
        <v>1E-005</v>
      </c>
      <c r="C5" s="93" t="n">
        <v>574.390277777778</v>
      </c>
      <c r="D5" s="94" t="n">
        <v>559.470277777778</v>
      </c>
      <c r="E5" s="90" t="n">
        <v>502.960277777778</v>
      </c>
      <c r="F5" s="53"/>
      <c r="G5" s="92" t="n">
        <v>1E-008</v>
      </c>
      <c r="H5" s="94" t="n">
        <v>-7.16638888888889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495.548611111111</v>
      </c>
      <c r="D6" s="94" t="n">
        <v>576.871944444444</v>
      </c>
      <c r="E6" s="90" t="n">
        <v>578.296944444444</v>
      </c>
      <c r="F6" s="53"/>
      <c r="G6" s="92" t="n">
        <f aca="false">G5/3</f>
        <v>3.33333333333333E-009</v>
      </c>
      <c r="H6" s="94" t="n">
        <v>-4.24638888888889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768.535277777778</v>
      </c>
      <c r="D7" s="94" t="n">
        <v>564.480277777778</v>
      </c>
      <c r="E7" s="90" t="n">
        <v>532.285277777778</v>
      </c>
      <c r="F7" s="53"/>
      <c r="G7" s="92" t="n">
        <f aca="false">G6/3</f>
        <v>1.11111111111111E-009</v>
      </c>
      <c r="H7" s="94" t="n">
        <v>-2.71138888888889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564.980277777778</v>
      </c>
      <c r="D8" s="94" t="n">
        <v>517.226944444444</v>
      </c>
      <c r="E8" s="90" t="n">
        <v>508.123611111111</v>
      </c>
      <c r="F8" s="53"/>
      <c r="G8" s="92" t="n">
        <f aca="false">G7/3</f>
        <v>3.7037037037037E-010</v>
      </c>
      <c r="H8" s="94" t="n">
        <v>7.11694444444444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545.838611111111</v>
      </c>
      <c r="D9" s="94" t="n">
        <v>785.443611111111</v>
      </c>
      <c r="E9" s="90" t="n">
        <v>528.876944444444</v>
      </c>
      <c r="F9" s="53"/>
      <c r="G9" s="92" t="n">
        <f aca="false">G8/3</f>
        <v>1.23456790123457E-010</v>
      </c>
      <c r="H9" s="94" t="n">
        <v>40.6202777777778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522.521944444444</v>
      </c>
      <c r="D10" s="94" t="n">
        <v>530.241944444445</v>
      </c>
      <c r="E10" s="90" t="n">
        <v>539.553611111111</v>
      </c>
      <c r="F10" s="53"/>
      <c r="G10" s="92" t="n">
        <f aca="false">G9/3</f>
        <v>4.11522633744856E-011</v>
      </c>
      <c r="H10" s="94" t="n">
        <v>68.0669444444445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550.401944444444</v>
      </c>
      <c r="D11" s="94" t="n">
        <v>554.286944444444</v>
      </c>
      <c r="E11" s="90" t="n">
        <v>562.003611111111</v>
      </c>
      <c r="F11" s="53"/>
      <c r="G11" s="92" t="n">
        <f aca="false">G10/3</f>
        <v>1.37174211248285E-011</v>
      </c>
      <c r="H11" s="94" t="n">
        <v>213.738611111111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539.205277777778</v>
      </c>
      <c r="D12" s="94" t="n">
        <v>540.058611111111</v>
      </c>
      <c r="E12" s="90" t="n">
        <v>514.838611111111</v>
      </c>
      <c r="F12" s="53"/>
      <c r="G12" s="92" t="n">
        <f aca="false">G11/3</f>
        <v>4.57247370827618E-012</v>
      </c>
      <c r="H12" s="94" t="n">
        <v>379.756944444444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537.555277777778</v>
      </c>
      <c r="D13" s="94" t="n">
        <v>517.265277777778</v>
      </c>
      <c r="E13" s="90" t="n">
        <v>517.356944444444</v>
      </c>
      <c r="F13" s="53"/>
      <c r="G13" s="92" t="n">
        <f aca="false">G12/3</f>
        <v>1.52415790275873E-012</v>
      </c>
      <c r="H13" s="94" t="n">
        <v>530.358611111111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525.261944444444</v>
      </c>
      <c r="D14" s="94" t="n">
        <v>547.651944444444</v>
      </c>
      <c r="E14" s="90" t="n">
        <v>550.125277777778</v>
      </c>
      <c r="F14" s="53"/>
      <c r="G14" s="92" t="n">
        <f aca="false">G13/3</f>
        <v>5.08052634252909E-013</v>
      </c>
      <c r="H14" s="94" t="n">
        <v>515.463611111111</v>
      </c>
      <c r="J14" s="94"/>
      <c r="K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525.658611111111</v>
      </c>
      <c r="D15" s="94" t="n">
        <v>507.110277777778</v>
      </c>
      <c r="E15" s="90" t="n">
        <v>537.005277777778</v>
      </c>
      <c r="F15" s="53"/>
      <c r="G15" s="3" t="s">
        <v>126</v>
      </c>
      <c r="H15" s="94" t="n">
        <v>523.261944444444</v>
      </c>
      <c r="J15" s="94"/>
      <c r="K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J16" s="72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105"/>
      <c r="I17" s="72"/>
      <c r="M17" s="104"/>
      <c r="N17" s="104"/>
      <c r="O17" s="104"/>
    </row>
    <row r="18" customFormat="false" ht="12.75" hidden="false" customHeight="true" outlineLevel="0" collapsed="false">
      <c r="E18" s="53"/>
      <c r="F18" s="53"/>
      <c r="I18" s="7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6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109.38863023315</v>
      </c>
      <c r="D21" s="72" t="n">
        <v>106.547220087085</v>
      </c>
      <c r="E21" s="91" t="n">
        <v>95.7852839373464</v>
      </c>
      <c r="F21" s="53"/>
      <c r="G21" s="92" t="n">
        <v>1E-008</v>
      </c>
      <c r="H21" s="72" t="n">
        <v>-1.36478888066575</v>
      </c>
      <c r="I21" s="72"/>
      <c r="J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94.3737836112127</v>
      </c>
      <c r="D22" s="72" t="n">
        <v>109.861246375631</v>
      </c>
      <c r="E22" s="91" t="n">
        <v>110.132627706606</v>
      </c>
      <c r="F22" s="53"/>
      <c r="G22" s="92" t="n">
        <f aca="false">G21/3</f>
        <v>3.33333333333333E-009</v>
      </c>
      <c r="H22" s="72" t="n">
        <v>-0.808695205966792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46.362194094256</v>
      </c>
      <c r="D23" s="72" t="n">
        <v>107.50133971388</v>
      </c>
      <c r="E23" s="91" t="n">
        <v>101.370026064246</v>
      </c>
      <c r="F23" s="53"/>
      <c r="G23" s="92" t="n">
        <f aca="false">G22/3</f>
        <v>1.11111111111111E-009</v>
      </c>
      <c r="H23" s="72" t="n">
        <v>-0.51636514067128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7.596561233521</v>
      </c>
      <c r="D24" s="72" t="n">
        <v>98.5022712977476</v>
      </c>
      <c r="E24" s="91" t="n">
        <v>96.7686048301645</v>
      </c>
      <c r="F24" s="53"/>
      <c r="G24" s="92" t="n">
        <f aca="false">G23/3</f>
        <v>3.7037037037037E-010</v>
      </c>
      <c r="H24" s="72" t="n">
        <v>1.35537253039021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3.951164056627</v>
      </c>
      <c r="D25" s="72" t="n">
        <v>149.582268483423</v>
      </c>
      <c r="E25" s="91" t="n">
        <v>100.720932705365</v>
      </c>
      <c r="F25" s="53"/>
      <c r="G25" s="92" t="n">
        <f aca="false">G24/3</f>
        <v>1.23456790123457E-010</v>
      </c>
      <c r="H25" s="72" t="n">
        <v>7.73584915641669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99.5106671907377</v>
      </c>
      <c r="D26" s="72" t="n">
        <v>100.980887453983</v>
      </c>
      <c r="E26" s="91" t="n">
        <v>102.754229554749</v>
      </c>
      <c r="F26" s="53"/>
      <c r="G26" s="92" t="n">
        <f aca="false">G25/3</f>
        <v>4.11522633744856E-011</v>
      </c>
      <c r="H26" s="72" t="n">
        <v>12.9628757745345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4.820219125877</v>
      </c>
      <c r="D27" s="72" t="n">
        <v>105.560090333482</v>
      </c>
      <c r="E27" s="91" t="n">
        <v>107.029675786596</v>
      </c>
      <c r="F27" s="53"/>
      <c r="G27" s="92" t="n">
        <f aca="false">G26/3</f>
        <v>1.37174211248285E-011</v>
      </c>
      <c r="H27" s="72" t="n">
        <v>40.7050307115851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2.687891896067</v>
      </c>
      <c r="D28" s="72" t="n">
        <v>102.850403289586</v>
      </c>
      <c r="E28" s="91" t="n">
        <v>98.0474298389328</v>
      </c>
      <c r="F28" s="53"/>
      <c r="G28" s="92" t="n">
        <f aca="false">G27/3</f>
        <v>4.57247370827618E-012</v>
      </c>
      <c r="H28" s="72" t="n">
        <v>72.3220666878623</v>
      </c>
      <c r="J28" s="72"/>
      <c r="K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2.373660881254</v>
      </c>
      <c r="D29" s="72" t="n">
        <v>98.5095716142534</v>
      </c>
      <c r="E29" s="91" t="n">
        <v>98.5270288928541</v>
      </c>
      <c r="F29" s="53"/>
      <c r="G29" s="92" t="n">
        <f aca="false">G28/3</f>
        <v>1.52415790275873E-012</v>
      </c>
      <c r="H29" s="72" t="n">
        <v>101.003105808566</v>
      </c>
      <c r="J29" s="72"/>
      <c r="K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0.032481118366</v>
      </c>
      <c r="D30" s="72" t="n">
        <v>104.296500767856</v>
      </c>
      <c r="E30" s="91" t="n">
        <v>104.767529885009</v>
      </c>
      <c r="F30" s="53"/>
      <c r="G30" s="92" t="n">
        <f aca="false">G29/3</f>
        <v>5.08052634252909E-013</v>
      </c>
      <c r="H30" s="72" t="n">
        <v>98.1664567384831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00.108023523947</v>
      </c>
      <c r="D31" s="72" t="n">
        <v>96.5756225503603</v>
      </c>
      <c r="E31" s="91" t="n">
        <v>102.26891720965</v>
      </c>
      <c r="F31" s="53"/>
      <c r="G31" s="3" t="s">
        <v>126</v>
      </c>
      <c r="H31" s="72" t="n">
        <v>99.6515950398052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3" t="n">
        <v>-1.328</v>
      </c>
      <c r="I33" s="73"/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9.967E-012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07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07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  <c r="N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  <c r="N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  <c r="N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  <c r="N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  <c r="N48" s="107"/>
    </row>
    <row r="49" customFormat="false" ht="12.75" hidden="false" customHeight="true" outlineLevel="0" collapsed="false">
      <c r="E49" s="107"/>
      <c r="F49" s="107"/>
      <c r="G49" s="129"/>
      <c r="H49" s="129"/>
      <c r="I49" s="129"/>
      <c r="J49" s="129"/>
      <c r="K49" s="129"/>
      <c r="L49" s="129"/>
      <c r="M49" s="107"/>
      <c r="N49" s="107"/>
    </row>
    <row r="50" customFormat="false" ht="12.75" hidden="false" customHeight="true" outlineLevel="0" collapsed="false">
      <c r="E50" s="107"/>
      <c r="F50" s="107"/>
      <c r="G50" s="129"/>
      <c r="H50" s="129"/>
      <c r="I50" s="129"/>
      <c r="J50" s="129"/>
      <c r="K50" s="129"/>
      <c r="L50" s="129"/>
      <c r="M50" s="107"/>
      <c r="N50" s="107"/>
    </row>
    <row r="51" customFormat="false" ht="12.75" hidden="false" customHeight="true" outlineLevel="0" collapsed="false">
      <c r="E51" s="107"/>
      <c r="F51" s="107"/>
      <c r="G51" s="129"/>
      <c r="H51" s="129"/>
      <c r="I51" s="129"/>
      <c r="J51" s="129"/>
      <c r="K51" s="129"/>
      <c r="L51" s="129"/>
      <c r="M51" s="107"/>
      <c r="N51" s="107"/>
    </row>
    <row r="52" customFormat="false" ht="12.75" hidden="false" customHeight="true" outlineLevel="0" collapsed="false">
      <c r="E52" s="107"/>
      <c r="F52" s="107"/>
      <c r="G52" s="129"/>
      <c r="H52" s="129"/>
      <c r="I52" s="129"/>
      <c r="J52" s="129"/>
      <c r="K52" s="129"/>
      <c r="L52" s="129"/>
      <c r="M52" s="107"/>
      <c r="N52" s="107"/>
    </row>
    <row r="53" customFormat="false" ht="12.75" hidden="false" customHeight="true" outlineLevel="0" collapsed="false">
      <c r="E53" s="107"/>
      <c r="F53" s="107"/>
      <c r="G53" s="129"/>
      <c r="H53" s="129"/>
      <c r="I53" s="129"/>
      <c r="J53" s="129"/>
      <c r="K53" s="129"/>
      <c r="L53" s="129"/>
      <c r="M53" s="107"/>
      <c r="N53" s="107"/>
    </row>
    <row r="54" customFormat="false" ht="12.75" hidden="false" customHeight="true" outlineLevel="0" collapsed="false">
      <c r="E54" s="107"/>
      <c r="F54" s="107"/>
      <c r="G54" s="129"/>
      <c r="H54" s="129"/>
      <c r="I54" s="129"/>
      <c r="J54" s="129"/>
      <c r="K54" s="129"/>
      <c r="L54" s="129"/>
      <c r="M54" s="107"/>
      <c r="N54" s="107"/>
    </row>
    <row r="55" customFormat="false" ht="12.75" hidden="false" customHeight="true" outlineLevel="0" collapsed="false">
      <c r="E55" s="107"/>
      <c r="F55" s="107"/>
      <c r="G55" s="129"/>
      <c r="H55" s="129"/>
      <c r="I55" s="129"/>
      <c r="J55" s="129"/>
      <c r="K55" s="129"/>
      <c r="L55" s="129"/>
      <c r="M55" s="107"/>
      <c r="N55" s="107"/>
    </row>
    <row r="56" customFormat="false" ht="12.75" hidden="false" customHeight="true" outlineLevel="0" collapsed="false">
      <c r="E56" s="107"/>
      <c r="F56" s="107"/>
      <c r="G56" s="129"/>
      <c r="H56" s="129"/>
      <c r="I56" s="129"/>
      <c r="J56" s="129"/>
      <c r="K56" s="129"/>
      <c r="L56" s="129"/>
      <c r="M56" s="107"/>
      <c r="N56" s="107"/>
    </row>
    <row r="57" customFormat="false" ht="12.75" hidden="false" customHeight="true" outlineLevel="0" collapsed="false">
      <c r="E57" s="107"/>
      <c r="F57" s="107"/>
      <c r="G57" s="129"/>
      <c r="H57" s="129"/>
      <c r="I57" s="129"/>
      <c r="J57" s="129"/>
      <c r="K57" s="129"/>
      <c r="L57" s="129"/>
      <c r="M57" s="107"/>
      <c r="N57" s="107"/>
    </row>
    <row r="58" customFormat="false" ht="12.75" hidden="false" customHeight="true" outlineLevel="0" collapsed="false">
      <c r="E58" s="107"/>
      <c r="F58" s="107"/>
      <c r="G58" s="129"/>
      <c r="H58" s="129"/>
      <c r="I58" s="129"/>
      <c r="J58" s="129"/>
      <c r="K58" s="129"/>
      <c r="L58" s="129"/>
      <c r="M58" s="107"/>
      <c r="N58" s="107"/>
    </row>
    <row r="59" customFormat="false" ht="12.75" hidden="false" customHeight="true" outlineLevel="0" collapsed="false">
      <c r="E59" s="107"/>
      <c r="F59" s="107"/>
      <c r="G59" s="129"/>
      <c r="H59" s="129"/>
      <c r="I59" s="129"/>
      <c r="J59" s="129"/>
      <c r="K59" s="129"/>
      <c r="L59" s="129"/>
      <c r="M59" s="107"/>
      <c r="N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  <c r="N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  <c r="N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  <c r="N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  <c r="N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  <c r="N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  <c r="N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  <c r="N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  <c r="N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  <c r="N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  <c r="N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  <c r="N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  <c r="N71" s="107"/>
    </row>
    <row r="72" customFormat="false" ht="12.75" hidden="false" customHeight="true" outlineLevel="0" collapsed="false">
      <c r="E72" s="107"/>
      <c r="F72" s="107"/>
      <c r="G72" s="129"/>
      <c r="H72" s="129"/>
      <c r="I72" s="129"/>
      <c r="J72" s="129"/>
      <c r="K72" s="129"/>
      <c r="L72" s="129"/>
      <c r="M72" s="107"/>
      <c r="N72" s="107"/>
    </row>
    <row r="73" customFormat="false" ht="12.75" hidden="false" customHeight="true" outlineLevel="0" collapsed="false">
      <c r="E73" s="107"/>
      <c r="F73" s="107"/>
      <c r="G73" s="129"/>
      <c r="H73" s="129"/>
      <c r="I73" s="129"/>
      <c r="J73" s="129"/>
      <c r="K73" s="129"/>
      <c r="L73" s="129"/>
      <c r="M73" s="107"/>
      <c r="N73" s="107"/>
    </row>
    <row r="74" customFormat="false" ht="12.75" hidden="false" customHeight="true" outlineLevel="0" collapsed="false">
      <c r="E74" s="107"/>
      <c r="F74" s="107"/>
      <c r="G74" s="129"/>
      <c r="H74" s="129"/>
      <c r="I74" s="129"/>
      <c r="J74" s="129"/>
      <c r="K74" s="129"/>
      <c r="L74" s="129"/>
      <c r="M74" s="107"/>
      <c r="N74" s="107"/>
    </row>
    <row r="75" customFormat="false" ht="12.75" hidden="false" customHeight="true" outlineLevel="0" collapsed="false">
      <c r="E75" s="107"/>
      <c r="F75" s="107"/>
      <c r="G75" s="129"/>
      <c r="H75" s="129"/>
      <c r="I75" s="129"/>
      <c r="J75" s="129"/>
      <c r="K75" s="129"/>
      <c r="L75" s="129"/>
      <c r="M75" s="107"/>
      <c r="N75" s="107"/>
    </row>
    <row r="76" customFormat="false" ht="12.75" hidden="false" customHeight="true" outlineLevel="0" collapsed="false">
      <c r="E76" s="107"/>
      <c r="F76" s="107"/>
      <c r="G76" s="129"/>
      <c r="H76" s="129"/>
      <c r="I76" s="129"/>
      <c r="J76" s="129"/>
      <c r="K76" s="129"/>
      <c r="L76" s="129"/>
      <c r="M76" s="107"/>
      <c r="N76" s="107"/>
    </row>
    <row r="77" customFormat="false" ht="12.75" hidden="false" customHeight="true" outlineLevel="0" collapsed="false">
      <c r="E77" s="107"/>
      <c r="F77" s="107"/>
      <c r="G77" s="129"/>
      <c r="H77" s="129"/>
      <c r="I77" s="129"/>
      <c r="J77" s="129"/>
      <c r="K77" s="129"/>
      <c r="L77" s="129"/>
      <c r="M77" s="107"/>
      <c r="N77" s="107"/>
    </row>
    <row r="78" customFormat="false" ht="12.75" hidden="false" customHeight="true" outlineLevel="0" collapsed="false">
      <c r="E78" s="107"/>
      <c r="F78" s="107"/>
      <c r="G78" s="129"/>
      <c r="H78" s="129"/>
      <c r="I78" s="129"/>
      <c r="J78" s="129"/>
      <c r="K78" s="129"/>
      <c r="L78" s="129"/>
      <c r="M78" s="107"/>
      <c r="N78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34</v>
      </c>
      <c r="C1" s="3" t="s">
        <v>61</v>
      </c>
      <c r="D1" s="3"/>
    </row>
    <row r="2" customFormat="false" ht="12.75" hidden="false" customHeight="true" outlineLevel="0" collapsed="false">
      <c r="A2" s="16"/>
      <c r="C2" s="3"/>
      <c r="D2" s="3"/>
      <c r="E2" s="107"/>
      <c r="F2" s="107"/>
      <c r="G2" s="107"/>
    </row>
    <row r="3" customFormat="false" ht="12.75" hidden="false" customHeight="true" outlineLevel="0" collapsed="false">
      <c r="A3" s="3" t="s">
        <v>120</v>
      </c>
      <c r="E3" s="53"/>
      <c r="F3" s="53"/>
      <c r="I3" s="94"/>
      <c r="J3" s="94"/>
      <c r="K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60</v>
      </c>
      <c r="I4" s="94"/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B5" s="92" t="n">
        <v>1E-005</v>
      </c>
      <c r="C5" s="93" t="n">
        <v>693.246666666667</v>
      </c>
      <c r="D5" s="94" t="n">
        <v>695.866666666667</v>
      </c>
      <c r="E5" s="90" t="n">
        <v>683.923333333333</v>
      </c>
      <c r="F5" s="53"/>
      <c r="G5" s="92" t="n">
        <v>1E-008</v>
      </c>
      <c r="H5" s="94" t="n">
        <v>18.8166666666667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691.6</v>
      </c>
      <c r="D6" s="94" t="n">
        <v>770.403333333333</v>
      </c>
      <c r="E6" s="90" t="n">
        <v>700.176666666667</v>
      </c>
      <c r="F6" s="53"/>
      <c r="G6" s="92" t="n">
        <f aca="false">G5/3</f>
        <v>3.33333333333333E-009</v>
      </c>
      <c r="H6" s="94" t="n">
        <v>9.94333333333333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767.823333333333</v>
      </c>
      <c r="D7" s="94" t="n">
        <v>717.463333333333</v>
      </c>
      <c r="E7" s="90" t="n">
        <v>719.53</v>
      </c>
      <c r="F7" s="53"/>
      <c r="G7" s="92" t="n">
        <f aca="false">G6/3</f>
        <v>1.11111111111111E-009</v>
      </c>
      <c r="H7" s="94" t="n">
        <v>10.1733333333333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697.943333333333</v>
      </c>
      <c r="D8" s="94" t="n">
        <v>726.603333333333</v>
      </c>
      <c r="E8" s="90" t="n">
        <v>1177.06</v>
      </c>
      <c r="F8" s="53"/>
      <c r="G8" s="92" t="n">
        <f aca="false">G7/3</f>
        <v>3.7037037037037E-010</v>
      </c>
      <c r="H8" s="94" t="n">
        <v>22.83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641.993333333333</v>
      </c>
      <c r="D9" s="94" t="n">
        <v>742.72</v>
      </c>
      <c r="E9" s="90" t="n">
        <v>697.413333333333</v>
      </c>
      <c r="F9" s="53"/>
      <c r="G9" s="92" t="n">
        <f aca="false">G8/3</f>
        <v>1.23456790123457E-010</v>
      </c>
      <c r="H9" s="94" t="n">
        <v>20.5933333333333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682.82</v>
      </c>
      <c r="D10" s="94" t="n">
        <v>794.666666666667</v>
      </c>
      <c r="E10" s="90" t="n">
        <v>680.293333333333</v>
      </c>
      <c r="F10" s="53"/>
      <c r="G10" s="92" t="n">
        <f aca="false">G9/3</f>
        <v>4.11522633744856E-011</v>
      </c>
      <c r="H10" s="94" t="n">
        <v>140.296666666667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684.166666666667</v>
      </c>
      <c r="D11" s="94" t="n">
        <v>636.063333333333</v>
      </c>
      <c r="E11" s="90" t="n">
        <v>787.896666666667</v>
      </c>
      <c r="F11" s="53"/>
      <c r="G11" s="92" t="n">
        <f aca="false">G10/3</f>
        <v>1.37174211248285E-011</v>
      </c>
      <c r="H11" s="94" t="n">
        <v>410.506666666667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782.956666666667</v>
      </c>
      <c r="D12" s="94" t="n">
        <v>648.076666666667</v>
      </c>
      <c r="E12" s="90" t="n">
        <v>689.333333333333</v>
      </c>
      <c r="F12" s="53"/>
      <c r="G12" s="92" t="n">
        <f aca="false">G11/3</f>
        <v>4.57247370827618E-012</v>
      </c>
      <c r="H12" s="94" t="n">
        <v>665.136666666667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680.686666666667</v>
      </c>
      <c r="D13" s="94" t="n">
        <v>721.603333333333</v>
      </c>
      <c r="E13" s="90" t="n">
        <v>699.343333333333</v>
      </c>
      <c r="F13" s="53"/>
      <c r="G13" s="92" t="n">
        <f aca="false">G12/3</f>
        <v>1.52415790275873E-012</v>
      </c>
      <c r="H13" s="94" t="n">
        <v>657.173333333333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683.156666666667</v>
      </c>
      <c r="D14" s="94" t="n">
        <v>687.013333333333</v>
      </c>
      <c r="E14" s="90" t="n">
        <v>668.676666666667</v>
      </c>
      <c r="F14" s="53"/>
      <c r="G14" s="92" t="n">
        <f aca="false">G13/3</f>
        <v>5.08052634252909E-013</v>
      </c>
      <c r="H14" s="94" t="n">
        <v>661.203333333333</v>
      </c>
      <c r="J14" s="94"/>
      <c r="K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708.71</v>
      </c>
      <c r="D15" s="94" t="n">
        <v>666.14</v>
      </c>
      <c r="E15" s="90" t="n">
        <v>682.726666666667</v>
      </c>
      <c r="F15" s="53"/>
      <c r="G15" s="3" t="s">
        <v>126</v>
      </c>
      <c r="H15" s="94" t="n">
        <v>683.713333333333</v>
      </c>
      <c r="J15" s="94"/>
      <c r="K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J16" s="72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105"/>
      <c r="I17" s="72"/>
      <c r="M17" s="104"/>
      <c r="N17" s="104"/>
      <c r="O17" s="104"/>
    </row>
    <row r="18" customFormat="false" ht="12.75" hidden="false" customHeight="true" outlineLevel="0" collapsed="false">
      <c r="E18" s="53"/>
      <c r="F18" s="53"/>
      <c r="I18" s="7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6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101.980633025849</v>
      </c>
      <c r="D21" s="72" t="n">
        <v>102.366050325888</v>
      </c>
      <c r="E21" s="91" t="n">
        <v>100.609116246957</v>
      </c>
      <c r="F21" s="53"/>
      <c r="G21" s="92" t="n">
        <v>1E-008</v>
      </c>
      <c r="H21" s="72" t="n">
        <v>2.76804155053478</v>
      </c>
      <c r="I21" s="72"/>
      <c r="J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1.738398743128</v>
      </c>
      <c r="D22" s="72" t="n">
        <v>113.33082926504</v>
      </c>
      <c r="E22" s="91" t="n">
        <v>103.000076495037</v>
      </c>
      <c r="F22" s="53"/>
      <c r="G22" s="92" t="n">
        <f aca="false">G21/3</f>
        <v>3.33333333333333E-009</v>
      </c>
      <c r="H22" s="72" t="n">
        <v>1.462722399512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12.951296198589</v>
      </c>
      <c r="D23" s="72" t="n">
        <v>105.543046110816</v>
      </c>
      <c r="E23" s="91" t="n">
        <v>105.847064846216</v>
      </c>
      <c r="F23" s="53"/>
      <c r="G23" s="92" t="n">
        <f aca="false">G22/3</f>
        <v>1.11111111111111E-009</v>
      </c>
      <c r="H23" s="72" t="n">
        <v>1.4965567426452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2.671540119685</v>
      </c>
      <c r="D24" s="72" t="n">
        <v>106.887593485761</v>
      </c>
      <c r="E24" s="91" t="n">
        <v>173.152399688528</v>
      </c>
      <c r="F24" s="53"/>
      <c r="G24" s="92" t="n">
        <f aca="false">G23/3</f>
        <v>3.7037037037037E-010</v>
      </c>
      <c r="H24" s="72" t="n">
        <v>3.35842632056912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94.4409683879357</v>
      </c>
      <c r="D25" s="72" t="n">
        <v>109.25844926908</v>
      </c>
      <c r="E25" s="91" t="n">
        <v>102.593574024639</v>
      </c>
      <c r="F25" s="53"/>
      <c r="G25" s="92" t="n">
        <f aca="false">G24/3</f>
        <v>1.23456790123457E-010</v>
      </c>
      <c r="H25" s="72" t="n">
        <v>3.02939959241875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0.446809470478</v>
      </c>
      <c r="D26" s="72" t="n">
        <v>116.900107289192</v>
      </c>
      <c r="E26" s="91" t="n">
        <v>100.075122048812</v>
      </c>
      <c r="F26" s="53"/>
      <c r="G26" s="92" t="n">
        <f aca="false">G25/3</f>
        <v>4.11522633744856E-011</v>
      </c>
      <c r="H26" s="72" t="n">
        <v>20.6384589584514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0.644912001287</v>
      </c>
      <c r="D27" s="72" t="n">
        <v>93.5686307584581</v>
      </c>
      <c r="E27" s="91" t="n">
        <v>115.904200754359</v>
      </c>
      <c r="F27" s="53"/>
      <c r="G27" s="92" t="n">
        <f aca="false">G26/3</f>
        <v>1.37174211248285E-011</v>
      </c>
      <c r="H27" s="72" t="n">
        <v>60.3879279063701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15.177497906194</v>
      </c>
      <c r="D28" s="72" t="n">
        <v>95.3358622461689</v>
      </c>
      <c r="E28" s="91" t="n">
        <v>101.404958839786</v>
      </c>
      <c r="F28" s="53"/>
      <c r="G28" s="92" t="n">
        <f aca="false">G27/3</f>
        <v>4.57247370827618E-012</v>
      </c>
      <c r="H28" s="72" t="n">
        <v>97.8454878716139</v>
      </c>
      <c r="J28" s="72"/>
      <c r="K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0.132983679097</v>
      </c>
      <c r="D29" s="72" t="n">
        <v>106.152064287213</v>
      </c>
      <c r="E29" s="91" t="n">
        <v>102.877488295279</v>
      </c>
      <c r="F29" s="53"/>
      <c r="G29" s="92" t="n">
        <f aca="false">G28/3</f>
        <v>1.52415790275873E-012</v>
      </c>
      <c r="H29" s="72" t="n">
        <v>96.6740350347268</v>
      </c>
      <c r="J29" s="72"/>
      <c r="K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0.49633510318</v>
      </c>
      <c r="D30" s="72" t="n">
        <v>101.06367329166</v>
      </c>
      <c r="E30" s="91" t="n">
        <v>98.3662425441857</v>
      </c>
      <c r="F30" s="53"/>
      <c r="G30" s="92" t="n">
        <f aca="false">G29/3</f>
        <v>5.08052634252909E-013</v>
      </c>
      <c r="H30" s="72" t="n">
        <v>97.2668715687563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04.255379660558</v>
      </c>
      <c r="D31" s="72" t="n">
        <v>97.9930840641225</v>
      </c>
      <c r="E31" s="91" t="n">
        <v>100.433079592105</v>
      </c>
      <c r="F31" s="53"/>
      <c r="G31" s="3" t="s">
        <v>126</v>
      </c>
      <c r="H31" s="72" t="n">
        <v>100.578224020618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3" t="n">
        <v>-1.815</v>
      </c>
      <c r="I33" s="73"/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1.846E-011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07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07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  <c r="N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  <c r="N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  <c r="N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  <c r="N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  <c r="N48" s="107"/>
    </row>
    <row r="49" customFormat="false" ht="12.75" hidden="false" customHeight="true" outlineLevel="0" collapsed="false">
      <c r="E49" s="107"/>
      <c r="F49" s="107"/>
      <c r="G49" s="129"/>
      <c r="H49" s="129"/>
      <c r="I49" s="129"/>
      <c r="J49" s="129"/>
      <c r="K49" s="129"/>
      <c r="L49" s="129"/>
      <c r="M49" s="107"/>
      <c r="N49" s="107"/>
    </row>
    <row r="50" customFormat="false" ht="12.75" hidden="false" customHeight="true" outlineLevel="0" collapsed="false">
      <c r="E50" s="107"/>
      <c r="F50" s="107"/>
      <c r="G50" s="129"/>
      <c r="H50" s="129"/>
      <c r="I50" s="129"/>
      <c r="J50" s="129"/>
      <c r="K50" s="129"/>
      <c r="L50" s="129"/>
      <c r="M50" s="107"/>
      <c r="N50" s="107"/>
    </row>
    <row r="51" customFormat="false" ht="12.75" hidden="false" customHeight="true" outlineLevel="0" collapsed="false">
      <c r="E51" s="107"/>
      <c r="F51" s="107"/>
      <c r="G51" s="129"/>
      <c r="H51" s="129"/>
      <c r="I51" s="129"/>
      <c r="J51" s="129"/>
      <c r="K51" s="129"/>
      <c r="L51" s="129"/>
      <c r="M51" s="107"/>
      <c r="N51" s="107"/>
    </row>
    <row r="52" customFormat="false" ht="12.75" hidden="false" customHeight="true" outlineLevel="0" collapsed="false">
      <c r="E52" s="107"/>
      <c r="F52" s="107"/>
      <c r="G52" s="129"/>
      <c r="H52" s="129"/>
      <c r="I52" s="129"/>
      <c r="J52" s="129"/>
      <c r="K52" s="129"/>
      <c r="L52" s="129"/>
      <c r="M52" s="107"/>
      <c r="N52" s="107"/>
    </row>
    <row r="53" customFormat="false" ht="12.75" hidden="false" customHeight="true" outlineLevel="0" collapsed="false">
      <c r="E53" s="107"/>
      <c r="F53" s="107"/>
      <c r="G53" s="129"/>
      <c r="H53" s="129"/>
      <c r="I53" s="129"/>
      <c r="J53" s="129"/>
      <c r="K53" s="129"/>
      <c r="L53" s="129"/>
      <c r="M53" s="107"/>
      <c r="N53" s="107"/>
    </row>
    <row r="54" customFormat="false" ht="12.75" hidden="false" customHeight="true" outlineLevel="0" collapsed="false">
      <c r="E54" s="107"/>
      <c r="F54" s="107"/>
      <c r="G54" s="129"/>
      <c r="H54" s="129"/>
      <c r="I54" s="129"/>
      <c r="J54" s="129"/>
      <c r="K54" s="129"/>
      <c r="L54" s="129"/>
      <c r="M54" s="107"/>
      <c r="N54" s="107"/>
    </row>
    <row r="55" customFormat="false" ht="12.75" hidden="false" customHeight="true" outlineLevel="0" collapsed="false">
      <c r="E55" s="107"/>
      <c r="F55" s="107"/>
      <c r="G55" s="129"/>
      <c r="H55" s="129"/>
      <c r="I55" s="129"/>
      <c r="J55" s="129"/>
      <c r="K55" s="129"/>
      <c r="L55" s="129"/>
      <c r="M55" s="107"/>
      <c r="N55" s="107"/>
    </row>
    <row r="56" customFormat="false" ht="12.75" hidden="false" customHeight="true" outlineLevel="0" collapsed="false">
      <c r="E56" s="107"/>
      <c r="F56" s="107"/>
      <c r="G56" s="129"/>
      <c r="H56" s="129"/>
      <c r="I56" s="129"/>
      <c r="J56" s="129"/>
      <c r="K56" s="129"/>
      <c r="L56" s="129"/>
      <c r="M56" s="107"/>
      <c r="N56" s="107"/>
    </row>
    <row r="57" customFormat="false" ht="12.75" hidden="false" customHeight="true" outlineLevel="0" collapsed="false">
      <c r="E57" s="107"/>
      <c r="F57" s="107"/>
      <c r="G57" s="129"/>
      <c r="H57" s="129"/>
      <c r="I57" s="129"/>
      <c r="J57" s="129"/>
      <c r="K57" s="129"/>
      <c r="L57" s="129"/>
      <c r="M57" s="107"/>
      <c r="N57" s="107"/>
    </row>
    <row r="58" customFormat="false" ht="12.75" hidden="false" customHeight="true" outlineLevel="0" collapsed="false">
      <c r="E58" s="107"/>
      <c r="F58" s="107"/>
      <c r="G58" s="129"/>
      <c r="H58" s="129"/>
      <c r="I58" s="129"/>
      <c r="J58" s="129"/>
      <c r="K58" s="129"/>
      <c r="L58" s="129"/>
      <c r="M58" s="107"/>
      <c r="N58" s="107"/>
    </row>
    <row r="59" customFormat="false" ht="12.75" hidden="false" customHeight="true" outlineLevel="0" collapsed="false">
      <c r="E59" s="107"/>
      <c r="F59" s="107"/>
      <c r="G59" s="129"/>
      <c r="H59" s="129"/>
      <c r="I59" s="129"/>
      <c r="J59" s="129"/>
      <c r="K59" s="129"/>
      <c r="L59" s="129"/>
      <c r="M59" s="107"/>
      <c r="N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  <c r="N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  <c r="N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  <c r="N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  <c r="N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  <c r="N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  <c r="N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  <c r="N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  <c r="N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  <c r="N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  <c r="N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  <c r="N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  <c r="N71" s="107"/>
    </row>
    <row r="72" customFormat="false" ht="12.75" hidden="false" customHeight="true" outlineLevel="0" collapsed="false">
      <c r="E72" s="107"/>
      <c r="F72" s="107"/>
      <c r="G72" s="129"/>
      <c r="H72" s="129"/>
      <c r="I72" s="129"/>
      <c r="J72" s="129"/>
      <c r="K72" s="129"/>
      <c r="L72" s="129"/>
      <c r="M72" s="107"/>
      <c r="N72" s="107"/>
    </row>
    <row r="73" customFormat="false" ht="12.75" hidden="false" customHeight="true" outlineLevel="0" collapsed="false">
      <c r="E73" s="107"/>
      <c r="F73" s="107"/>
      <c r="G73" s="129"/>
      <c r="H73" s="129"/>
      <c r="I73" s="129"/>
      <c r="J73" s="129"/>
      <c r="K73" s="129"/>
      <c r="L73" s="129"/>
      <c r="M73" s="107"/>
      <c r="N73" s="107"/>
    </row>
    <row r="74" customFormat="false" ht="12.75" hidden="false" customHeight="true" outlineLevel="0" collapsed="false">
      <c r="E74" s="107"/>
      <c r="F74" s="107"/>
      <c r="G74" s="129"/>
      <c r="H74" s="129"/>
      <c r="I74" s="129"/>
      <c r="J74" s="129"/>
      <c r="K74" s="129"/>
      <c r="L74" s="129"/>
      <c r="M74" s="107"/>
      <c r="N74" s="107"/>
    </row>
    <row r="75" customFormat="false" ht="12.75" hidden="false" customHeight="true" outlineLevel="0" collapsed="false">
      <c r="E75" s="107"/>
      <c r="F75" s="107"/>
      <c r="G75" s="129"/>
      <c r="H75" s="129"/>
      <c r="I75" s="129"/>
      <c r="J75" s="129"/>
      <c r="K75" s="129"/>
      <c r="L75" s="129"/>
      <c r="M75" s="107"/>
      <c r="N75" s="107"/>
    </row>
    <row r="76" customFormat="false" ht="12.75" hidden="false" customHeight="true" outlineLevel="0" collapsed="false">
      <c r="E76" s="107"/>
      <c r="F76" s="107"/>
      <c r="G76" s="129"/>
      <c r="H76" s="129"/>
      <c r="I76" s="129"/>
      <c r="J76" s="129"/>
      <c r="K76" s="129"/>
      <c r="L76" s="129"/>
      <c r="M76" s="107"/>
      <c r="N76" s="107"/>
    </row>
    <row r="77" customFormat="false" ht="12.75" hidden="false" customHeight="true" outlineLevel="0" collapsed="false">
      <c r="E77" s="107"/>
      <c r="F77" s="107"/>
      <c r="G77" s="129"/>
      <c r="H77" s="129"/>
      <c r="I77" s="129"/>
      <c r="J77" s="129"/>
      <c r="K77" s="129"/>
      <c r="L77" s="129"/>
      <c r="M77" s="107"/>
      <c r="N77" s="107"/>
    </row>
    <row r="78" customFormat="false" ht="12.75" hidden="false" customHeight="true" outlineLevel="0" collapsed="false">
      <c r="E78" s="107"/>
      <c r="F78" s="107"/>
      <c r="G78" s="129"/>
      <c r="H78" s="129"/>
      <c r="I78" s="129"/>
      <c r="J78" s="129"/>
      <c r="K78" s="129"/>
      <c r="L78" s="129"/>
      <c r="M78" s="107"/>
      <c r="N78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62</v>
      </c>
    </row>
    <row r="2" customFormat="false" ht="12.75" hidden="false" customHeight="true" outlineLevel="0" collapsed="false">
      <c r="A2" s="16"/>
      <c r="C2" s="3"/>
      <c r="D2" s="3"/>
      <c r="E2" s="107"/>
      <c r="F2" s="107"/>
      <c r="G2" s="107"/>
      <c r="H2" s="107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63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B5" s="92" t="n">
        <v>1E-005</v>
      </c>
      <c r="C5" s="93" t="n">
        <v>5370.12111111111</v>
      </c>
      <c r="D5" s="94" t="n">
        <v>4918.64111111111</v>
      </c>
      <c r="E5" s="90" t="n">
        <v>5791.19111111111</v>
      </c>
      <c r="F5" s="53"/>
      <c r="G5" s="92" t="n">
        <v>1E-005</v>
      </c>
      <c r="H5" s="94" t="n">
        <v>1164.98777777778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B6" s="92" t="n">
        <v>3.33333333333333E-006</v>
      </c>
      <c r="C6" s="93" t="n">
        <v>5944.78111111111</v>
      </c>
      <c r="D6" s="94" t="n">
        <v>5473.15444444445</v>
      </c>
      <c r="E6" s="90" t="n">
        <v>5861.27444444445</v>
      </c>
      <c r="F6" s="53"/>
      <c r="G6" s="92" t="n">
        <f aca="false">G5/3</f>
        <v>3.33333333333333E-006</v>
      </c>
      <c r="H6" s="94" t="n">
        <v>3366.04444444444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B7" s="92" t="n">
        <v>1.11111111111111E-006</v>
      </c>
      <c r="C7" s="93" t="n">
        <v>5984.52777777778</v>
      </c>
      <c r="D7" s="94" t="n">
        <v>5617.99777777778</v>
      </c>
      <c r="E7" s="90" t="n">
        <v>6057.44777777778</v>
      </c>
      <c r="F7" s="53"/>
      <c r="G7" s="92" t="n">
        <f aca="false">G6/3</f>
        <v>1.11111111111111E-006</v>
      </c>
      <c r="H7" s="94" t="n">
        <v>4927.35444444445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6000.06111111111</v>
      </c>
      <c r="D8" s="94" t="n">
        <v>5962.53111111111</v>
      </c>
      <c r="E8" s="90" t="n">
        <v>5984.13111111111</v>
      </c>
      <c r="F8" s="53"/>
      <c r="G8" s="92" t="n">
        <f aca="false">G7/3</f>
        <v>3.7037037037037E-007</v>
      </c>
      <c r="H8" s="94" t="n">
        <v>5592.75444444444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6280.03111111111</v>
      </c>
      <c r="D9" s="94" t="n">
        <v>6122.77444444445</v>
      </c>
      <c r="E9" s="90" t="n">
        <v>6147.01111111111</v>
      </c>
      <c r="F9" s="53"/>
      <c r="G9" s="92" t="n">
        <f aca="false">G8/3</f>
        <v>1.23456790123457E-007</v>
      </c>
      <c r="H9" s="94" t="n">
        <v>6126.82444444444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5970.68777777778</v>
      </c>
      <c r="D10" s="94" t="n">
        <v>6243.85444444445</v>
      </c>
      <c r="E10" s="90" t="n">
        <v>5802.79111111111</v>
      </c>
      <c r="F10" s="53"/>
      <c r="G10" s="92" t="n">
        <f aca="false">G9/3</f>
        <v>4.11522633744856E-008</v>
      </c>
      <c r="H10" s="94" t="n">
        <v>6169.05777777778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6048.67111111111</v>
      </c>
      <c r="D11" s="94" t="n">
        <v>5953.53444444444</v>
      </c>
      <c r="E11" s="90" t="n">
        <v>6027.64111111111</v>
      </c>
      <c r="F11" s="53"/>
      <c r="G11" s="92" t="n">
        <f aca="false">G10/3</f>
        <v>1.37174211248285E-008</v>
      </c>
      <c r="H11" s="94" t="n">
        <v>6072.36444444444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5901.61111111111</v>
      </c>
      <c r="D12" s="94" t="n">
        <v>5965.11777777778</v>
      </c>
      <c r="E12" s="90" t="n">
        <v>5740.26444444445</v>
      </c>
      <c r="F12" s="53"/>
      <c r="G12" s="92" t="n">
        <f aca="false">G11/3</f>
        <v>4.57247370827618E-009</v>
      </c>
      <c r="H12" s="94" t="n">
        <v>6206.23111111111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6229.05777777778</v>
      </c>
      <c r="D13" s="94" t="n">
        <v>5822.81777777778</v>
      </c>
      <c r="E13" s="90" t="n">
        <v>5738.87111111111</v>
      </c>
      <c r="F13" s="53"/>
      <c r="G13" s="92" t="n">
        <f aca="false">G12/3</f>
        <v>1.52415790275873E-009</v>
      </c>
      <c r="H13" s="94" t="n">
        <v>6018.83111111111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5969.64777777778</v>
      </c>
      <c r="D14" s="94" t="n">
        <v>6020.17111111111</v>
      </c>
      <c r="E14" s="90" t="n">
        <v>6013.40111111111</v>
      </c>
      <c r="F14" s="53"/>
      <c r="G14" s="92" t="n">
        <f aca="false">G13/3</f>
        <v>5.08052634252909E-010</v>
      </c>
      <c r="H14" s="94" t="n">
        <v>6311.88111111111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5625.51444444445</v>
      </c>
      <c r="D15" s="94" t="n">
        <v>6140.93777777778</v>
      </c>
      <c r="E15" s="90" t="n">
        <v>5745.24444444444</v>
      </c>
      <c r="F15" s="53"/>
      <c r="G15" s="3" t="s">
        <v>126</v>
      </c>
      <c r="H15" s="94" t="n">
        <v>6051.34111111111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M16" s="130"/>
      <c r="N16" s="102"/>
      <c r="O16" s="102"/>
    </row>
    <row r="17" customFormat="false" ht="12.75" hidden="false" customHeight="true" outlineLevel="0" collapsed="false">
      <c r="C17" s="95"/>
      <c r="E17" s="53"/>
      <c r="F17" s="53"/>
      <c r="H17" s="3"/>
      <c r="M17" s="130"/>
      <c r="N17" s="104"/>
      <c r="O17" s="104"/>
    </row>
    <row r="18" customFormat="false" ht="12.75" hidden="false" customHeight="true" outlineLevel="0" collapsed="false"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63</v>
      </c>
      <c r="I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91.0936609439601</v>
      </c>
      <c r="D21" s="72" t="n">
        <v>83.4351807733947</v>
      </c>
      <c r="E21" s="91" t="n">
        <v>98.2362946052961</v>
      </c>
      <c r="F21" s="53"/>
      <c r="G21" s="92" t="n">
        <v>1E-005</v>
      </c>
      <c r="H21" s="72" t="n">
        <v>19.7617520046562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0.841650256481</v>
      </c>
      <c r="D22" s="72" t="n">
        <v>92.8414210667576</v>
      </c>
      <c r="E22" s="91" t="n">
        <v>99.4251220586062</v>
      </c>
      <c r="F22" s="53"/>
      <c r="G22" s="92" t="n">
        <f aca="false">G21/3</f>
        <v>3.33333333333333E-006</v>
      </c>
      <c r="H22" s="72" t="n">
        <v>57.098397782891</v>
      </c>
      <c r="I22" s="72"/>
      <c r="J22" s="72"/>
      <c r="K22" s="72"/>
      <c r="M22" s="130"/>
      <c r="N22" s="104"/>
      <c r="O22" s="131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01.515875157945</v>
      </c>
      <c r="D23" s="72" t="n">
        <v>95.2984065282883</v>
      </c>
      <c r="E23" s="91" t="n">
        <v>102.752821144561</v>
      </c>
      <c r="F23" s="53"/>
      <c r="G23" s="92" t="n">
        <f aca="false">G22/3</f>
        <v>1.11111111111111E-006</v>
      </c>
      <c r="H23" s="72" t="n">
        <v>83.5829855278752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1.779367949023</v>
      </c>
      <c r="D24" s="72" t="n">
        <v>101.14274448663</v>
      </c>
      <c r="E24" s="91" t="n">
        <v>101.509146479374</v>
      </c>
      <c r="F24" s="53"/>
      <c r="G24" s="92" t="n">
        <f aca="false">G23/3</f>
        <v>3.7037037037037E-007</v>
      </c>
      <c r="H24" s="72" t="n">
        <v>94.8702024710271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6.528514518867</v>
      </c>
      <c r="D25" s="72" t="n">
        <v>103.860960998543</v>
      </c>
      <c r="E25" s="91" t="n">
        <v>104.27208891355</v>
      </c>
      <c r="F25" s="53"/>
      <c r="G25" s="92" t="n">
        <f aca="false">G24/3</f>
        <v>1.23456790123457E-007</v>
      </c>
      <c r="H25" s="72" t="n">
        <v>103.929661372183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1.281106473705</v>
      </c>
      <c r="D26" s="72" t="n">
        <v>105.914847724538</v>
      </c>
      <c r="E26" s="91" t="n">
        <v>98.433066045844</v>
      </c>
      <c r="F26" s="53"/>
      <c r="G26" s="92" t="n">
        <f aca="false">G25/3</f>
        <v>4.11522633744856E-008</v>
      </c>
      <c r="H26" s="72" t="n">
        <v>104.646067737626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2.60394206325</v>
      </c>
      <c r="D27" s="72" t="n">
        <v>100.990133533171</v>
      </c>
      <c r="E27" s="91" t="n">
        <v>102.247209011981</v>
      </c>
      <c r="F27" s="53"/>
      <c r="G27" s="92" t="n">
        <f aca="false">G26/3</f>
        <v>1.37174211248285E-008</v>
      </c>
      <c r="H27" s="72" t="n">
        <v>103.005853384921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0.109355162649</v>
      </c>
      <c r="D28" s="72" t="n">
        <v>101.186622256132</v>
      </c>
      <c r="E28" s="91" t="n">
        <v>97.372422746477</v>
      </c>
      <c r="F28" s="53"/>
      <c r="G28" s="92" t="n">
        <f aca="false">G27/3</f>
        <v>4.57247370827618E-009</v>
      </c>
      <c r="H28" s="72" t="n">
        <v>105.276641043658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5.663851050805</v>
      </c>
      <c r="D29" s="72" t="n">
        <v>98.7727794983761</v>
      </c>
      <c r="E29" s="91" t="n">
        <v>97.3487875562043</v>
      </c>
      <c r="F29" s="53"/>
      <c r="G29" s="92" t="n">
        <f aca="false">G28/3</f>
        <v>1.52415790275873E-009</v>
      </c>
      <c r="H29" s="72" t="n">
        <v>102.097764495496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1.263464896277</v>
      </c>
      <c r="D30" s="72" t="n">
        <v>102.12049498949</v>
      </c>
      <c r="E30" s="91" t="n">
        <v>102.005655105653</v>
      </c>
      <c r="F30" s="53"/>
      <c r="G30" s="92" t="n">
        <f aca="false">G29/3</f>
        <v>5.08052634252909E-010</v>
      </c>
      <c r="H30" s="72" t="n">
        <v>107.068787827613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95.4259121600227</v>
      </c>
      <c r="D31" s="72" t="n">
        <v>104.16906662485</v>
      </c>
      <c r="E31" s="91" t="n">
        <v>97.4568987614708</v>
      </c>
      <c r="F31" s="53"/>
      <c r="G31" s="3" t="s">
        <v>126</v>
      </c>
      <c r="H31" s="72" t="n">
        <v>102.649233420687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3" t="n">
        <v>-1.261</v>
      </c>
      <c r="K33" s="73"/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3.567E-006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</row>
    <row r="49" customFormat="false" ht="12.75" hidden="false" customHeight="true" outlineLevel="0" collapsed="false">
      <c r="E49" s="107"/>
      <c r="F49" s="107"/>
      <c r="G49" s="129"/>
      <c r="H49" s="129"/>
      <c r="I49" s="129"/>
      <c r="J49" s="129"/>
      <c r="K49" s="129"/>
      <c r="L49" s="129"/>
      <c r="M49" s="107"/>
    </row>
    <row r="50" customFormat="false" ht="12.75" hidden="false" customHeight="true" outlineLevel="0" collapsed="false">
      <c r="E50" s="107"/>
      <c r="F50" s="107"/>
      <c r="G50" s="129"/>
      <c r="H50" s="129"/>
      <c r="I50" s="129"/>
      <c r="J50" s="129"/>
      <c r="K50" s="129"/>
      <c r="L50" s="129"/>
      <c r="M50" s="107"/>
    </row>
    <row r="51" customFormat="false" ht="12.75" hidden="false" customHeight="true" outlineLevel="0" collapsed="false">
      <c r="E51" s="107"/>
      <c r="F51" s="107"/>
      <c r="G51" s="129"/>
      <c r="H51" s="129"/>
      <c r="I51" s="129"/>
      <c r="J51" s="129"/>
      <c r="K51" s="129"/>
      <c r="L51" s="129"/>
      <c r="M51" s="107"/>
    </row>
    <row r="52" customFormat="false" ht="12.75" hidden="false" customHeight="true" outlineLevel="0" collapsed="false">
      <c r="E52" s="107"/>
      <c r="F52" s="107"/>
      <c r="G52" s="129"/>
      <c r="H52" s="129"/>
      <c r="I52" s="129"/>
      <c r="J52" s="129"/>
      <c r="K52" s="129"/>
      <c r="L52" s="129"/>
      <c r="M52" s="107"/>
    </row>
    <row r="53" customFormat="false" ht="12.75" hidden="false" customHeight="true" outlineLevel="0" collapsed="false">
      <c r="E53" s="107"/>
      <c r="F53" s="107"/>
      <c r="G53" s="129"/>
      <c r="H53" s="129"/>
      <c r="I53" s="129"/>
      <c r="J53" s="129"/>
      <c r="K53" s="129"/>
      <c r="L53" s="129"/>
      <c r="M53" s="107"/>
    </row>
    <row r="54" customFormat="false" ht="12.75" hidden="false" customHeight="true" outlineLevel="0" collapsed="false">
      <c r="E54" s="107"/>
      <c r="F54" s="107"/>
      <c r="G54" s="129"/>
      <c r="H54" s="129"/>
      <c r="I54" s="129"/>
      <c r="J54" s="129"/>
      <c r="K54" s="129"/>
      <c r="L54" s="129"/>
      <c r="M54" s="107"/>
    </row>
    <row r="55" customFormat="false" ht="12.75" hidden="false" customHeight="true" outlineLevel="0" collapsed="false">
      <c r="E55" s="107"/>
      <c r="F55" s="107"/>
      <c r="G55" s="129"/>
      <c r="H55" s="129"/>
      <c r="I55" s="129"/>
      <c r="J55" s="129"/>
      <c r="K55" s="129"/>
      <c r="L55" s="129"/>
      <c r="M55" s="107"/>
    </row>
    <row r="56" customFormat="false" ht="12.75" hidden="false" customHeight="true" outlineLevel="0" collapsed="false">
      <c r="E56" s="107"/>
      <c r="F56" s="107"/>
      <c r="G56" s="129"/>
      <c r="H56" s="129"/>
      <c r="I56" s="129"/>
      <c r="J56" s="129"/>
      <c r="K56" s="129"/>
      <c r="L56" s="129"/>
      <c r="M56" s="107"/>
    </row>
    <row r="57" customFormat="false" ht="12.75" hidden="false" customHeight="true" outlineLevel="0" collapsed="false">
      <c r="E57" s="107"/>
      <c r="F57" s="107"/>
      <c r="G57" s="129"/>
      <c r="H57" s="129"/>
      <c r="I57" s="129"/>
      <c r="J57" s="129"/>
      <c r="K57" s="129"/>
      <c r="L57" s="129"/>
      <c r="M57" s="107"/>
    </row>
    <row r="58" customFormat="false" ht="12.75" hidden="false" customHeight="true" outlineLevel="0" collapsed="false">
      <c r="E58" s="107"/>
      <c r="F58" s="107"/>
      <c r="G58" s="129"/>
      <c r="H58" s="129"/>
      <c r="I58" s="129"/>
      <c r="J58" s="129"/>
      <c r="K58" s="129"/>
      <c r="L58" s="129"/>
      <c r="M58" s="107"/>
    </row>
    <row r="59" customFormat="false" ht="12.75" hidden="false" customHeight="true" outlineLevel="0" collapsed="false">
      <c r="E59" s="107"/>
      <c r="F59" s="107"/>
      <c r="G59" s="129"/>
      <c r="H59" s="129"/>
      <c r="I59" s="129"/>
      <c r="J59" s="129"/>
      <c r="K59" s="129"/>
      <c r="L59" s="129"/>
      <c r="M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</row>
    <row r="72" customFormat="false" ht="12.75" hidden="false" customHeight="true" outlineLevel="0" collapsed="false">
      <c r="E72" s="107"/>
      <c r="F72" s="107"/>
      <c r="G72" s="129"/>
      <c r="H72" s="129"/>
      <c r="I72" s="129"/>
      <c r="J72" s="129"/>
      <c r="K72" s="129"/>
      <c r="L72" s="129"/>
      <c r="M72" s="107"/>
    </row>
    <row r="73" customFormat="false" ht="12.75" hidden="false" customHeight="true" outlineLevel="0" collapsed="false">
      <c r="E73" s="107"/>
      <c r="F73" s="107"/>
      <c r="G73" s="129"/>
      <c r="H73" s="129"/>
      <c r="I73" s="129"/>
      <c r="J73" s="129"/>
      <c r="K73" s="129"/>
      <c r="L73" s="129"/>
      <c r="M73" s="107"/>
    </row>
    <row r="74" customFormat="false" ht="12.75" hidden="false" customHeight="true" outlineLevel="0" collapsed="false">
      <c r="E74" s="107"/>
      <c r="F74" s="107"/>
      <c r="G74" s="129"/>
      <c r="H74" s="129"/>
      <c r="I74" s="129"/>
      <c r="J74" s="129"/>
      <c r="K74" s="129"/>
      <c r="L74" s="129"/>
      <c r="M74" s="107"/>
    </row>
    <row r="75" customFormat="false" ht="12.75" hidden="false" customHeight="true" outlineLevel="0" collapsed="false">
      <c r="E75" s="107"/>
      <c r="F75" s="107"/>
      <c r="G75" s="129"/>
      <c r="H75" s="129"/>
      <c r="I75" s="129"/>
      <c r="J75" s="129"/>
      <c r="K75" s="129"/>
      <c r="L75" s="129"/>
      <c r="M75" s="107"/>
    </row>
    <row r="76" customFormat="false" ht="12.75" hidden="false" customHeight="true" outlineLevel="0" collapsed="false">
      <c r="E76" s="107"/>
      <c r="F76" s="107"/>
      <c r="G76" s="129"/>
      <c r="H76" s="129"/>
      <c r="I76" s="129"/>
      <c r="J76" s="129"/>
      <c r="K76" s="129"/>
      <c r="L76" s="129"/>
      <c r="M76" s="107"/>
    </row>
    <row r="77" customFormat="false" ht="12.75" hidden="false" customHeight="true" outlineLevel="0" collapsed="false">
      <c r="E77" s="107"/>
      <c r="F77" s="107"/>
      <c r="G77" s="129"/>
      <c r="H77" s="129"/>
      <c r="I77" s="129"/>
      <c r="J77" s="129"/>
      <c r="K77" s="129"/>
      <c r="L77" s="129"/>
      <c r="M77" s="107"/>
    </row>
    <row r="78" customFormat="false" ht="12.75" hidden="false" customHeight="true" outlineLevel="0" collapsed="false">
      <c r="E78" s="107"/>
      <c r="F78" s="107"/>
      <c r="G78" s="129"/>
      <c r="H78" s="129"/>
      <c r="I78" s="129"/>
      <c r="J78" s="129"/>
      <c r="K78" s="129"/>
      <c r="L78" s="129"/>
      <c r="M78" s="107"/>
    </row>
    <row r="79" customFormat="false" ht="12.75" hidden="false" customHeight="true" outlineLevel="0" collapsed="false">
      <c r="E79" s="107"/>
      <c r="F79" s="107"/>
      <c r="G79" s="129"/>
      <c r="H79" s="129"/>
      <c r="I79" s="129"/>
      <c r="J79" s="129"/>
      <c r="K79" s="129"/>
      <c r="L79" s="129"/>
      <c r="M79" s="107"/>
    </row>
    <row r="80" customFormat="false" ht="12.75" hidden="false" customHeight="true" outlineLevel="0" collapsed="false">
      <c r="E80" s="107"/>
      <c r="F80" s="107"/>
      <c r="G80" s="129"/>
      <c r="H80" s="129"/>
      <c r="I80" s="129"/>
      <c r="J80" s="129"/>
      <c r="K80" s="129"/>
      <c r="L80" s="129"/>
      <c r="M80" s="107"/>
    </row>
    <row r="81" customFormat="false" ht="12.75" hidden="false" customHeight="true" outlineLevel="0" collapsed="false">
      <c r="E81" s="107"/>
      <c r="F81" s="107"/>
      <c r="G81" s="129"/>
      <c r="H81" s="129"/>
      <c r="I81" s="129"/>
      <c r="J81" s="129"/>
      <c r="K81" s="129"/>
      <c r="L81" s="129"/>
      <c r="M81" s="107"/>
    </row>
    <row r="82" customFormat="false" ht="12.75" hidden="false" customHeight="true" outlineLevel="0" collapsed="false">
      <c r="E82" s="107"/>
      <c r="F82" s="107"/>
      <c r="G82" s="129"/>
      <c r="H82" s="129"/>
      <c r="I82" s="129"/>
      <c r="J82" s="129"/>
      <c r="K82" s="129"/>
      <c r="L82" s="129"/>
      <c r="M82" s="107"/>
    </row>
    <row r="83" customFormat="false" ht="12.75" hidden="false" customHeight="true" outlineLevel="0" collapsed="false">
      <c r="E83" s="107"/>
      <c r="F83" s="107"/>
      <c r="G83" s="129"/>
      <c r="H83" s="129"/>
      <c r="I83" s="129"/>
      <c r="J83" s="129"/>
      <c r="K83" s="129"/>
      <c r="L83" s="129"/>
      <c r="M83" s="107"/>
    </row>
    <row r="84" customFormat="false" ht="12.75" hidden="false" customHeight="true" outlineLevel="0" collapsed="false">
      <c r="E84" s="107"/>
      <c r="F84" s="107"/>
      <c r="G84" s="129"/>
      <c r="H84" s="129"/>
      <c r="I84" s="129"/>
      <c r="J84" s="129"/>
      <c r="K84" s="129"/>
      <c r="L84" s="129"/>
      <c r="M84" s="107"/>
    </row>
    <row r="85" customFormat="false" ht="12.75" hidden="false" customHeight="true" outlineLevel="0" collapsed="false">
      <c r="E85" s="107"/>
      <c r="F85" s="107"/>
      <c r="G85" s="129"/>
      <c r="H85" s="129"/>
      <c r="I85" s="129"/>
      <c r="J85" s="129"/>
      <c r="K85" s="129"/>
      <c r="L85" s="129"/>
      <c r="M85" s="107"/>
    </row>
    <row r="86" customFormat="false" ht="12.75" hidden="false" customHeight="true" outlineLevel="0" collapsed="false">
      <c r="E86" s="107"/>
      <c r="F86" s="107"/>
      <c r="G86" s="129"/>
      <c r="H86" s="129"/>
      <c r="I86" s="129"/>
      <c r="J86" s="129"/>
      <c r="K86" s="129"/>
      <c r="L86" s="129"/>
      <c r="M86" s="107"/>
    </row>
    <row r="87" customFormat="false" ht="12.75" hidden="false" customHeight="true" outlineLevel="0" collapsed="false">
      <c r="E87" s="107"/>
      <c r="F87" s="107"/>
      <c r="G87" s="129"/>
      <c r="H87" s="129"/>
      <c r="I87" s="129"/>
      <c r="J87" s="129"/>
      <c r="K87" s="129"/>
      <c r="L87" s="129"/>
      <c r="M87" s="107"/>
    </row>
    <row r="88" customFormat="false" ht="12.75" hidden="false" customHeight="true" outlineLevel="0" collapsed="false">
      <c r="E88" s="107"/>
      <c r="F88" s="107"/>
      <c r="G88" s="129"/>
      <c r="H88" s="129"/>
      <c r="I88" s="129"/>
      <c r="J88" s="129"/>
      <c r="K88" s="129"/>
      <c r="L88" s="129"/>
      <c r="M88" s="107"/>
    </row>
    <row r="89" customFormat="false" ht="12.75" hidden="false" customHeight="true" outlineLevel="0" collapsed="false">
      <c r="E89" s="107"/>
      <c r="F89" s="107"/>
      <c r="G89" s="129"/>
      <c r="H89" s="129"/>
      <c r="I89" s="129"/>
      <c r="J89" s="129"/>
      <c r="K89" s="129"/>
      <c r="L89" s="129"/>
      <c r="M89" s="107"/>
    </row>
    <row r="90" customFormat="false" ht="12.75" hidden="false" customHeight="true" outlineLevel="0" collapsed="false">
      <c r="E90" s="107"/>
      <c r="F90" s="107"/>
      <c r="G90" s="129"/>
      <c r="H90" s="129"/>
      <c r="I90" s="129"/>
      <c r="J90" s="129"/>
      <c r="K90" s="129"/>
      <c r="L90" s="129"/>
      <c r="M90" s="107"/>
    </row>
    <row r="91" customFormat="false" ht="12.75" hidden="false" customHeight="true" outlineLevel="0" collapsed="false">
      <c r="E91" s="107"/>
      <c r="F91" s="107"/>
      <c r="G91" s="129"/>
      <c r="H91" s="129"/>
      <c r="I91" s="129"/>
      <c r="J91" s="129"/>
      <c r="K91" s="129"/>
      <c r="L91" s="129"/>
      <c r="M91" s="107"/>
    </row>
    <row r="92" customFormat="false" ht="12.75" hidden="false" customHeight="true" outlineLevel="0" collapsed="false">
      <c r="E92" s="107"/>
      <c r="F92" s="107"/>
      <c r="G92" s="129"/>
      <c r="H92" s="129"/>
      <c r="I92" s="129"/>
      <c r="J92" s="129"/>
      <c r="K92" s="129"/>
      <c r="L92" s="129"/>
      <c r="M92" s="107"/>
    </row>
    <row r="93" customFormat="false" ht="12.75" hidden="false" customHeight="true" outlineLevel="0" collapsed="false">
      <c r="E93" s="107"/>
      <c r="F93" s="107"/>
      <c r="G93" s="129"/>
      <c r="H93" s="129"/>
      <c r="I93" s="129"/>
      <c r="J93" s="129"/>
      <c r="K93" s="129"/>
      <c r="L93" s="129"/>
      <c r="M93" s="107"/>
    </row>
    <row r="94" customFormat="false" ht="12.75" hidden="false" customHeight="true" outlineLevel="0" collapsed="false">
      <c r="E94" s="107"/>
      <c r="F94" s="107"/>
      <c r="G94" s="129"/>
      <c r="H94" s="129"/>
      <c r="I94" s="129"/>
      <c r="J94" s="129"/>
      <c r="K94" s="129"/>
      <c r="L94" s="129"/>
      <c r="M94" s="107"/>
    </row>
    <row r="95" customFormat="false" ht="12.75" hidden="false" customHeight="true" outlineLevel="0" collapsed="false">
      <c r="E95" s="107"/>
      <c r="F95" s="107"/>
      <c r="G95" s="129"/>
      <c r="H95" s="129"/>
      <c r="I95" s="129"/>
      <c r="J95" s="129"/>
      <c r="K95" s="129"/>
      <c r="L95" s="129"/>
      <c r="M95" s="107"/>
    </row>
    <row r="96" customFormat="false" ht="12.75" hidden="false" customHeight="true" outlineLevel="0" collapsed="false">
      <c r="E96" s="107"/>
      <c r="F96" s="107"/>
      <c r="G96" s="129"/>
      <c r="H96" s="129"/>
      <c r="I96" s="129"/>
      <c r="J96" s="129"/>
      <c r="K96" s="129"/>
      <c r="L96" s="129"/>
      <c r="M96" s="107"/>
    </row>
    <row r="97" customFormat="false" ht="12.75" hidden="false" customHeight="true" outlineLevel="0" collapsed="false">
      <c r="E97" s="107"/>
      <c r="F97" s="107"/>
      <c r="G97" s="129"/>
      <c r="H97" s="129"/>
      <c r="I97" s="129"/>
      <c r="J97" s="129"/>
      <c r="K97" s="129"/>
      <c r="L97" s="129"/>
      <c r="M97" s="107"/>
    </row>
    <row r="98" customFormat="false" ht="12.75" hidden="false" customHeight="true" outlineLevel="0" collapsed="false">
      <c r="E98" s="107"/>
      <c r="F98" s="107"/>
      <c r="G98" s="129"/>
      <c r="H98" s="129"/>
      <c r="I98" s="129"/>
      <c r="J98" s="129"/>
      <c r="K98" s="129"/>
      <c r="L98" s="129"/>
      <c r="M98" s="107"/>
    </row>
    <row r="99" customFormat="false" ht="12.75" hidden="false" customHeight="true" outlineLevel="0" collapsed="false">
      <c r="E99" s="107"/>
      <c r="F99" s="107"/>
      <c r="G99" s="129"/>
      <c r="H99" s="129"/>
      <c r="I99" s="129"/>
      <c r="J99" s="129"/>
      <c r="K99" s="129"/>
      <c r="L99" s="129"/>
      <c r="M99" s="107"/>
    </row>
    <row r="100" customFormat="false" ht="12.75" hidden="false" customHeight="true" outlineLevel="0" collapsed="false">
      <c r="E100" s="107"/>
      <c r="F100" s="107"/>
      <c r="G100" s="129"/>
      <c r="H100" s="129"/>
      <c r="I100" s="129"/>
      <c r="J100" s="129"/>
      <c r="K100" s="129"/>
      <c r="L100" s="129"/>
      <c r="M100" s="107"/>
    </row>
    <row r="101" customFormat="false" ht="12.75" hidden="false" customHeight="true" outlineLevel="0" collapsed="false">
      <c r="E101" s="107"/>
      <c r="F101" s="107"/>
      <c r="G101" s="129"/>
      <c r="H101" s="129"/>
      <c r="I101" s="129"/>
      <c r="J101" s="129"/>
      <c r="K101" s="129"/>
      <c r="L101" s="129"/>
      <c r="M101" s="107"/>
    </row>
    <row r="102" customFormat="false" ht="12.75" hidden="false" customHeight="true" outlineLevel="0" collapsed="false">
      <c r="E102" s="107"/>
      <c r="F102" s="107"/>
      <c r="G102" s="129"/>
      <c r="H102" s="129"/>
      <c r="I102" s="129"/>
      <c r="J102" s="129"/>
      <c r="K102" s="129"/>
      <c r="L102" s="129"/>
      <c r="M102" s="107"/>
    </row>
    <row r="103" customFormat="false" ht="12.75" hidden="false" customHeight="true" outlineLevel="0" collapsed="false">
      <c r="E103" s="107"/>
      <c r="F103" s="107"/>
      <c r="G103" s="129"/>
      <c r="H103" s="129"/>
      <c r="I103" s="129"/>
      <c r="J103" s="129"/>
      <c r="K103" s="129"/>
      <c r="L103" s="129"/>
      <c r="M103" s="107"/>
    </row>
    <row r="104" customFormat="false" ht="12.75" hidden="false" customHeight="true" outlineLevel="0" collapsed="false">
      <c r="E104" s="107"/>
      <c r="F104" s="107"/>
      <c r="G104" s="129"/>
      <c r="H104" s="129"/>
      <c r="I104" s="129"/>
      <c r="J104" s="129"/>
      <c r="K104" s="129"/>
      <c r="L104" s="129"/>
      <c r="M104" s="107"/>
    </row>
    <row r="105" customFormat="false" ht="12.75" hidden="false" customHeight="true" outlineLevel="0" collapsed="false">
      <c r="E105" s="107"/>
      <c r="F105" s="107"/>
      <c r="G105" s="129"/>
      <c r="H105" s="129"/>
      <c r="I105" s="129"/>
      <c r="J105" s="129"/>
      <c r="K105" s="129"/>
      <c r="L105" s="129"/>
      <c r="M105" s="107"/>
    </row>
    <row r="106" customFormat="false" ht="12.75" hidden="false" customHeight="true" outlineLevel="0" collapsed="false">
      <c r="E106" s="107"/>
      <c r="F106" s="107"/>
      <c r="G106" s="129"/>
      <c r="H106" s="129"/>
      <c r="I106" s="129"/>
      <c r="J106" s="129"/>
      <c r="K106" s="129"/>
      <c r="L106" s="129"/>
      <c r="M106" s="107"/>
    </row>
    <row r="107" customFormat="false" ht="12.75" hidden="false" customHeight="true" outlineLevel="0" collapsed="false">
      <c r="E107" s="107"/>
      <c r="F107" s="107"/>
      <c r="G107" s="129"/>
      <c r="H107" s="129"/>
      <c r="I107" s="129"/>
      <c r="J107" s="129"/>
      <c r="K107" s="129"/>
      <c r="L107" s="129"/>
      <c r="M107" s="107"/>
    </row>
    <row r="108" customFormat="false" ht="12.75" hidden="false" customHeight="true" outlineLevel="0" collapsed="false">
      <c r="E108" s="107"/>
      <c r="F108" s="107"/>
      <c r="G108" s="129"/>
      <c r="H108" s="129"/>
      <c r="I108" s="129"/>
      <c r="J108" s="129"/>
      <c r="K108" s="129"/>
      <c r="L108" s="129"/>
      <c r="M108" s="107"/>
    </row>
    <row r="109" customFormat="false" ht="12.75" hidden="false" customHeight="true" outlineLevel="0" collapsed="false">
      <c r="E109" s="107"/>
      <c r="F109" s="107"/>
      <c r="G109" s="129"/>
      <c r="H109" s="129"/>
      <c r="I109" s="129"/>
      <c r="J109" s="129"/>
      <c r="K109" s="129"/>
      <c r="L109" s="129"/>
      <c r="M109" s="107"/>
    </row>
    <row r="110" customFormat="false" ht="12.75" hidden="false" customHeight="true" outlineLevel="0" collapsed="false">
      <c r="E110" s="107"/>
      <c r="F110" s="107"/>
      <c r="G110" s="129"/>
      <c r="H110" s="129"/>
      <c r="I110" s="129"/>
      <c r="J110" s="129"/>
      <c r="K110" s="129"/>
      <c r="L110" s="129"/>
      <c r="M110" s="107"/>
    </row>
    <row r="111" customFormat="false" ht="12.75" hidden="false" customHeight="true" outlineLevel="0" collapsed="false">
      <c r="E111" s="107"/>
      <c r="F111" s="107"/>
      <c r="G111" s="129"/>
      <c r="H111" s="129"/>
      <c r="I111" s="129"/>
      <c r="J111" s="129"/>
      <c r="K111" s="129"/>
      <c r="L111" s="129"/>
      <c r="M111" s="107"/>
    </row>
    <row r="112" customFormat="false" ht="12.75" hidden="false" customHeight="true" outlineLevel="0" collapsed="false">
      <c r="E112" s="107"/>
      <c r="F112" s="107"/>
      <c r="G112" s="129"/>
      <c r="H112" s="129"/>
      <c r="I112" s="129"/>
      <c r="J112" s="129"/>
      <c r="K112" s="129"/>
      <c r="L112" s="129"/>
      <c r="M112" s="107"/>
    </row>
    <row r="113" customFormat="false" ht="12.75" hidden="false" customHeight="true" outlineLevel="0" collapsed="false">
      <c r="E113" s="107"/>
      <c r="F113" s="107"/>
      <c r="G113" s="129"/>
      <c r="H113" s="129"/>
      <c r="I113" s="129"/>
      <c r="J113" s="129"/>
      <c r="K113" s="129"/>
      <c r="L113" s="129"/>
      <c r="M113" s="107"/>
    </row>
    <row r="114" customFormat="false" ht="12.75" hidden="false" customHeight="true" outlineLevel="0" collapsed="false">
      <c r="E114" s="107"/>
      <c r="F114" s="107"/>
      <c r="G114" s="129"/>
      <c r="H114" s="129"/>
      <c r="I114" s="129"/>
      <c r="J114" s="129"/>
      <c r="K114" s="129"/>
      <c r="L114" s="129"/>
      <c r="M114" s="107"/>
    </row>
    <row r="115" customFormat="false" ht="12.75" hidden="false" customHeight="true" outlineLevel="0" collapsed="false">
      <c r="E115" s="107"/>
      <c r="F115" s="107"/>
      <c r="G115" s="129"/>
      <c r="H115" s="129"/>
      <c r="I115" s="129"/>
      <c r="J115" s="129"/>
      <c r="K115" s="129"/>
      <c r="L115" s="129"/>
      <c r="M115" s="107"/>
    </row>
    <row r="116" customFormat="false" ht="12.75" hidden="false" customHeight="true" outlineLevel="0" collapsed="false">
      <c r="E116" s="107"/>
      <c r="F116" s="107"/>
      <c r="G116" s="129"/>
      <c r="H116" s="129"/>
      <c r="I116" s="129"/>
      <c r="J116" s="129"/>
      <c r="K116" s="129"/>
      <c r="L116" s="129"/>
      <c r="M116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64</v>
      </c>
    </row>
    <row r="2" customFormat="false" ht="12.75" hidden="false" customHeight="true" outlineLevel="0" collapsed="false">
      <c r="A2" s="16"/>
      <c r="C2" s="3"/>
      <c r="D2" s="3"/>
      <c r="E2" s="107"/>
      <c r="F2" s="107"/>
      <c r="G2" s="107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33</v>
      </c>
      <c r="I4" s="94"/>
      <c r="J4" s="72"/>
      <c r="K4" s="72"/>
      <c r="L4" s="113"/>
      <c r="M4" s="113"/>
      <c r="N4" s="113"/>
      <c r="O4" s="113"/>
      <c r="P4" s="113"/>
      <c r="Q4" s="132"/>
    </row>
    <row r="5" customFormat="false" ht="12.75" hidden="false" customHeight="true" outlineLevel="0" collapsed="false">
      <c r="B5" s="92" t="n">
        <v>1E-005</v>
      </c>
      <c r="C5" s="93" t="n">
        <v>1469.65277777778</v>
      </c>
      <c r="D5" s="94" t="n">
        <v>2079.30944444444</v>
      </c>
      <c r="E5" s="90" t="n">
        <v>1430.17944444444</v>
      </c>
      <c r="F5" s="53"/>
      <c r="G5" s="92" t="n">
        <v>1E-006</v>
      </c>
      <c r="H5" s="111" t="n">
        <v>-8.04388888888889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B6" s="92" t="n">
        <v>3.33333333333333E-006</v>
      </c>
      <c r="C6" s="93" t="n">
        <v>1510.72611111111</v>
      </c>
      <c r="D6" s="94" t="n">
        <v>1716.63611111111</v>
      </c>
      <c r="E6" s="90" t="n">
        <v>1470.67277777778</v>
      </c>
      <c r="F6" s="53"/>
      <c r="G6" s="92" t="n">
        <v>3.33333333333333E-007</v>
      </c>
      <c r="H6" s="111" t="n">
        <v>120.316111111111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B7" s="92" t="n">
        <v>1.11111111111111E-006</v>
      </c>
      <c r="C7" s="93" t="n">
        <v>1513.82277777778</v>
      </c>
      <c r="D7" s="94" t="n">
        <v>1668.02277777778</v>
      </c>
      <c r="E7" s="90" t="n">
        <v>1486.97611111111</v>
      </c>
      <c r="F7" s="53"/>
      <c r="G7" s="92" t="n">
        <v>1.11111111111111E-007</v>
      </c>
      <c r="H7" s="111" t="n">
        <v>616.176111111111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1464.00944444444</v>
      </c>
      <c r="D8" s="94" t="n">
        <v>1567.93944444444</v>
      </c>
      <c r="E8" s="90" t="n">
        <v>1545.21611111111</v>
      </c>
      <c r="F8" s="53"/>
      <c r="G8" s="92" t="n">
        <v>3.7037037037037E-008</v>
      </c>
      <c r="H8" s="111" t="n">
        <v>1149.63611111111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1519.81944444444</v>
      </c>
      <c r="D9" s="94" t="n">
        <v>1617.37277777778</v>
      </c>
      <c r="E9" s="90" t="n">
        <v>1560.98944444444</v>
      </c>
      <c r="F9" s="53"/>
      <c r="G9" s="92" t="n">
        <v>1.23456790123457E-008</v>
      </c>
      <c r="H9" s="111" t="n">
        <v>1434.63944444444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1444.35277777778</v>
      </c>
      <c r="D10" s="94" t="n">
        <v>1528.58944444444</v>
      </c>
      <c r="E10" s="90" t="n">
        <v>1502.94611111111</v>
      </c>
      <c r="F10" s="53"/>
      <c r="G10" s="92" t="n">
        <v>4.11522633744856E-009</v>
      </c>
      <c r="H10" s="111" t="n">
        <v>1501.75611111111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1489.87611111111</v>
      </c>
      <c r="D11" s="94" t="n">
        <v>1495.56944444444</v>
      </c>
      <c r="E11" s="90" t="n">
        <v>1420.51944444444</v>
      </c>
      <c r="F11" s="53"/>
      <c r="G11" s="92" t="n">
        <v>1.37174211248285E-009</v>
      </c>
      <c r="H11" s="111" t="n">
        <v>1564.70611111111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1441.04277777778</v>
      </c>
      <c r="D12" s="94" t="n">
        <v>1478.09611111111</v>
      </c>
      <c r="E12" s="90" t="n">
        <v>1432.88611111111</v>
      </c>
      <c r="F12" s="53"/>
      <c r="G12" s="92" t="n">
        <v>4.57247370827618E-010</v>
      </c>
      <c r="H12" s="111" t="n">
        <v>1546.86944444444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1519.42277777778</v>
      </c>
      <c r="D13" s="94" t="n">
        <v>1500.24611111111</v>
      </c>
      <c r="E13" s="90" t="n">
        <v>1384.60277777778</v>
      </c>
      <c r="F13" s="53"/>
      <c r="G13" s="92" t="n">
        <v>1.52415790275873E-010</v>
      </c>
      <c r="H13" s="111" t="n">
        <v>1604.04944444444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1504.04611111111</v>
      </c>
      <c r="D14" s="94" t="n">
        <v>1580.16611111111</v>
      </c>
      <c r="E14" s="90" t="n">
        <v>1489.46944444444</v>
      </c>
      <c r="F14" s="53"/>
      <c r="G14" s="92" t="n">
        <v>5.08052634252909E-011</v>
      </c>
      <c r="H14" s="111" t="n">
        <v>1586.06611111111</v>
      </c>
      <c r="I14" s="94"/>
      <c r="J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1567.27944444444</v>
      </c>
      <c r="D15" s="94" t="n">
        <v>1496.26277777778</v>
      </c>
      <c r="E15" s="90" t="n">
        <v>1454.92944444444</v>
      </c>
      <c r="F15" s="53"/>
      <c r="G15" s="3" t="s">
        <v>126</v>
      </c>
      <c r="H15" s="111" t="n">
        <v>1583.91611111111</v>
      </c>
      <c r="J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K16" s="72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3"/>
      <c r="M17" s="104"/>
      <c r="N17" s="104"/>
      <c r="O17" s="104"/>
    </row>
    <row r="18" customFormat="false" ht="12.75" hidden="false" customHeight="true" outlineLevel="0" collapsed="false">
      <c r="E18" s="53"/>
      <c r="F18" s="53"/>
      <c r="I18" s="7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1</v>
      </c>
      <c r="I20" s="72"/>
      <c r="J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96.8604951831825</v>
      </c>
      <c r="D21" s="72" t="n">
        <v>137.04117426464</v>
      </c>
      <c r="E21" s="91" t="n">
        <v>94.2589237977436</v>
      </c>
      <c r="F21" s="53"/>
      <c r="G21" s="92" t="n">
        <v>1E-006</v>
      </c>
      <c r="H21" s="72" t="n">
        <v>-0.530149075181137</v>
      </c>
      <c r="I21" s="72"/>
      <c r="J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99.5675178661227</v>
      </c>
      <c r="D22" s="72" t="n">
        <v>113.138440783934</v>
      </c>
      <c r="E22" s="91" t="n">
        <v>96.9277203853396</v>
      </c>
      <c r="F22" s="53"/>
      <c r="G22" s="92" t="n">
        <v>3.33333333333333E-007</v>
      </c>
      <c r="H22" s="72" t="n">
        <v>7.9296812668626</v>
      </c>
      <c r="I22" s="72"/>
      <c r="J22" s="72"/>
      <c r="M22" s="130"/>
      <c r="N22" s="104"/>
      <c r="O22" s="2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99.7716100648284</v>
      </c>
      <c r="D23" s="72" t="n">
        <v>109.934478861519</v>
      </c>
      <c r="E23" s="91" t="n">
        <v>98.0022251688374</v>
      </c>
      <c r="F23" s="53"/>
      <c r="G23" s="92" t="n">
        <v>1.11111111111111E-007</v>
      </c>
      <c r="H23" s="72" t="n">
        <v>40.6103565037417</v>
      </c>
      <c r="I23" s="72"/>
      <c r="J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96.4885596692872</v>
      </c>
      <c r="D24" s="72" t="n">
        <v>103.338280512608</v>
      </c>
      <c r="E24" s="91" t="n">
        <v>101.840652397886</v>
      </c>
      <c r="F24" s="53"/>
      <c r="G24" s="92" t="n">
        <v>3.7037037037037E-008</v>
      </c>
      <c r="H24" s="72" t="n">
        <v>75.769137231902</v>
      </c>
      <c r="I24" s="72"/>
      <c r="J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0.166832740255</v>
      </c>
      <c r="D25" s="72" t="n">
        <v>106.596286224992</v>
      </c>
      <c r="E25" s="91" t="n">
        <v>102.880226439086</v>
      </c>
      <c r="F25" s="53"/>
      <c r="G25" s="92" t="n">
        <v>1.23456790123457E-008</v>
      </c>
      <c r="H25" s="72" t="n">
        <v>94.5528692895285</v>
      </c>
      <c r="I25" s="72"/>
      <c r="J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95.1930465414428</v>
      </c>
      <c r="D26" s="72" t="n">
        <v>100.744837664684</v>
      </c>
      <c r="E26" s="91" t="n">
        <v>99.0547609320225</v>
      </c>
      <c r="F26" s="53"/>
      <c r="G26" s="92" t="n">
        <v>4.11522633744856E-009</v>
      </c>
      <c r="H26" s="72" t="n">
        <v>98.9763315295059</v>
      </c>
      <c r="I26" s="72"/>
      <c r="J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98.1933556455586</v>
      </c>
      <c r="D27" s="72" t="n">
        <v>98.5685865125008</v>
      </c>
      <c r="E27" s="91" t="n">
        <v>93.6222615890793</v>
      </c>
      <c r="F27" s="53"/>
      <c r="G27" s="92" t="n">
        <v>1.37174211248285E-009</v>
      </c>
      <c r="H27" s="72" t="n">
        <v>103.125181015574</v>
      </c>
      <c r="I27" s="72"/>
      <c r="J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94.9748941697369</v>
      </c>
      <c r="D28" s="72" t="n">
        <v>97.4169704677051</v>
      </c>
      <c r="E28" s="91" t="n">
        <v>94.4373122426833</v>
      </c>
      <c r="F28" s="53"/>
      <c r="G28" s="92" t="n">
        <v>4.57247370827618E-010</v>
      </c>
      <c r="H28" s="72" t="n">
        <v>101.949618738637</v>
      </c>
      <c r="I28" s="72"/>
      <c r="J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0.140689606083</v>
      </c>
      <c r="D29" s="72" t="n">
        <v>98.876811867489</v>
      </c>
      <c r="E29" s="91" t="n">
        <v>91.2550996503777</v>
      </c>
      <c r="F29" s="53"/>
      <c r="G29" s="92" t="n">
        <v>1.52415790275873E-010</v>
      </c>
      <c r="H29" s="72" t="n">
        <v>105.718184483091</v>
      </c>
      <c r="J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99.1272586990547</v>
      </c>
      <c r="D30" s="72" t="n">
        <v>104.14410417768</v>
      </c>
      <c r="E30" s="91" t="n">
        <v>98.166553440777</v>
      </c>
      <c r="F30" s="53"/>
      <c r="G30" s="92" t="n">
        <v>5.08052634252909E-011</v>
      </c>
      <c r="H30" s="72" t="n">
        <v>104.532955837216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03.294781852388</v>
      </c>
      <c r="D31" s="72" t="n">
        <v>98.6142820747514</v>
      </c>
      <c r="E31" s="91" t="n">
        <v>95.8901235559672</v>
      </c>
      <c r="F31" s="53"/>
      <c r="G31" s="3" t="s">
        <v>126</v>
      </c>
      <c r="H31" s="72" t="n">
        <v>104.391255656199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16" t="n">
        <v>-1.441</v>
      </c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132" t="n">
        <v>7.626E-008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07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07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  <c r="N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  <c r="N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  <c r="N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  <c r="N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  <c r="N48" s="107"/>
    </row>
    <row r="49" customFormat="false" ht="12.75" hidden="false" customHeight="true" outlineLevel="0" collapsed="false">
      <c r="E49" s="115"/>
      <c r="F49" s="115"/>
      <c r="G49" s="129"/>
      <c r="H49" s="129"/>
      <c r="I49" s="129"/>
      <c r="J49" s="129"/>
      <c r="K49" s="129"/>
      <c r="L49" s="129"/>
      <c r="M49" s="107"/>
      <c r="N49" s="107"/>
    </row>
    <row r="50" customFormat="false" ht="12.75" hidden="false" customHeight="true" outlineLevel="0" collapsed="false">
      <c r="E50" s="115"/>
      <c r="F50" s="115"/>
      <c r="G50" s="129"/>
      <c r="H50" s="129"/>
      <c r="I50" s="129"/>
      <c r="J50" s="129"/>
      <c r="K50" s="129"/>
      <c r="L50" s="129"/>
      <c r="M50" s="107"/>
      <c r="N50" s="107"/>
    </row>
    <row r="51" customFormat="false" ht="12.75" hidden="false" customHeight="true" outlineLevel="0" collapsed="false">
      <c r="E51" s="115"/>
      <c r="F51" s="115"/>
      <c r="G51" s="129"/>
      <c r="H51" s="129"/>
      <c r="I51" s="129"/>
      <c r="J51" s="129"/>
      <c r="K51" s="129"/>
      <c r="L51" s="129"/>
      <c r="M51" s="107"/>
      <c r="N51" s="107"/>
    </row>
    <row r="52" customFormat="false" ht="12.75" hidden="false" customHeight="true" outlineLevel="0" collapsed="false">
      <c r="E52" s="115"/>
      <c r="F52" s="115"/>
      <c r="G52" s="129"/>
      <c r="H52" s="129"/>
      <c r="I52" s="129"/>
      <c r="J52" s="129"/>
      <c r="K52" s="129"/>
      <c r="L52" s="129"/>
      <c r="M52" s="107"/>
      <c r="N52" s="107"/>
    </row>
    <row r="53" customFormat="false" ht="12.75" hidden="false" customHeight="true" outlineLevel="0" collapsed="false">
      <c r="E53" s="115"/>
      <c r="F53" s="115"/>
      <c r="G53" s="129"/>
      <c r="H53" s="129"/>
      <c r="I53" s="129"/>
      <c r="J53" s="129"/>
      <c r="K53" s="129"/>
      <c r="L53" s="129"/>
      <c r="M53" s="107"/>
      <c r="N53" s="107"/>
    </row>
    <row r="54" customFormat="false" ht="12.75" hidden="false" customHeight="true" outlineLevel="0" collapsed="false">
      <c r="E54" s="115"/>
      <c r="F54" s="115"/>
      <c r="G54" s="129"/>
      <c r="H54" s="129"/>
      <c r="I54" s="129"/>
      <c r="J54" s="129"/>
      <c r="K54" s="129"/>
      <c r="L54" s="129"/>
      <c r="M54" s="107"/>
      <c r="N54" s="107"/>
    </row>
    <row r="55" customFormat="false" ht="12.75" hidden="false" customHeight="true" outlineLevel="0" collapsed="false">
      <c r="E55" s="115"/>
      <c r="F55" s="115"/>
      <c r="G55" s="129"/>
      <c r="H55" s="129"/>
      <c r="I55" s="129"/>
      <c r="J55" s="129"/>
      <c r="K55" s="129"/>
      <c r="L55" s="129"/>
      <c r="M55" s="107"/>
      <c r="N55" s="107"/>
    </row>
    <row r="56" customFormat="false" ht="12.75" hidden="false" customHeight="true" outlineLevel="0" collapsed="false">
      <c r="E56" s="115"/>
      <c r="F56" s="115"/>
      <c r="G56" s="129"/>
      <c r="H56" s="129"/>
      <c r="I56" s="129"/>
      <c r="J56" s="129"/>
      <c r="K56" s="129"/>
      <c r="L56" s="129"/>
      <c r="M56" s="107"/>
      <c r="N56" s="107"/>
    </row>
    <row r="57" customFormat="false" ht="12.75" hidden="false" customHeight="true" outlineLevel="0" collapsed="false">
      <c r="E57" s="115"/>
      <c r="F57" s="115"/>
      <c r="G57" s="129"/>
      <c r="H57" s="129"/>
      <c r="I57" s="129"/>
      <c r="J57" s="129"/>
      <c r="K57" s="129"/>
      <c r="L57" s="129"/>
      <c r="M57" s="107"/>
      <c r="N57" s="107"/>
    </row>
    <row r="58" customFormat="false" ht="12.75" hidden="false" customHeight="true" outlineLevel="0" collapsed="false">
      <c r="E58" s="115"/>
      <c r="F58" s="115"/>
      <c r="G58" s="129"/>
      <c r="H58" s="129"/>
      <c r="I58" s="129"/>
      <c r="J58" s="129"/>
      <c r="K58" s="129"/>
      <c r="L58" s="129"/>
      <c r="M58" s="107"/>
      <c r="N58" s="107"/>
    </row>
    <row r="59" customFormat="false" ht="12.75" hidden="false" customHeight="true" outlineLevel="0" collapsed="false">
      <c r="E59" s="115"/>
      <c r="F59" s="115"/>
      <c r="G59" s="129"/>
      <c r="H59" s="129"/>
      <c r="I59" s="129"/>
      <c r="J59" s="129"/>
      <c r="K59" s="129"/>
      <c r="L59" s="129"/>
      <c r="M59" s="107"/>
      <c r="N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  <c r="N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  <c r="N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  <c r="N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  <c r="N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  <c r="N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  <c r="N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  <c r="N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  <c r="N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  <c r="N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  <c r="N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  <c r="N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  <c r="N71" s="107"/>
    </row>
    <row r="72" customFormat="false" ht="12.75" hidden="false" customHeight="true" outlineLevel="0" collapsed="false">
      <c r="E72" s="107"/>
      <c r="F72" s="107"/>
      <c r="G72" s="129"/>
      <c r="H72" s="129"/>
      <c r="I72" s="129"/>
      <c r="J72" s="129"/>
      <c r="K72" s="129"/>
      <c r="L72" s="129"/>
      <c r="M72" s="107"/>
      <c r="N72" s="107"/>
    </row>
    <row r="73" customFormat="false" ht="12.75" hidden="false" customHeight="true" outlineLevel="0" collapsed="false">
      <c r="E73" s="115"/>
      <c r="F73" s="115"/>
      <c r="G73" s="129"/>
      <c r="H73" s="129"/>
      <c r="I73" s="129"/>
      <c r="J73" s="129"/>
      <c r="K73" s="129"/>
      <c r="L73" s="129"/>
      <c r="M73" s="107"/>
      <c r="N73" s="107"/>
    </row>
    <row r="74" customFormat="false" ht="12.75" hidden="false" customHeight="true" outlineLevel="0" collapsed="false">
      <c r="E74" s="115"/>
      <c r="F74" s="115"/>
      <c r="G74" s="129"/>
      <c r="H74" s="129"/>
      <c r="I74" s="129"/>
      <c r="J74" s="129"/>
      <c r="K74" s="129"/>
      <c r="L74" s="129"/>
      <c r="M74" s="107"/>
      <c r="N74" s="107"/>
    </row>
    <row r="75" customFormat="false" ht="12.75" hidden="false" customHeight="true" outlineLevel="0" collapsed="false">
      <c r="E75" s="115"/>
      <c r="F75" s="115"/>
      <c r="G75" s="129"/>
      <c r="H75" s="129"/>
      <c r="I75" s="129"/>
      <c r="J75" s="129"/>
      <c r="K75" s="129"/>
      <c r="L75" s="129"/>
      <c r="M75" s="107"/>
      <c r="N75" s="107"/>
    </row>
    <row r="76" customFormat="false" ht="12.75" hidden="false" customHeight="true" outlineLevel="0" collapsed="false">
      <c r="E76" s="115"/>
      <c r="F76" s="115"/>
      <c r="G76" s="129"/>
      <c r="H76" s="129"/>
      <c r="I76" s="129"/>
      <c r="J76" s="129"/>
      <c r="K76" s="129"/>
      <c r="L76" s="129"/>
      <c r="M76" s="107"/>
      <c r="N76" s="107"/>
    </row>
    <row r="77" customFormat="false" ht="12.75" hidden="false" customHeight="true" outlineLevel="0" collapsed="false">
      <c r="E77" s="115"/>
      <c r="F77" s="115"/>
      <c r="G77" s="129"/>
      <c r="H77" s="129"/>
      <c r="I77" s="129"/>
      <c r="J77" s="129"/>
      <c r="K77" s="129"/>
      <c r="L77" s="129"/>
      <c r="M77" s="107"/>
      <c r="N77" s="107"/>
    </row>
    <row r="78" customFormat="false" ht="12.75" hidden="false" customHeight="true" outlineLevel="0" collapsed="false">
      <c r="E78" s="115"/>
      <c r="F78" s="115"/>
      <c r="G78" s="129"/>
      <c r="H78" s="129"/>
      <c r="I78" s="129"/>
      <c r="J78" s="129"/>
      <c r="K78" s="129"/>
      <c r="L78" s="129"/>
      <c r="M78" s="107"/>
      <c r="N78" s="107"/>
    </row>
    <row r="79" customFormat="false" ht="12.75" hidden="false" customHeight="true" outlineLevel="0" collapsed="false">
      <c r="E79" s="115"/>
      <c r="F79" s="115"/>
      <c r="G79" s="129"/>
      <c r="H79" s="129"/>
      <c r="I79" s="129"/>
      <c r="J79" s="129"/>
      <c r="K79" s="129"/>
      <c r="L79" s="129"/>
      <c r="M79" s="107"/>
      <c r="N79" s="107"/>
    </row>
    <row r="80" customFormat="false" ht="12.75" hidden="false" customHeight="true" outlineLevel="0" collapsed="false">
      <c r="E80" s="115"/>
      <c r="F80" s="115"/>
      <c r="G80" s="129"/>
      <c r="H80" s="129"/>
      <c r="I80" s="129"/>
      <c r="J80" s="129"/>
      <c r="K80" s="129"/>
      <c r="L80" s="129"/>
      <c r="M80" s="107"/>
      <c r="N80" s="107"/>
    </row>
    <row r="81" customFormat="false" ht="12.75" hidden="false" customHeight="true" outlineLevel="0" collapsed="false">
      <c r="E81" s="115"/>
      <c r="F81" s="115"/>
      <c r="G81" s="129"/>
      <c r="H81" s="129"/>
      <c r="I81" s="129"/>
      <c r="J81" s="129"/>
      <c r="K81" s="129"/>
      <c r="L81" s="129"/>
      <c r="M81" s="107"/>
      <c r="N81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65</v>
      </c>
    </row>
    <row r="2" customFormat="false" ht="12.75" hidden="false" customHeight="true" outlineLevel="0" collapsed="false">
      <c r="A2" s="16"/>
      <c r="C2" s="3"/>
      <c r="D2" s="3"/>
      <c r="E2" s="107"/>
      <c r="F2" s="107"/>
      <c r="G2" s="107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33</v>
      </c>
      <c r="J4" s="112"/>
      <c r="K4" s="72"/>
      <c r="L4" s="113"/>
      <c r="M4" s="113"/>
      <c r="N4" s="113"/>
      <c r="O4" s="113"/>
      <c r="P4" s="132"/>
    </row>
    <row r="5" customFormat="false" ht="12.75" hidden="false" customHeight="true" outlineLevel="0" collapsed="false">
      <c r="B5" s="92" t="n">
        <v>1E-005</v>
      </c>
      <c r="C5" s="93" t="n">
        <v>40276.2766666667</v>
      </c>
      <c r="D5" s="94" t="n">
        <v>38192.1566666667</v>
      </c>
      <c r="E5" s="90" t="n">
        <v>37517.5166666667</v>
      </c>
      <c r="F5" s="53"/>
      <c r="G5" s="92" t="n">
        <v>1E-006</v>
      </c>
      <c r="H5" s="94" t="n">
        <v>11.6366666666667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B6" s="92" t="n">
        <v>3.33333333333333E-006</v>
      </c>
      <c r="C6" s="93" t="n">
        <v>43439.7166666667</v>
      </c>
      <c r="D6" s="94" t="n">
        <v>42145.5566666667</v>
      </c>
      <c r="E6" s="90" t="n">
        <v>44428.7566666667</v>
      </c>
      <c r="F6" s="53"/>
      <c r="G6" s="92" t="n">
        <f aca="false">G5/3</f>
        <v>3.33333333333333E-007</v>
      </c>
      <c r="H6" s="94" t="n">
        <v>68.5366666666667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B7" s="92" t="n">
        <v>1.11111111111111E-006</v>
      </c>
      <c r="C7" s="93" t="n">
        <v>43639.9566666667</v>
      </c>
      <c r="D7" s="94" t="n">
        <v>41953.2766666667</v>
      </c>
      <c r="E7" s="90" t="n">
        <v>43862.6966666667</v>
      </c>
      <c r="F7" s="53"/>
      <c r="G7" s="92" t="n">
        <f aca="false">G6/3</f>
        <v>1.11111111111111E-007</v>
      </c>
      <c r="H7" s="94" t="n">
        <v>762.516666666667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43688.7766666667</v>
      </c>
      <c r="D8" s="94" t="n">
        <v>43482.8566666667</v>
      </c>
      <c r="E8" s="90" t="n">
        <v>44618.9966666667</v>
      </c>
      <c r="F8" s="53"/>
      <c r="G8" s="92" t="n">
        <f aca="false">G7/3</f>
        <v>3.7037037037037E-008</v>
      </c>
      <c r="H8" s="94" t="n">
        <v>9263.97666666667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45611.3966666667</v>
      </c>
      <c r="D9" s="94" t="n">
        <v>45365.0766666667</v>
      </c>
      <c r="E9" s="90" t="n">
        <v>46386.3766666667</v>
      </c>
      <c r="F9" s="53"/>
      <c r="G9" s="92" t="n">
        <f aca="false">G8/3</f>
        <v>1.23456790123457E-008</v>
      </c>
      <c r="H9" s="94" t="n">
        <v>25549.3966666667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48484.3166666667</v>
      </c>
      <c r="D10" s="94" t="n">
        <v>45894.0966666667</v>
      </c>
      <c r="E10" s="90" t="n">
        <v>47313.5166666667</v>
      </c>
      <c r="F10" s="53"/>
      <c r="G10" s="92" t="n">
        <f aca="false">G9/3</f>
        <v>4.11522633744856E-009</v>
      </c>
      <c r="H10" s="94" t="n">
        <v>38220.4766666667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48988.6166666667</v>
      </c>
      <c r="D11" s="94" t="n">
        <v>49461.2566666667</v>
      </c>
      <c r="E11" s="90" t="n">
        <v>48925.6766666667</v>
      </c>
      <c r="F11" s="53"/>
      <c r="G11" s="92" t="n">
        <f aca="false">G10/3</f>
        <v>1.37174211248285E-009</v>
      </c>
      <c r="H11" s="94" t="n">
        <v>44842.3166666667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47520.9966666667</v>
      </c>
      <c r="D12" s="94" t="n">
        <v>45869.7166666667</v>
      </c>
      <c r="E12" s="90" t="n">
        <v>48836.6166666667</v>
      </c>
      <c r="F12" s="53"/>
      <c r="G12" s="92" t="n">
        <f aca="false">G11/3</f>
        <v>4.57247370827618E-010</v>
      </c>
      <c r="H12" s="94" t="n">
        <v>47524.7166666667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49899.9366666667</v>
      </c>
      <c r="D13" s="94" t="n">
        <v>49813.8366666667</v>
      </c>
      <c r="E13" s="90" t="n">
        <v>47760.5366666667</v>
      </c>
      <c r="F13" s="53"/>
      <c r="G13" s="92" t="n">
        <f aca="false">G12/3</f>
        <v>1.52415790275873E-010</v>
      </c>
      <c r="H13" s="94" t="n">
        <v>47643.4166666667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48720.4166666667</v>
      </c>
      <c r="D14" s="94" t="n">
        <v>46453.4966666667</v>
      </c>
      <c r="E14" s="90" t="n">
        <v>48602.4966666667</v>
      </c>
      <c r="F14" s="53"/>
      <c r="G14" s="92" t="n">
        <f aca="false">G13/3</f>
        <v>5.08052634252909E-011</v>
      </c>
      <c r="H14" s="94" t="n">
        <v>48949.5966666667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45375.7766666667</v>
      </c>
      <c r="D15" s="94" t="n">
        <v>47952.4366666667</v>
      </c>
      <c r="E15" s="90" t="n">
        <v>45951.3166666667</v>
      </c>
      <c r="F15" s="53"/>
      <c r="G15" s="3" t="s">
        <v>126</v>
      </c>
      <c r="H15" s="94" t="n">
        <v>48531.3366666667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D16" s="94"/>
      <c r="E16" s="90"/>
      <c r="F16" s="53"/>
      <c r="J16" s="72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105"/>
      <c r="M17" s="104"/>
      <c r="N17" s="104"/>
      <c r="O17" s="104"/>
    </row>
    <row r="18" customFormat="false" ht="12.75" hidden="false" customHeight="true" outlineLevel="0" collapsed="false"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33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86.8337739407302</v>
      </c>
      <c r="D21" s="72" t="n">
        <v>82.340508427557</v>
      </c>
      <c r="E21" s="91" t="n">
        <v>80.8860160538899</v>
      </c>
      <c r="F21" s="53"/>
      <c r="G21" s="92" t="n">
        <v>1E-006</v>
      </c>
      <c r="H21" s="112" t="n">
        <v>0.0250881105798251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93.6540030326215</v>
      </c>
      <c r="D22" s="72" t="n">
        <v>90.8638544343987</v>
      </c>
      <c r="E22" s="91" t="n">
        <v>95.7863271421492</v>
      </c>
      <c r="F22" s="53"/>
      <c r="G22" s="92" t="n">
        <f aca="false">G21/3</f>
        <v>3.33333333333333E-007</v>
      </c>
      <c r="H22" s="112" t="n">
        <v>0.147761856669087</v>
      </c>
      <c r="I22" s="72"/>
      <c r="J22" s="72"/>
      <c r="K22" s="72"/>
      <c r="M22" s="130"/>
      <c r="N22" s="104"/>
      <c r="O22" s="120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94.0857111330945</v>
      </c>
      <c r="D23" s="72" t="n">
        <v>90.449307722658</v>
      </c>
      <c r="E23" s="91" t="n">
        <v>94.56592818413</v>
      </c>
      <c r="F23" s="53"/>
      <c r="G23" s="92" t="n">
        <f aca="false">G22/3</f>
        <v>1.11111111111111E-007</v>
      </c>
      <c r="H23" s="112" t="n">
        <v>1.64395036828642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94.1909647760484</v>
      </c>
      <c r="D24" s="72" t="n">
        <v>93.7470108605001</v>
      </c>
      <c r="E24" s="91" t="n">
        <v>96.1964757090388</v>
      </c>
      <c r="F24" s="53"/>
      <c r="G24" s="92" t="n">
        <f aca="false">G23/3</f>
        <v>3.7037037037037E-008</v>
      </c>
      <c r="H24" s="112" t="n">
        <v>19.9727016060372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98.3360438218505</v>
      </c>
      <c r="D25" s="72" t="n">
        <v>97.8049893906254</v>
      </c>
      <c r="E25" s="91" t="n">
        <v>100.006864555493</v>
      </c>
      <c r="F25" s="53"/>
      <c r="G25" s="92" t="n">
        <f aca="false">G24/3</f>
        <v>1.23456790123457E-008</v>
      </c>
      <c r="H25" s="112" t="n">
        <v>55.0833075469334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4.529925344078</v>
      </c>
      <c r="D26" s="72" t="n">
        <v>98.9455318362518</v>
      </c>
      <c r="E26" s="91" t="n">
        <v>102.00573515214</v>
      </c>
      <c r="F26" s="53"/>
      <c r="G26" s="92" t="n">
        <f aca="false">G25/3</f>
        <v>4.11522633744856E-009</v>
      </c>
      <c r="H26" s="112" t="n">
        <v>82.4015650266651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5.617172622687</v>
      </c>
      <c r="D27" s="72" t="n">
        <v>106.63616241797</v>
      </c>
      <c r="E27" s="91" t="n">
        <v>105.481476918313</v>
      </c>
      <c r="F27" s="53"/>
      <c r="G27" s="92" t="n">
        <f aca="false">G26/3</f>
        <v>1.37174211248285E-009</v>
      </c>
      <c r="H27" s="112" t="n">
        <v>96.6779432130222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2.453052354927</v>
      </c>
      <c r="D28" s="72" t="n">
        <v>98.8929696933756</v>
      </c>
      <c r="E28" s="91" t="n">
        <v>105.28946771222</v>
      </c>
      <c r="F28" s="53"/>
      <c r="G28" s="92" t="n">
        <f aca="false">G27/3</f>
        <v>4.57247370827618E-010</v>
      </c>
      <c r="H28" s="112" t="n">
        <v>102.46107250142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7.581936037205</v>
      </c>
      <c r="D29" s="72" t="n">
        <v>107.396308453052</v>
      </c>
      <c r="E29" s="91" t="n">
        <v>102.969489422383</v>
      </c>
      <c r="F29" s="53"/>
      <c r="G29" s="92" t="n">
        <f aca="false">G28/3</f>
        <v>1.52415790275873E-010</v>
      </c>
      <c r="H29" s="72" t="n">
        <v>102.716984165054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5.038945931981</v>
      </c>
      <c r="D30" s="72" t="n">
        <v>100.151572144904</v>
      </c>
      <c r="E30" s="91" t="n">
        <v>104.784715911966</v>
      </c>
      <c r="F30" s="53"/>
      <c r="G30" s="92" t="n">
        <f aca="false">G29/3</f>
        <v>5.08052634252909E-011</v>
      </c>
      <c r="H30" s="72" t="n">
        <v>105.533047322644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97.8280580915596</v>
      </c>
      <c r="D31" s="72" t="n">
        <v>103.383216871847</v>
      </c>
      <c r="E31" s="91" t="n">
        <v>99.0688954874157</v>
      </c>
      <c r="F31" s="53"/>
      <c r="G31" s="3" t="s">
        <v>126</v>
      </c>
      <c r="H31" s="133" t="n">
        <v>104.631298270987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16" t="n">
        <v>-1.321</v>
      </c>
      <c r="I33" s="73"/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132" t="n">
        <v>1.258E-008</v>
      </c>
      <c r="L34" s="72"/>
      <c r="M34" s="104"/>
      <c r="N34" s="134"/>
      <c r="O34" s="104"/>
    </row>
    <row r="35" customFormat="false" ht="12.75" hidden="false" customHeight="true" outlineLevel="0" collapsed="false">
      <c r="M35" s="104"/>
      <c r="N35" s="134"/>
      <c r="O35" s="104"/>
    </row>
    <row r="36" customFormat="false" ht="12.75" hidden="false" customHeight="true" outlineLevel="0" collapsed="false">
      <c r="M36" s="104"/>
      <c r="N36" s="13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</row>
    <row r="49" customFormat="false" ht="12.75" hidden="false" customHeight="true" outlineLevel="0" collapsed="false">
      <c r="E49" s="107"/>
      <c r="F49" s="107"/>
      <c r="G49" s="129"/>
      <c r="H49" s="129"/>
      <c r="I49" s="129"/>
      <c r="J49" s="129"/>
      <c r="K49" s="129"/>
      <c r="L49" s="129"/>
      <c r="M49" s="107"/>
    </row>
    <row r="50" customFormat="false" ht="12.75" hidden="false" customHeight="true" outlineLevel="0" collapsed="false">
      <c r="E50" s="107"/>
      <c r="F50" s="107"/>
      <c r="G50" s="129"/>
      <c r="H50" s="129"/>
      <c r="I50" s="129"/>
      <c r="J50" s="129"/>
      <c r="K50" s="129"/>
      <c r="L50" s="129"/>
      <c r="M50" s="107"/>
    </row>
    <row r="51" customFormat="false" ht="12.75" hidden="false" customHeight="true" outlineLevel="0" collapsed="false">
      <c r="E51" s="107"/>
      <c r="F51" s="107"/>
      <c r="G51" s="129"/>
      <c r="H51" s="129"/>
      <c r="I51" s="129"/>
      <c r="J51" s="129"/>
      <c r="K51" s="129"/>
      <c r="L51" s="129"/>
      <c r="M51" s="107"/>
    </row>
    <row r="52" customFormat="false" ht="12.75" hidden="false" customHeight="true" outlineLevel="0" collapsed="false">
      <c r="E52" s="107"/>
      <c r="F52" s="107"/>
      <c r="G52" s="129"/>
      <c r="H52" s="129"/>
      <c r="I52" s="129"/>
      <c r="J52" s="129"/>
      <c r="K52" s="129"/>
      <c r="L52" s="129"/>
      <c r="M52" s="107"/>
    </row>
    <row r="53" customFormat="false" ht="12.75" hidden="false" customHeight="true" outlineLevel="0" collapsed="false">
      <c r="E53" s="107"/>
      <c r="F53" s="107"/>
      <c r="G53" s="129"/>
      <c r="H53" s="129"/>
      <c r="I53" s="129"/>
      <c r="J53" s="129"/>
      <c r="K53" s="129"/>
      <c r="L53" s="129"/>
      <c r="M53" s="107"/>
    </row>
    <row r="54" customFormat="false" ht="12.75" hidden="false" customHeight="true" outlineLevel="0" collapsed="false">
      <c r="E54" s="107"/>
      <c r="F54" s="107"/>
      <c r="G54" s="129"/>
      <c r="H54" s="129"/>
      <c r="I54" s="129"/>
      <c r="J54" s="129"/>
      <c r="K54" s="129"/>
      <c r="L54" s="129"/>
      <c r="M54" s="107"/>
    </row>
    <row r="55" customFormat="false" ht="12.75" hidden="false" customHeight="true" outlineLevel="0" collapsed="false">
      <c r="E55" s="107"/>
      <c r="F55" s="107"/>
      <c r="G55" s="129"/>
      <c r="H55" s="129"/>
      <c r="I55" s="129"/>
      <c r="J55" s="129"/>
      <c r="K55" s="129"/>
      <c r="L55" s="129"/>
      <c r="M55" s="107"/>
    </row>
    <row r="56" customFormat="false" ht="12.75" hidden="false" customHeight="true" outlineLevel="0" collapsed="false">
      <c r="E56" s="107"/>
      <c r="F56" s="107"/>
      <c r="G56" s="129"/>
      <c r="H56" s="129"/>
      <c r="I56" s="129"/>
      <c r="J56" s="129"/>
      <c r="K56" s="129"/>
      <c r="L56" s="129"/>
      <c r="M56" s="107"/>
    </row>
    <row r="57" customFormat="false" ht="12.75" hidden="false" customHeight="true" outlineLevel="0" collapsed="false">
      <c r="E57" s="107"/>
      <c r="F57" s="107"/>
      <c r="G57" s="129"/>
      <c r="H57" s="129"/>
      <c r="I57" s="129"/>
      <c r="J57" s="129"/>
      <c r="K57" s="129"/>
      <c r="L57" s="129"/>
      <c r="M57" s="107"/>
    </row>
    <row r="58" customFormat="false" ht="12.75" hidden="false" customHeight="true" outlineLevel="0" collapsed="false">
      <c r="E58" s="107"/>
      <c r="F58" s="107"/>
      <c r="G58" s="129"/>
      <c r="H58" s="129"/>
      <c r="I58" s="129"/>
      <c r="J58" s="129"/>
      <c r="K58" s="129"/>
      <c r="L58" s="129"/>
      <c r="M58" s="107"/>
    </row>
    <row r="59" customFormat="false" ht="12.75" hidden="false" customHeight="true" outlineLevel="0" collapsed="false">
      <c r="E59" s="107"/>
      <c r="F59" s="107"/>
      <c r="G59" s="129"/>
      <c r="H59" s="129"/>
      <c r="I59" s="129"/>
      <c r="J59" s="129"/>
      <c r="K59" s="129"/>
      <c r="L59" s="129"/>
      <c r="M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</row>
    <row r="72" customFormat="false" ht="12.75" hidden="false" customHeight="true" outlineLevel="0" collapsed="false">
      <c r="E72" s="107"/>
      <c r="F72" s="107"/>
      <c r="G72" s="129"/>
      <c r="H72" s="129"/>
      <c r="I72" s="129"/>
      <c r="J72" s="129"/>
      <c r="K72" s="129"/>
      <c r="L72" s="129"/>
      <c r="M72" s="107"/>
    </row>
    <row r="73" customFormat="false" ht="12.75" hidden="false" customHeight="true" outlineLevel="0" collapsed="false">
      <c r="E73" s="107"/>
      <c r="F73" s="107"/>
      <c r="G73" s="129"/>
      <c r="H73" s="129"/>
      <c r="I73" s="129"/>
      <c r="J73" s="129"/>
      <c r="K73" s="129"/>
      <c r="L73" s="129"/>
      <c r="M73" s="107"/>
    </row>
    <row r="74" customFormat="false" ht="12.75" hidden="false" customHeight="true" outlineLevel="0" collapsed="false">
      <c r="E74" s="107"/>
      <c r="F74" s="107"/>
      <c r="G74" s="129"/>
      <c r="H74" s="129"/>
      <c r="I74" s="129"/>
      <c r="J74" s="129"/>
      <c r="K74" s="129"/>
      <c r="L74" s="129"/>
      <c r="M74" s="107"/>
    </row>
    <row r="75" customFormat="false" ht="12.75" hidden="false" customHeight="true" outlineLevel="0" collapsed="false">
      <c r="E75" s="107"/>
      <c r="F75" s="107"/>
      <c r="G75" s="129"/>
      <c r="H75" s="129"/>
      <c r="I75" s="129"/>
      <c r="J75" s="129"/>
      <c r="K75" s="129"/>
      <c r="L75" s="129"/>
      <c r="M75" s="107"/>
    </row>
    <row r="76" customFormat="false" ht="12.75" hidden="false" customHeight="true" outlineLevel="0" collapsed="false">
      <c r="E76" s="107"/>
      <c r="F76" s="107"/>
      <c r="G76" s="129"/>
      <c r="H76" s="129"/>
      <c r="I76" s="129"/>
      <c r="J76" s="129"/>
      <c r="K76" s="129"/>
      <c r="L76" s="129"/>
      <c r="M76" s="107"/>
    </row>
    <row r="77" customFormat="false" ht="12.75" hidden="false" customHeight="true" outlineLevel="0" collapsed="false">
      <c r="E77" s="107"/>
      <c r="F77" s="107"/>
      <c r="G77" s="129"/>
      <c r="H77" s="129"/>
      <c r="I77" s="129"/>
      <c r="J77" s="129"/>
      <c r="K77" s="129"/>
      <c r="L77" s="129"/>
      <c r="M77" s="107"/>
    </row>
    <row r="78" customFormat="false" ht="12.75" hidden="false" customHeight="true" outlineLevel="0" collapsed="false">
      <c r="E78" s="107"/>
      <c r="F78" s="107"/>
      <c r="G78" s="129"/>
      <c r="H78" s="129"/>
      <c r="I78" s="129"/>
      <c r="J78" s="129"/>
      <c r="K78" s="129"/>
      <c r="L78" s="129"/>
      <c r="M78" s="107"/>
    </row>
    <row r="79" customFormat="false" ht="12.75" hidden="false" customHeight="true" outlineLevel="0" collapsed="false">
      <c r="E79" s="107"/>
      <c r="F79" s="107"/>
      <c r="G79" s="129"/>
      <c r="H79" s="129"/>
      <c r="I79" s="129"/>
      <c r="J79" s="129"/>
      <c r="K79" s="129"/>
      <c r="L79" s="129"/>
      <c r="M79" s="107"/>
    </row>
    <row r="80" customFormat="false" ht="12.75" hidden="false" customHeight="true" outlineLevel="0" collapsed="false">
      <c r="E80" s="107"/>
      <c r="F80" s="107"/>
      <c r="G80" s="129"/>
      <c r="H80" s="129"/>
      <c r="I80" s="129"/>
      <c r="J80" s="129"/>
      <c r="K80" s="129"/>
      <c r="L80" s="129"/>
      <c r="M80" s="107"/>
    </row>
    <row r="81" customFormat="false" ht="12.75" hidden="false" customHeight="true" outlineLevel="0" collapsed="false">
      <c r="E81" s="107"/>
      <c r="F81" s="107"/>
      <c r="G81" s="129"/>
      <c r="H81" s="129"/>
      <c r="I81" s="129"/>
      <c r="J81" s="129"/>
      <c r="K81" s="129"/>
      <c r="L81" s="129"/>
      <c r="M81" s="107"/>
    </row>
    <row r="82" customFormat="false" ht="12.75" hidden="false" customHeight="true" outlineLevel="0" collapsed="false">
      <c r="E82" s="107"/>
      <c r="F82" s="107"/>
      <c r="G82" s="129"/>
      <c r="H82" s="129"/>
      <c r="I82" s="129"/>
      <c r="J82" s="129"/>
      <c r="K82" s="129"/>
      <c r="L82" s="129"/>
      <c r="M82" s="107"/>
    </row>
    <row r="83" customFormat="false" ht="12.75" hidden="false" customHeight="true" outlineLevel="0" collapsed="false">
      <c r="E83" s="107"/>
      <c r="F83" s="107"/>
      <c r="G83" s="129"/>
      <c r="H83" s="129"/>
      <c r="I83" s="129"/>
      <c r="J83" s="129"/>
      <c r="K83" s="129"/>
      <c r="L83" s="129"/>
      <c r="M83" s="107"/>
    </row>
    <row r="84" customFormat="false" ht="12.75" hidden="false" customHeight="true" outlineLevel="0" collapsed="false">
      <c r="E84" s="107"/>
      <c r="F84" s="107"/>
      <c r="G84" s="129"/>
      <c r="H84" s="129"/>
      <c r="I84" s="129"/>
      <c r="J84" s="129"/>
      <c r="K84" s="129"/>
      <c r="L84" s="129"/>
      <c r="M84" s="107"/>
    </row>
    <row r="85" customFormat="false" ht="12.75" hidden="false" customHeight="true" outlineLevel="0" collapsed="false">
      <c r="E85" s="107"/>
      <c r="F85" s="107"/>
      <c r="G85" s="129"/>
      <c r="H85" s="129"/>
      <c r="I85" s="129"/>
      <c r="J85" s="129"/>
      <c r="K85" s="129"/>
      <c r="L85" s="129"/>
      <c r="M85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66</v>
      </c>
    </row>
    <row r="2" customFormat="false" ht="12.75" hidden="false" customHeight="true" outlineLevel="0" collapsed="false">
      <c r="A2" s="16"/>
      <c r="C2" s="3"/>
      <c r="D2" s="3"/>
      <c r="E2" s="107"/>
      <c r="F2" s="107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33</v>
      </c>
      <c r="I4" s="94"/>
      <c r="J4" s="112"/>
      <c r="K4" s="112"/>
      <c r="L4" s="113"/>
      <c r="M4" s="113"/>
      <c r="N4" s="113"/>
      <c r="O4" s="113"/>
      <c r="P4" s="135"/>
    </row>
    <row r="5" customFormat="false" ht="12.75" hidden="false" customHeight="true" outlineLevel="0" collapsed="false">
      <c r="B5" s="92" t="n">
        <v>1E-005</v>
      </c>
      <c r="C5" s="93" t="n">
        <v>2370.51833333333</v>
      </c>
      <c r="D5" s="94" t="n">
        <v>4039.96166666667</v>
      </c>
      <c r="E5" s="90" t="n">
        <v>2843.705</v>
      </c>
      <c r="F5" s="53"/>
      <c r="G5" s="92" t="n">
        <v>1E-006</v>
      </c>
      <c r="H5" s="102" t="n">
        <v>13.3416666666667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3095.03833333333</v>
      </c>
      <c r="D6" s="94" t="n">
        <v>3564.355</v>
      </c>
      <c r="E6" s="90" t="n">
        <v>3093.15166666667</v>
      </c>
      <c r="F6" s="53"/>
      <c r="G6" s="92" t="n">
        <f aca="false">G5/3</f>
        <v>3.33333333333333E-007</v>
      </c>
      <c r="H6" s="102" t="n">
        <v>-72.0083333333334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3102.23166666667</v>
      </c>
      <c r="D7" s="94" t="n">
        <v>3266.00166666667</v>
      </c>
      <c r="E7" s="90" t="n">
        <v>3267.80166666667</v>
      </c>
      <c r="F7" s="53"/>
      <c r="G7" s="92" t="n">
        <f aca="false">G6/3</f>
        <v>1.11111111111111E-007</v>
      </c>
      <c r="H7" s="102" t="n">
        <v>1.70833333333329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3269.91166666667</v>
      </c>
      <c r="D8" s="94" t="n">
        <v>3341.71833333333</v>
      </c>
      <c r="E8" s="90" t="n">
        <v>3298.39833333333</v>
      </c>
      <c r="F8" s="53"/>
      <c r="G8" s="92" t="n">
        <f aca="false">G7/3</f>
        <v>3.7037037037037E-008</v>
      </c>
      <c r="H8" s="102" t="n">
        <v>-51.0616666666667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3362.96833333333</v>
      </c>
      <c r="D9" s="94" t="n">
        <v>3500.225</v>
      </c>
      <c r="E9" s="90" t="n">
        <v>3436.535</v>
      </c>
      <c r="F9" s="53"/>
      <c r="G9" s="92" t="n">
        <f aca="false">G8/3</f>
        <v>1.23456790123457E-008</v>
      </c>
      <c r="H9" s="102" t="n">
        <v>500.388333333333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3542.465</v>
      </c>
      <c r="D10" s="94" t="n">
        <v>3627.56833333333</v>
      </c>
      <c r="E10" s="90" t="n">
        <v>3523.59166666667</v>
      </c>
      <c r="F10" s="53"/>
      <c r="G10" s="92" t="n">
        <f aca="false">G9/3</f>
        <v>4.11522633744856E-009</v>
      </c>
      <c r="H10" s="102" t="n">
        <v>1786.465</v>
      </c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3747.53833333333</v>
      </c>
      <c r="D11" s="94" t="n">
        <v>3911.225</v>
      </c>
      <c r="E11" s="90" t="n">
        <v>3794.875</v>
      </c>
      <c r="F11" s="53"/>
      <c r="G11" s="92" t="n">
        <f aca="false">G10/3</f>
        <v>1.37174211248285E-009</v>
      </c>
      <c r="H11" s="102" t="n">
        <v>2829.155</v>
      </c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3667.29833333333</v>
      </c>
      <c r="D12" s="94" t="n">
        <v>4194.40166666667</v>
      </c>
      <c r="E12" s="90" t="n">
        <v>3865.76166666667</v>
      </c>
      <c r="F12" s="53"/>
      <c r="G12" s="92" t="n">
        <f aca="false">G11/3</f>
        <v>4.57247370827618E-010</v>
      </c>
      <c r="H12" s="102" t="n">
        <v>3620.90833333333</v>
      </c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3913.545</v>
      </c>
      <c r="D13" s="94" t="n">
        <v>4028.555</v>
      </c>
      <c r="E13" s="90" t="n">
        <v>3825.98833333333</v>
      </c>
      <c r="F13" s="53"/>
      <c r="G13" s="92" t="n">
        <f aca="false">G12/3</f>
        <v>1.52415790275873E-010</v>
      </c>
      <c r="H13" s="102" t="n">
        <v>3778.985</v>
      </c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3999.17833333333</v>
      </c>
      <c r="D14" s="94" t="n">
        <v>4089.71833333333</v>
      </c>
      <c r="E14" s="90" t="n">
        <v>4009.73166666667</v>
      </c>
      <c r="F14" s="53"/>
      <c r="G14" s="92" t="n">
        <f aca="false">G13/3</f>
        <v>5.08052634252909E-011</v>
      </c>
      <c r="H14" s="102" t="n">
        <v>3938.87833333333</v>
      </c>
      <c r="J14" s="94"/>
      <c r="K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3913.045</v>
      </c>
      <c r="D15" s="94" t="n">
        <v>4032.655</v>
      </c>
      <c r="E15" s="90" t="n">
        <v>3957.41833333333</v>
      </c>
      <c r="F15" s="53"/>
      <c r="G15" s="3" t="s">
        <v>126</v>
      </c>
      <c r="H15" s="102" t="n">
        <v>3884.525</v>
      </c>
      <c r="J15" s="94"/>
      <c r="K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J16" s="72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3"/>
      <c r="M17" s="104"/>
      <c r="N17" s="104"/>
      <c r="O17" s="104"/>
    </row>
    <row r="18" customFormat="false" ht="12.75" hidden="false" customHeight="true" outlineLevel="0" collapsed="false">
      <c r="E18" s="53"/>
      <c r="F18" s="53"/>
      <c r="I18" s="7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33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59.3233940410126</v>
      </c>
      <c r="D21" s="72" t="n">
        <v>101.102039369274</v>
      </c>
      <c r="E21" s="91" t="n">
        <v>71.1651244705544</v>
      </c>
      <c r="F21" s="53"/>
      <c r="G21" s="92" t="n">
        <v>1E-006</v>
      </c>
      <c r="H21" s="112" t="n">
        <v>0.333881808759341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77.4548654775386</v>
      </c>
      <c r="D22" s="72" t="n">
        <v>89.1997472425033</v>
      </c>
      <c r="E22" s="91" t="n">
        <v>77.4076507108283</v>
      </c>
      <c r="F22" s="53"/>
      <c r="G22" s="92" t="n">
        <f aca="false">G21/3</f>
        <v>3.33333333333333E-007</v>
      </c>
      <c r="H22" s="112" t="n">
        <v>-1.80204416582727</v>
      </c>
      <c r="I22" s="72"/>
      <c r="J22" s="72"/>
      <c r="K22" s="135"/>
      <c r="M22" s="130"/>
      <c r="N22" s="104"/>
      <c r="O22" s="120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77.6348822029109</v>
      </c>
      <c r="D23" s="72" t="n">
        <v>81.7333074736555</v>
      </c>
      <c r="E23" s="91" t="n">
        <v>81.7783533641564</v>
      </c>
      <c r="F23" s="53"/>
      <c r="G23" s="92" t="n">
        <f aca="false">G22/3</f>
        <v>1.11111111111111E-007</v>
      </c>
      <c r="H23" s="112" t="n">
        <v>0.042751886818028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81.8311571580214</v>
      </c>
      <c r="D24" s="72" t="n">
        <v>83.6281545157463</v>
      </c>
      <c r="E24" s="91" t="n">
        <v>82.5440500843568</v>
      </c>
      <c r="F24" s="53"/>
      <c r="G24" s="92" t="n">
        <f aca="false">G23/3</f>
        <v>3.7037037037037E-008</v>
      </c>
      <c r="H24" s="112" t="n">
        <v>-1.27784346970143</v>
      </c>
      <c r="I24" s="72"/>
      <c r="J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84.1599462786047</v>
      </c>
      <c r="D25" s="72" t="n">
        <v>87.5948622659334</v>
      </c>
      <c r="E25" s="91" t="n">
        <v>86.0009885070416</v>
      </c>
      <c r="F25" s="53"/>
      <c r="G25" s="92" t="n">
        <f aca="false">G24/3</f>
        <v>1.23456790123457E-008</v>
      </c>
      <c r="H25" s="112" t="n">
        <v>12.5224655951584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88.6519391630223</v>
      </c>
      <c r="D26" s="72" t="n">
        <v>90.781692182244</v>
      </c>
      <c r="E26" s="91" t="n">
        <v>88.1796246592883</v>
      </c>
      <c r="F26" s="53"/>
      <c r="G26" s="92" t="n">
        <f aca="false">G25/3</f>
        <v>4.11522633744856E-009</v>
      </c>
      <c r="H26" s="112" t="n">
        <v>44.7071704298754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93.7840007841322</v>
      </c>
      <c r="D27" s="72" t="n">
        <v>97.8803405969832</v>
      </c>
      <c r="E27" s="91" t="n">
        <v>94.9686242859914</v>
      </c>
      <c r="F27" s="53"/>
      <c r="G27" s="92" t="n">
        <f aca="false">G26/3</f>
        <v>1.37174211248285E-009</v>
      </c>
      <c r="H27" s="112" t="n">
        <v>70.8010035223384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91.7759550875788</v>
      </c>
      <c r="D28" s="72" t="n">
        <v>104.966976774255</v>
      </c>
      <c r="E28" s="91" t="n">
        <v>96.7425981885713</v>
      </c>
      <c r="F28" s="53"/>
      <c r="G28" s="92" t="n">
        <f aca="false">G27/3</f>
        <v>4.57247370827618E-010</v>
      </c>
      <c r="H28" s="112" t="n">
        <v>90.6150223873905</v>
      </c>
      <c r="J28" s="72"/>
      <c r="K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97.9383997447399</v>
      </c>
      <c r="D29" s="72" t="n">
        <v>100.816581892803</v>
      </c>
      <c r="E29" s="91" t="n">
        <v>95.7472508451318</v>
      </c>
      <c r="F29" s="53"/>
      <c r="G29" s="92" t="n">
        <f aca="false">G28/3</f>
        <v>1.52415790275873E-010</v>
      </c>
      <c r="H29" s="112" t="n">
        <v>94.5709691748469</v>
      </c>
      <c r="J29" s="72"/>
      <c r="K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0.081416276165</v>
      </c>
      <c r="D30" s="72" t="n">
        <v>102.347224568362</v>
      </c>
      <c r="E30" s="91" t="n">
        <v>100.345518663805</v>
      </c>
      <c r="F30" s="53"/>
      <c r="G30" s="92" t="n">
        <f aca="false">G29/3</f>
        <v>5.08052634252909E-011</v>
      </c>
      <c r="H30" s="112" t="n">
        <v>98.5723789443829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97.9258869973786</v>
      </c>
      <c r="D31" s="72" t="n">
        <v>100.919186421167</v>
      </c>
      <c r="E31" s="91" t="n">
        <v>99.0363516165427</v>
      </c>
      <c r="F31" s="53"/>
      <c r="G31" s="3" t="s">
        <v>126</v>
      </c>
      <c r="H31" s="112" t="n">
        <v>97.2121598878858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H32" s="115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 t="n">
        <v>-0.3116</v>
      </c>
      <c r="D33" s="72"/>
      <c r="E33" s="53"/>
      <c r="F33" s="53"/>
      <c r="G33" s="3" t="s">
        <v>128</v>
      </c>
      <c r="H33" s="52" t="n">
        <v>-1.339</v>
      </c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 t="n">
        <v>6.144E-005</v>
      </c>
      <c r="E34" s="53"/>
      <c r="F34" s="53"/>
      <c r="G34" s="3" t="s">
        <v>129</v>
      </c>
      <c r="H34" s="135" t="n">
        <v>3.251E-009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I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  <c r="I38" s="129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  <c r="I39" s="129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  <c r="I40" s="129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  <c r="I41" s="129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  <c r="I42" s="129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  <c r="I43" s="129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I44" s="129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I45" s="129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I46" s="129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I47" s="129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I48" s="129"/>
    </row>
    <row r="49" customFormat="false" ht="12.75" hidden="false" customHeight="true" outlineLevel="0" collapsed="false">
      <c r="B49" s="129"/>
      <c r="C49" s="107"/>
      <c r="D49" s="107"/>
      <c r="E49" s="107"/>
      <c r="F49" s="107"/>
      <c r="G49" s="129"/>
      <c r="H49" s="129"/>
      <c r="I49" s="129"/>
    </row>
    <row r="50" customFormat="false" ht="12.75" hidden="false" customHeight="true" outlineLevel="0" collapsed="false">
      <c r="B50" s="129"/>
      <c r="C50" s="115"/>
      <c r="D50" s="107"/>
      <c r="E50" s="107"/>
      <c r="F50" s="107"/>
      <c r="G50" s="129"/>
      <c r="H50" s="129"/>
      <c r="I50" s="129"/>
    </row>
    <row r="51" customFormat="false" ht="12.75" hidden="false" customHeight="true" outlineLevel="0" collapsed="false">
      <c r="B51" s="129"/>
      <c r="C51" s="115"/>
      <c r="D51" s="107"/>
      <c r="E51" s="107"/>
      <c r="F51" s="107"/>
      <c r="G51" s="129"/>
      <c r="H51" s="129"/>
      <c r="I51" s="129"/>
    </row>
    <row r="52" customFormat="false" ht="12.75" hidden="false" customHeight="true" outlineLevel="0" collapsed="false">
      <c r="B52" s="129"/>
      <c r="C52" s="115"/>
      <c r="D52" s="107"/>
      <c r="E52" s="107"/>
      <c r="F52" s="107"/>
      <c r="G52" s="129"/>
      <c r="H52" s="129"/>
      <c r="I52" s="129"/>
    </row>
    <row r="53" customFormat="false" ht="12.75" hidden="false" customHeight="true" outlineLevel="0" collapsed="false">
      <c r="B53" s="129"/>
      <c r="C53" s="115"/>
      <c r="D53" s="107"/>
      <c r="E53" s="107"/>
      <c r="F53" s="107"/>
      <c r="G53" s="129"/>
      <c r="H53" s="129"/>
      <c r="I53" s="129"/>
    </row>
    <row r="54" customFormat="false" ht="12.75" hidden="false" customHeight="true" outlineLevel="0" collapsed="false">
      <c r="B54" s="129"/>
      <c r="C54" s="115"/>
      <c r="D54" s="107"/>
      <c r="E54" s="107"/>
      <c r="F54" s="107"/>
      <c r="G54" s="129"/>
      <c r="H54" s="129"/>
      <c r="I54" s="129"/>
    </row>
    <row r="55" customFormat="false" ht="12.75" hidden="false" customHeight="true" outlineLevel="0" collapsed="false">
      <c r="B55" s="129"/>
      <c r="C55" s="115"/>
      <c r="D55" s="107"/>
      <c r="E55" s="107"/>
      <c r="F55" s="107"/>
      <c r="G55" s="129"/>
      <c r="H55" s="129"/>
      <c r="I55" s="129"/>
    </row>
    <row r="56" customFormat="false" ht="12.75" hidden="false" customHeight="true" outlineLevel="0" collapsed="false">
      <c r="B56" s="129"/>
      <c r="C56" s="115"/>
      <c r="D56" s="107"/>
      <c r="E56" s="107"/>
      <c r="F56" s="107"/>
      <c r="G56" s="129"/>
      <c r="H56" s="129"/>
      <c r="I56" s="129"/>
    </row>
    <row r="57" customFormat="false" ht="12.75" hidden="false" customHeight="true" outlineLevel="0" collapsed="false">
      <c r="B57" s="129"/>
      <c r="C57" s="115"/>
      <c r="D57" s="107"/>
      <c r="E57" s="107"/>
      <c r="F57" s="107"/>
      <c r="G57" s="129"/>
      <c r="H57" s="129"/>
      <c r="I57" s="129"/>
    </row>
    <row r="58" customFormat="false" ht="12.75" hidden="false" customHeight="true" outlineLevel="0" collapsed="false">
      <c r="B58" s="129"/>
      <c r="C58" s="115"/>
      <c r="D58" s="107"/>
      <c r="E58" s="107"/>
      <c r="F58" s="107"/>
      <c r="G58" s="129"/>
      <c r="H58" s="129"/>
      <c r="I58" s="129"/>
    </row>
    <row r="59" customFormat="false" ht="12.75" hidden="false" customHeight="true" outlineLevel="0" collapsed="false">
      <c r="B59" s="129"/>
      <c r="C59" s="115"/>
      <c r="D59" s="107"/>
      <c r="E59" s="107"/>
      <c r="F59" s="107"/>
      <c r="G59" s="129"/>
      <c r="H59" s="129"/>
      <c r="I59" s="129"/>
    </row>
    <row r="60" customFormat="false" ht="12.75" hidden="false" customHeight="true" outlineLevel="0" collapsed="false">
      <c r="B60" s="129"/>
      <c r="C60" s="115"/>
      <c r="D60" s="107"/>
      <c r="E60" s="107"/>
      <c r="F60" s="107"/>
      <c r="G60" s="129"/>
      <c r="H60" s="129"/>
      <c r="I60" s="129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  <c r="I61" s="129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  <c r="I62" s="129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  <c r="I63" s="129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  <c r="I64" s="129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  <c r="I65" s="129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  <c r="I66" s="129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  <c r="I67" s="129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B74" s="129"/>
      <c r="C74" s="115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B75" s="129"/>
      <c r="C75" s="115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B76" s="129"/>
      <c r="C76" s="115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B77" s="129"/>
      <c r="C77" s="115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B78" s="129"/>
      <c r="C78" s="115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15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15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B81" s="129"/>
      <c r="C81" s="115"/>
      <c r="D81" s="107"/>
      <c r="E81" s="107"/>
      <c r="F81" s="107"/>
      <c r="G81" s="129"/>
      <c r="H81" s="129"/>
      <c r="I81" s="129"/>
    </row>
    <row r="82" customFormat="false" ht="12.75" hidden="false" customHeight="true" outlineLevel="0" collapsed="false">
      <c r="B82" s="129"/>
      <c r="C82" s="115"/>
      <c r="D82" s="107"/>
      <c r="E82" s="107"/>
      <c r="F82" s="107"/>
      <c r="G82" s="129"/>
      <c r="H82" s="129"/>
      <c r="I82" s="129"/>
    </row>
    <row r="83" customFormat="false" ht="12.75" hidden="false" customHeight="true" outlineLevel="0" collapsed="false">
      <c r="B83" s="129"/>
      <c r="C83" s="115"/>
      <c r="D83" s="107"/>
      <c r="E83" s="107"/>
      <c r="F83" s="107"/>
      <c r="G83" s="129"/>
      <c r="H83" s="129"/>
      <c r="I83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68</v>
      </c>
    </row>
    <row r="2" customFormat="false" ht="12.75" hidden="false" customHeight="true" outlineLevel="0" collapsed="false">
      <c r="A2" s="16"/>
      <c r="C2" s="3"/>
      <c r="D2" s="3"/>
      <c r="E2" s="107"/>
      <c r="F2" s="107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33</v>
      </c>
      <c r="J4" s="72"/>
      <c r="K4" s="72"/>
      <c r="L4" s="113"/>
      <c r="M4" s="113"/>
      <c r="N4" s="113"/>
      <c r="O4" s="92"/>
    </row>
    <row r="5" customFormat="false" ht="12.75" hidden="false" customHeight="true" outlineLevel="0" collapsed="false">
      <c r="B5" s="92" t="n">
        <v>1E-005</v>
      </c>
      <c r="C5" s="93" t="n">
        <v>11841.6577777778</v>
      </c>
      <c r="D5" s="94" t="n">
        <v>10843.7144444444</v>
      </c>
      <c r="E5" s="90" t="n">
        <v>10583.8111111111</v>
      </c>
      <c r="F5" s="53"/>
      <c r="G5" s="92" t="n">
        <v>1E-006</v>
      </c>
      <c r="H5" s="111" t="n">
        <v>88.3477777777778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  <c r="Z5" s="101"/>
      <c r="AA5" s="101"/>
    </row>
    <row r="6" customFormat="false" ht="12.75" hidden="false" customHeight="true" outlineLevel="0" collapsed="false">
      <c r="B6" s="92" t="n">
        <v>3.33333333333333E-006</v>
      </c>
      <c r="C6" s="93" t="n">
        <v>11880.0577777778</v>
      </c>
      <c r="D6" s="94" t="n">
        <v>11803.2077777778</v>
      </c>
      <c r="E6" s="90" t="n">
        <v>11879.6944444444</v>
      </c>
      <c r="F6" s="53"/>
      <c r="G6" s="92" t="n">
        <f aca="false">G5/3</f>
        <v>3.33333333333333E-007</v>
      </c>
      <c r="H6" s="111" t="n">
        <v>251.264444444444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21"/>
      <c r="Z6" s="102"/>
      <c r="AA6" s="102"/>
    </row>
    <row r="7" customFormat="false" ht="12.75" hidden="false" customHeight="true" outlineLevel="0" collapsed="false">
      <c r="B7" s="92" t="n">
        <v>1.11111111111111E-006</v>
      </c>
      <c r="C7" s="93" t="n">
        <v>11913.7611111111</v>
      </c>
      <c r="D7" s="94" t="n">
        <v>11870.5577777778</v>
      </c>
      <c r="E7" s="90" t="n">
        <v>11518.9277777778</v>
      </c>
      <c r="F7" s="53"/>
      <c r="G7" s="92" t="n">
        <f aca="false">G6/3</f>
        <v>1.11111111111111E-007</v>
      </c>
      <c r="H7" s="111" t="n">
        <v>1001.55111111111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11743.7244444444</v>
      </c>
      <c r="D8" s="94" t="n">
        <v>12220.2744444444</v>
      </c>
      <c r="E8" s="90" t="n">
        <v>12201.6944444444</v>
      </c>
      <c r="F8" s="53"/>
      <c r="G8" s="92" t="n">
        <f aca="false">G7/3</f>
        <v>3.7037037037037E-008</v>
      </c>
      <c r="H8" s="111" t="n">
        <v>3775.45777777778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12646.6977777778</v>
      </c>
      <c r="D9" s="94" t="n">
        <v>12318.6377777778</v>
      </c>
      <c r="E9" s="90" t="n">
        <v>12558.9644444444</v>
      </c>
      <c r="F9" s="53"/>
      <c r="G9" s="92" t="n">
        <f aca="false">G8/3</f>
        <v>1.23456790123457E-008</v>
      </c>
      <c r="H9" s="111" t="n">
        <v>7629.58444444445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12443.2677777778</v>
      </c>
      <c r="D10" s="94" t="n">
        <v>12192.8177777778</v>
      </c>
      <c r="E10" s="90" t="n">
        <v>12299.6811111111</v>
      </c>
      <c r="F10" s="53"/>
      <c r="G10" s="92" t="n">
        <f aca="false">G9/3</f>
        <v>4.11522633744856E-009</v>
      </c>
      <c r="H10" s="111" t="n">
        <v>10098.8644444444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13741.1577777778</v>
      </c>
      <c r="D11" s="94" t="n">
        <v>13097.9877777778</v>
      </c>
      <c r="E11" s="90" t="n">
        <v>13651.4311111111</v>
      </c>
      <c r="F11" s="53"/>
      <c r="G11" s="92" t="n">
        <f aca="false">G10/3</f>
        <v>1.37174211248285E-009</v>
      </c>
      <c r="H11" s="111" t="n">
        <v>11658.2344444444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14503.7077777778</v>
      </c>
      <c r="D12" s="94" t="n">
        <v>14579.0244444444</v>
      </c>
      <c r="E12" s="90" t="n">
        <v>14357.3677777778</v>
      </c>
      <c r="F12" s="53"/>
      <c r="G12" s="92" t="n">
        <f aca="false">G11/3</f>
        <v>4.57247370827618E-010</v>
      </c>
      <c r="H12" s="111" t="n">
        <v>14437.5777777778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14751.1511111111</v>
      </c>
      <c r="D13" s="94" t="n">
        <v>15106.1277777778</v>
      </c>
      <c r="E13" s="90" t="n">
        <v>15106.7277777778</v>
      </c>
      <c r="F13" s="53"/>
      <c r="G13" s="92" t="n">
        <f aca="false">G12/3</f>
        <v>1.52415790275873E-010</v>
      </c>
      <c r="H13" s="111" t="n">
        <v>14496.3911111111</v>
      </c>
      <c r="I13" s="94"/>
      <c r="M13" s="101"/>
      <c r="N13" s="121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14751.5577777778</v>
      </c>
      <c r="D14" s="94" t="n">
        <v>15790.0344444444</v>
      </c>
      <c r="E14" s="90" t="n">
        <v>15085.6177777778</v>
      </c>
      <c r="F14" s="53"/>
      <c r="G14" s="92" t="n">
        <f aca="false">G13/3</f>
        <v>5.08052634252909E-011</v>
      </c>
      <c r="H14" s="111" t="n">
        <v>15922.7111111111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14954.6577777778</v>
      </c>
      <c r="D15" s="94" t="n">
        <v>14479.9711111111</v>
      </c>
      <c r="E15" s="90" t="n">
        <v>15207.2844444444</v>
      </c>
      <c r="F15" s="53"/>
      <c r="G15" s="3" t="s">
        <v>126</v>
      </c>
      <c r="H15" s="111" t="n">
        <v>15189.2711111111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3"/>
      <c r="M17" s="104"/>
      <c r="N17" s="104"/>
      <c r="O17" s="104"/>
    </row>
    <row r="18" customFormat="false" ht="12.75" hidden="false" customHeight="true" outlineLevel="0" collapsed="false"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33</v>
      </c>
      <c r="I20" s="72"/>
      <c r="J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78.9497268652236</v>
      </c>
      <c r="D21" s="72" t="n">
        <v>72.2963211451655</v>
      </c>
      <c r="E21" s="91" t="n">
        <v>70.5635150158974</v>
      </c>
      <c r="F21" s="53"/>
      <c r="G21" s="92" t="n">
        <v>1E-006</v>
      </c>
      <c r="H21" s="72" t="n">
        <v>0.589025038182954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79.205744187166</v>
      </c>
      <c r="D22" s="72" t="n">
        <v>78.6933761873933</v>
      </c>
      <c r="E22" s="91" t="n">
        <v>79.2033218010469</v>
      </c>
      <c r="F22" s="53"/>
      <c r="G22" s="92" t="n">
        <f aca="false">G21/3</f>
        <v>3.33333333333333E-007</v>
      </c>
      <c r="H22" s="72" t="n">
        <v>1.67520963973963</v>
      </c>
      <c r="I22" s="72"/>
      <c r="J22" s="72"/>
      <c r="K22" s="72"/>
      <c r="M22" s="130"/>
      <c r="N22" s="104"/>
      <c r="O22" s="120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79.4304482793673</v>
      </c>
      <c r="D23" s="72" t="n">
        <v>79.1424065684563</v>
      </c>
      <c r="E23" s="91" t="n">
        <v>76.7980479508888</v>
      </c>
      <c r="F23" s="53"/>
      <c r="G23" s="92" t="n">
        <f aca="false">G22/3</f>
        <v>1.11111111111111E-007</v>
      </c>
      <c r="H23" s="72" t="n">
        <v>6.67745919935057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  <c r="Z23" s="101"/>
      <c r="AA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78.2967937993671</v>
      </c>
      <c r="D24" s="72" t="n">
        <v>81.4740087673784</v>
      </c>
      <c r="E24" s="91" t="n">
        <v>81.3501337194177</v>
      </c>
      <c r="F24" s="53"/>
      <c r="G24" s="92" t="n">
        <f aca="false">G23/3</f>
        <v>3.7037037037037E-008</v>
      </c>
      <c r="H24" s="72" t="n">
        <v>25.1714215982584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  <c r="Z24" s="106"/>
      <c r="AA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84.3170233458611</v>
      </c>
      <c r="D25" s="72" t="n">
        <v>82.1298086938712</v>
      </c>
      <c r="E25" s="91" t="n">
        <v>83.7320948811455</v>
      </c>
      <c r="F25" s="53"/>
      <c r="G25" s="92" t="n">
        <f aca="false">G24/3</f>
        <v>1.23456790123457E-008</v>
      </c>
      <c r="H25" s="72" t="n">
        <v>50.867337942702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82.9607315801648</v>
      </c>
      <c r="D26" s="72" t="n">
        <v>81.2909519374444</v>
      </c>
      <c r="E26" s="91" t="n">
        <v>82.003422364888</v>
      </c>
      <c r="F26" s="53"/>
      <c r="G26" s="92" t="n">
        <f aca="false">G25/3</f>
        <v>4.11522633744856E-009</v>
      </c>
      <c r="H26" s="72" t="n">
        <v>67.3303184824372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91.6139170482838</v>
      </c>
      <c r="D27" s="72" t="n">
        <v>87.3258269192821</v>
      </c>
      <c r="E27" s="91" t="n">
        <v>91.0156987955022</v>
      </c>
      <c r="F27" s="53"/>
      <c r="G27" s="92" t="n">
        <f aca="false">G26/3</f>
        <v>1.37174211248285E-009</v>
      </c>
      <c r="H27" s="72" t="n">
        <v>77.7268219021574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96.697927695345</v>
      </c>
      <c r="D28" s="72" t="n">
        <v>97.2000727812206</v>
      </c>
      <c r="E28" s="91" t="n">
        <v>95.7222616825052</v>
      </c>
      <c r="F28" s="53"/>
      <c r="G28" s="92" t="n">
        <f aca="false">G27/3</f>
        <v>4.57247370827618E-010</v>
      </c>
      <c r="H28" s="72" t="n">
        <v>96.2570311979479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98.3476615373369</v>
      </c>
      <c r="D29" s="72" t="n">
        <v>100.714332775671</v>
      </c>
      <c r="E29" s="91" t="n">
        <v>100.718333046326</v>
      </c>
      <c r="F29" s="53"/>
      <c r="G29" s="92" t="n">
        <f aca="false">G28/3</f>
        <v>1.52415790275873E-010</v>
      </c>
      <c r="H29" s="72" t="n">
        <v>96.6491466170756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98.3503728318922</v>
      </c>
      <c r="D30" s="72" t="n">
        <v>105.274019058445</v>
      </c>
      <c r="E30" s="91" t="n">
        <v>100.577590190436</v>
      </c>
      <c r="F30" s="53"/>
      <c r="G30" s="92" t="n">
        <f aca="false">G29/3</f>
        <v>5.08052634252909E-011</v>
      </c>
      <c r="H30" s="72" t="n">
        <v>106.158590018972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99.704464448728</v>
      </c>
      <c r="D31" s="72" t="n">
        <v>96.5396725434742</v>
      </c>
      <c r="E31" s="91" t="n">
        <v>101.388756184437</v>
      </c>
      <c r="F31" s="53"/>
      <c r="G31" s="3" t="s">
        <v>126</v>
      </c>
      <c r="H31" s="72" t="n">
        <v>101.268659169873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3" t="n">
        <v>-0.8233</v>
      </c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9.166E-009</v>
      </c>
      <c r="L34" s="73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</row>
    <row r="49" customFormat="false" ht="12.75" hidden="false" customHeight="true" outlineLevel="0" collapsed="false">
      <c r="E49" s="107"/>
      <c r="F49" s="107"/>
      <c r="G49" s="129"/>
      <c r="H49" s="129"/>
      <c r="I49" s="129"/>
      <c r="J49" s="129"/>
      <c r="K49" s="129"/>
      <c r="L49" s="129"/>
      <c r="M49" s="107"/>
    </row>
    <row r="50" customFormat="false" ht="12.75" hidden="false" customHeight="true" outlineLevel="0" collapsed="false">
      <c r="E50" s="107"/>
      <c r="F50" s="107"/>
      <c r="G50" s="129"/>
      <c r="H50" s="129"/>
      <c r="I50" s="129"/>
      <c r="J50" s="129"/>
      <c r="K50" s="129"/>
      <c r="L50" s="129"/>
      <c r="M50" s="107"/>
    </row>
    <row r="51" customFormat="false" ht="12.75" hidden="false" customHeight="true" outlineLevel="0" collapsed="false">
      <c r="E51" s="107"/>
      <c r="F51" s="107"/>
      <c r="G51" s="129"/>
      <c r="H51" s="129"/>
      <c r="I51" s="129"/>
      <c r="J51" s="129"/>
      <c r="K51" s="129"/>
      <c r="L51" s="129"/>
      <c r="M51" s="107"/>
    </row>
    <row r="52" customFormat="false" ht="12.75" hidden="false" customHeight="true" outlineLevel="0" collapsed="false">
      <c r="E52" s="107"/>
      <c r="F52" s="107"/>
      <c r="G52" s="129"/>
      <c r="H52" s="129"/>
      <c r="I52" s="129"/>
      <c r="J52" s="129"/>
      <c r="K52" s="129"/>
      <c r="L52" s="129"/>
      <c r="M52" s="107"/>
    </row>
    <row r="53" customFormat="false" ht="12.75" hidden="false" customHeight="true" outlineLevel="0" collapsed="false">
      <c r="E53" s="107"/>
      <c r="F53" s="107"/>
      <c r="G53" s="129"/>
      <c r="H53" s="129"/>
      <c r="I53" s="129"/>
      <c r="J53" s="129"/>
      <c r="K53" s="129"/>
      <c r="L53" s="129"/>
      <c r="M53" s="107"/>
    </row>
    <row r="54" customFormat="false" ht="12.75" hidden="false" customHeight="true" outlineLevel="0" collapsed="false">
      <c r="E54" s="107"/>
      <c r="F54" s="107"/>
      <c r="G54" s="129"/>
      <c r="H54" s="129"/>
      <c r="I54" s="129"/>
      <c r="J54" s="129"/>
      <c r="K54" s="129"/>
      <c r="L54" s="129"/>
      <c r="M54" s="107"/>
    </row>
    <row r="55" customFormat="false" ht="12.75" hidden="false" customHeight="true" outlineLevel="0" collapsed="false">
      <c r="E55" s="107"/>
      <c r="F55" s="107"/>
      <c r="G55" s="129"/>
      <c r="H55" s="129"/>
      <c r="I55" s="129"/>
      <c r="J55" s="129"/>
      <c r="K55" s="129"/>
      <c r="L55" s="129"/>
      <c r="M55" s="107"/>
    </row>
    <row r="56" customFormat="false" ht="12.75" hidden="false" customHeight="true" outlineLevel="0" collapsed="false">
      <c r="E56" s="107"/>
      <c r="F56" s="107"/>
      <c r="G56" s="129"/>
      <c r="H56" s="129"/>
      <c r="I56" s="129"/>
      <c r="J56" s="129"/>
      <c r="K56" s="129"/>
      <c r="L56" s="129"/>
      <c r="M56" s="107"/>
    </row>
    <row r="57" customFormat="false" ht="12.75" hidden="false" customHeight="true" outlineLevel="0" collapsed="false">
      <c r="E57" s="107"/>
      <c r="F57" s="107"/>
      <c r="G57" s="129"/>
      <c r="H57" s="129"/>
      <c r="I57" s="129"/>
      <c r="J57" s="129"/>
      <c r="K57" s="129"/>
      <c r="L57" s="129"/>
      <c r="M57" s="107"/>
    </row>
    <row r="58" customFormat="false" ht="12.75" hidden="false" customHeight="true" outlineLevel="0" collapsed="false">
      <c r="E58" s="107"/>
      <c r="F58" s="107"/>
      <c r="G58" s="129"/>
      <c r="H58" s="129"/>
      <c r="I58" s="129"/>
      <c r="J58" s="129"/>
      <c r="K58" s="129"/>
      <c r="L58" s="129"/>
      <c r="M58" s="107"/>
    </row>
    <row r="59" customFormat="false" ht="12.75" hidden="false" customHeight="true" outlineLevel="0" collapsed="false">
      <c r="E59" s="107"/>
      <c r="F59" s="107"/>
      <c r="G59" s="129"/>
      <c r="H59" s="129"/>
      <c r="I59" s="129"/>
      <c r="J59" s="129"/>
      <c r="K59" s="129"/>
      <c r="L59" s="129"/>
      <c r="M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</row>
    <row r="72" customFormat="false" ht="12.75" hidden="false" customHeight="true" outlineLevel="0" collapsed="false">
      <c r="E72" s="107"/>
      <c r="F72" s="107"/>
      <c r="G72" s="129"/>
      <c r="H72" s="129"/>
      <c r="I72" s="129"/>
      <c r="J72" s="129"/>
      <c r="K72" s="129"/>
      <c r="L72" s="129"/>
      <c r="M72" s="107"/>
    </row>
    <row r="73" customFormat="false" ht="12.75" hidden="false" customHeight="true" outlineLevel="0" collapsed="false">
      <c r="E73" s="107"/>
      <c r="F73" s="107"/>
      <c r="G73" s="129"/>
      <c r="H73" s="129"/>
      <c r="I73" s="129"/>
      <c r="J73" s="129"/>
      <c r="K73" s="129"/>
      <c r="L73" s="129"/>
      <c r="M73" s="107"/>
    </row>
    <row r="74" customFormat="false" ht="12.75" hidden="false" customHeight="true" outlineLevel="0" collapsed="false">
      <c r="E74" s="107"/>
      <c r="F74" s="107"/>
      <c r="G74" s="129"/>
      <c r="H74" s="129"/>
      <c r="I74" s="129"/>
      <c r="J74" s="129"/>
      <c r="K74" s="129"/>
      <c r="L74" s="129"/>
      <c r="M74" s="107"/>
    </row>
    <row r="75" customFormat="false" ht="12.75" hidden="false" customHeight="true" outlineLevel="0" collapsed="false">
      <c r="E75" s="107"/>
      <c r="F75" s="107"/>
      <c r="G75" s="129"/>
      <c r="H75" s="129"/>
      <c r="I75" s="129"/>
      <c r="J75" s="129"/>
      <c r="K75" s="129"/>
      <c r="L75" s="129"/>
      <c r="M75" s="107"/>
    </row>
    <row r="76" customFormat="false" ht="12.75" hidden="false" customHeight="true" outlineLevel="0" collapsed="false">
      <c r="E76" s="107"/>
      <c r="F76" s="107"/>
      <c r="G76" s="129"/>
      <c r="H76" s="129"/>
      <c r="I76" s="129"/>
      <c r="J76" s="129"/>
      <c r="K76" s="129"/>
      <c r="L76" s="129"/>
      <c r="M76" s="107"/>
    </row>
    <row r="77" customFormat="false" ht="12.75" hidden="false" customHeight="true" outlineLevel="0" collapsed="false">
      <c r="E77" s="107"/>
      <c r="F77" s="107"/>
      <c r="G77" s="129"/>
      <c r="H77" s="129"/>
      <c r="I77" s="129"/>
      <c r="J77" s="129"/>
      <c r="K77" s="129"/>
      <c r="L77" s="129"/>
      <c r="M77" s="107"/>
    </row>
    <row r="78" customFormat="false" ht="12.75" hidden="false" customHeight="true" outlineLevel="0" collapsed="false">
      <c r="E78" s="107"/>
      <c r="F78" s="107"/>
      <c r="G78" s="129"/>
      <c r="H78" s="129"/>
      <c r="I78" s="129"/>
      <c r="J78" s="129"/>
      <c r="K78" s="129"/>
      <c r="L78" s="129"/>
      <c r="M78" s="107"/>
    </row>
    <row r="79" customFormat="false" ht="12.75" hidden="false" customHeight="true" outlineLevel="0" collapsed="false">
      <c r="E79" s="107"/>
      <c r="F79" s="107"/>
      <c r="G79" s="129"/>
      <c r="H79" s="129"/>
      <c r="I79" s="129"/>
      <c r="J79" s="129"/>
      <c r="K79" s="129"/>
      <c r="L79" s="129"/>
      <c r="M79" s="107"/>
    </row>
    <row r="80" customFormat="false" ht="12.75" hidden="false" customHeight="true" outlineLevel="0" collapsed="false">
      <c r="E80" s="107"/>
      <c r="F80" s="107"/>
      <c r="G80" s="129"/>
      <c r="H80" s="129"/>
      <c r="I80" s="129"/>
      <c r="J80" s="129"/>
      <c r="K80" s="129"/>
      <c r="L80" s="129"/>
      <c r="M80" s="107"/>
    </row>
    <row r="81" customFormat="false" ht="12.75" hidden="false" customHeight="true" outlineLevel="0" collapsed="false">
      <c r="E81" s="107"/>
      <c r="F81" s="107"/>
      <c r="G81" s="129"/>
      <c r="H81" s="129"/>
      <c r="I81" s="129"/>
      <c r="J81" s="129"/>
      <c r="K81" s="129"/>
      <c r="L81" s="129"/>
      <c r="M81" s="107"/>
    </row>
    <row r="82" customFormat="false" ht="12.75" hidden="false" customHeight="true" outlineLevel="0" collapsed="false">
      <c r="E82" s="107"/>
      <c r="F82" s="107"/>
      <c r="G82" s="129"/>
      <c r="H82" s="129"/>
      <c r="I82" s="129"/>
      <c r="J82" s="129"/>
      <c r="K82" s="129"/>
      <c r="L82" s="129"/>
      <c r="M82" s="107"/>
    </row>
    <row r="83" customFormat="false" ht="12.75" hidden="false" customHeight="true" outlineLevel="0" collapsed="false">
      <c r="E83" s="107"/>
      <c r="F83" s="107"/>
      <c r="G83" s="129"/>
      <c r="H83" s="129"/>
      <c r="I83" s="129"/>
      <c r="J83" s="129"/>
      <c r="K83" s="129"/>
      <c r="L83" s="129"/>
      <c r="M83" s="107"/>
    </row>
    <row r="84" customFormat="false" ht="12.75" hidden="false" customHeight="true" outlineLevel="0" collapsed="false">
      <c r="E84" s="107"/>
      <c r="F84" s="107"/>
      <c r="G84" s="129"/>
      <c r="H84" s="129"/>
      <c r="I84" s="129"/>
      <c r="J84" s="129"/>
      <c r="K84" s="129"/>
      <c r="L84" s="129"/>
      <c r="M84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69</v>
      </c>
    </row>
    <row r="2" customFormat="false" ht="12.75" hidden="false" customHeight="true" outlineLevel="0" collapsed="false">
      <c r="A2" s="16"/>
      <c r="C2" s="3"/>
      <c r="D2" s="3"/>
      <c r="E2" s="107"/>
      <c r="F2" s="107"/>
      <c r="G2" s="107"/>
      <c r="H2" s="107"/>
      <c r="I2" s="107"/>
    </row>
    <row r="3" customFormat="false" ht="12.75" hidden="false" customHeight="true" outlineLevel="0" collapsed="false">
      <c r="A3" s="3" t="s">
        <v>120</v>
      </c>
      <c r="E3" s="53"/>
      <c r="F3" s="53"/>
      <c r="G3" s="111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63</v>
      </c>
      <c r="I4" s="107"/>
      <c r="J4" s="112"/>
      <c r="K4" s="112"/>
      <c r="L4" s="113"/>
      <c r="M4" s="113"/>
      <c r="N4" s="113"/>
      <c r="O4" s="113"/>
      <c r="P4" s="92"/>
    </row>
    <row r="5" customFormat="false" ht="12.75" hidden="false" customHeight="true" outlineLevel="0" collapsed="false">
      <c r="B5" s="92" t="n">
        <v>1E-005</v>
      </c>
      <c r="C5" s="93" t="n">
        <v>3040.26285714286</v>
      </c>
      <c r="D5" s="94" t="n">
        <v>4636.52571428571</v>
      </c>
      <c r="E5" s="90" t="n">
        <v>3307.66857142857</v>
      </c>
      <c r="F5" s="53"/>
      <c r="G5" s="92" t="n">
        <v>1E-005</v>
      </c>
      <c r="H5" s="94" t="n">
        <v>17.9542857142857</v>
      </c>
      <c r="I5" s="107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B6" s="92" t="n">
        <v>3.33333333333333E-006</v>
      </c>
      <c r="C6" s="93" t="n">
        <v>3448.90857142857</v>
      </c>
      <c r="D6" s="94" t="n">
        <v>3733.66285714286</v>
      </c>
      <c r="E6" s="90" t="n">
        <v>3503.52571428571</v>
      </c>
      <c r="F6" s="53"/>
      <c r="G6" s="92" t="n">
        <f aca="false">G5/3</f>
        <v>3.33333333333333E-006</v>
      </c>
      <c r="H6" s="94" t="n">
        <v>22.0285714285714</v>
      </c>
      <c r="I6" s="107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B7" s="92" t="n">
        <v>1.11111111111111E-006</v>
      </c>
      <c r="C7" s="93" t="n">
        <v>3177.34285714286</v>
      </c>
      <c r="D7" s="94" t="n">
        <v>3414.76571428571</v>
      </c>
      <c r="E7" s="90" t="n">
        <v>3312.65142857143</v>
      </c>
      <c r="F7" s="53"/>
      <c r="G7" s="92" t="n">
        <f aca="false">G6/3</f>
        <v>1.11111111111111E-006</v>
      </c>
      <c r="H7" s="94" t="n">
        <v>79.8914285714286</v>
      </c>
      <c r="I7" s="107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3347.98285714286</v>
      </c>
      <c r="D8" s="94" t="n">
        <v>3141.30285714286</v>
      </c>
      <c r="E8" s="90" t="n">
        <v>3216.16</v>
      </c>
      <c r="F8" s="53"/>
      <c r="G8" s="92" t="n">
        <f aca="false">G7/3</f>
        <v>3.7037037037037E-007</v>
      </c>
      <c r="H8" s="94" t="n">
        <v>68.1028571428571</v>
      </c>
      <c r="I8" s="107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3586.70857142857</v>
      </c>
      <c r="D9" s="94" t="n">
        <v>3556.52571428571</v>
      </c>
      <c r="E9" s="90" t="n">
        <v>3325.18285714286</v>
      </c>
      <c r="F9" s="53"/>
      <c r="G9" s="92" t="n">
        <f aca="false">G8/3</f>
        <v>1.23456790123457E-007</v>
      </c>
      <c r="H9" s="94" t="n">
        <v>346.171428571429</v>
      </c>
      <c r="I9" s="107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3434.41714285714</v>
      </c>
      <c r="D10" s="94" t="n">
        <v>3323.76571428571</v>
      </c>
      <c r="E10" s="90" t="n">
        <v>3344.21142857143</v>
      </c>
      <c r="F10" s="53"/>
      <c r="G10" s="92" t="n">
        <f aca="false">G9/3</f>
        <v>4.11522633744856E-008</v>
      </c>
      <c r="H10" s="94" t="n">
        <v>852.16</v>
      </c>
      <c r="I10" s="107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3260.85142857143</v>
      </c>
      <c r="D11" s="94" t="n">
        <v>3220.70285714286</v>
      </c>
      <c r="E11" s="90" t="n">
        <v>3232.70285714286</v>
      </c>
      <c r="F11" s="53"/>
      <c r="G11" s="92" t="n">
        <f aca="false">G10/3</f>
        <v>1.37174211248285E-008</v>
      </c>
      <c r="H11" s="94" t="n">
        <v>1557.54857142857</v>
      </c>
      <c r="I11" s="107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3507.16</v>
      </c>
      <c r="D12" s="94" t="n">
        <v>3670.70857142857</v>
      </c>
      <c r="E12" s="90" t="n">
        <v>3228.90857142857</v>
      </c>
      <c r="F12" s="53"/>
      <c r="G12" s="92" t="n">
        <f aca="false">G11/3</f>
        <v>4.57247370827618E-009</v>
      </c>
      <c r="H12" s="94" t="n">
        <v>2751.65142857143</v>
      </c>
      <c r="I12" s="107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3544.85142857143</v>
      </c>
      <c r="D13" s="94" t="n">
        <v>3307.97714285714</v>
      </c>
      <c r="E13" s="90" t="n">
        <v>3174.61142857143</v>
      </c>
      <c r="F13" s="53"/>
      <c r="G13" s="92" t="n">
        <f aca="false">G12/3</f>
        <v>1.52415790275873E-009</v>
      </c>
      <c r="H13" s="94" t="n">
        <v>2334.41714285714</v>
      </c>
      <c r="I13" s="107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3581.50285714286</v>
      </c>
      <c r="D14" s="94" t="n">
        <v>3281.42285714286</v>
      </c>
      <c r="E14" s="90" t="n">
        <v>3190.79428571429</v>
      </c>
      <c r="F14" s="53"/>
      <c r="G14" s="92" t="n">
        <f aca="false">G13/3</f>
        <v>5.08052634252909E-010</v>
      </c>
      <c r="H14" s="94" t="n">
        <v>2869.46285714286</v>
      </c>
      <c r="I14" s="107"/>
      <c r="J14" s="114"/>
      <c r="K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3585.86857142857</v>
      </c>
      <c r="D15" s="94" t="n">
        <v>3197.81142857143</v>
      </c>
      <c r="E15" s="90" t="n">
        <v>3153.32571428571</v>
      </c>
      <c r="F15" s="53"/>
      <c r="G15" s="3" t="s">
        <v>126</v>
      </c>
      <c r="H15" s="94" t="n">
        <v>3423.12571428571</v>
      </c>
      <c r="I15" s="107"/>
      <c r="J15" s="114"/>
      <c r="K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I16" s="107"/>
      <c r="J16" s="116"/>
      <c r="M16" s="130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105"/>
      <c r="I17" s="107"/>
      <c r="J17" s="107"/>
      <c r="M17" s="130"/>
      <c r="N17" s="104"/>
      <c r="O17" s="104"/>
    </row>
    <row r="18" customFormat="false" ht="12.75" hidden="false" customHeight="true" outlineLevel="0" collapsed="false">
      <c r="E18" s="53"/>
      <c r="F18" s="53"/>
      <c r="H18" s="3"/>
      <c r="I18" s="107"/>
      <c r="J18" s="107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07"/>
      <c r="J19" s="116"/>
      <c r="K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63</v>
      </c>
      <c r="I20" s="107"/>
      <c r="J20" s="116"/>
      <c r="K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90.7496260312923</v>
      </c>
      <c r="D21" s="72" t="n">
        <v>138.396906592254</v>
      </c>
      <c r="E21" s="91" t="n">
        <v>98.7314913206852</v>
      </c>
      <c r="F21" s="53"/>
      <c r="G21" s="92" t="n">
        <v>1E-005</v>
      </c>
      <c r="H21" s="112" t="n">
        <v>0.535922316849145</v>
      </c>
      <c r="I21" s="107"/>
      <c r="J21" s="116"/>
      <c r="K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2.947402175415</v>
      </c>
      <c r="D22" s="72" t="n">
        <v>111.447109652572</v>
      </c>
      <c r="E22" s="91" t="n">
        <v>104.577684003691</v>
      </c>
      <c r="F22" s="53"/>
      <c r="G22" s="92" t="n">
        <f aca="false">G21/3</f>
        <v>3.33333333333333E-006</v>
      </c>
      <c r="H22" s="112" t="n">
        <v>0.657536770036109</v>
      </c>
      <c r="I22" s="107"/>
      <c r="J22" s="116"/>
      <c r="K22" s="72"/>
      <c r="M22" s="130"/>
      <c r="N22" s="104"/>
      <c r="O22" s="131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94.841363924002</v>
      </c>
      <c r="D23" s="72" t="n">
        <v>101.928262823673</v>
      </c>
      <c r="E23" s="91" t="n">
        <v>98.8802259675001</v>
      </c>
      <c r="F23" s="53"/>
      <c r="G23" s="92" t="n">
        <f aca="false">G22/3</f>
        <v>1.11111111111111E-006</v>
      </c>
      <c r="H23" s="112" t="n">
        <v>2.38470079944873</v>
      </c>
      <c r="I23" s="107"/>
      <c r="J23" s="116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99.9348433083907</v>
      </c>
      <c r="D24" s="72" t="n">
        <v>93.7655962434268</v>
      </c>
      <c r="E24" s="91" t="n">
        <v>96.0000272907609</v>
      </c>
      <c r="F24" s="53"/>
      <c r="G24" s="92" t="n">
        <f aca="false">G23/3</f>
        <v>3.7037037037037E-007</v>
      </c>
      <c r="H24" s="112" t="n">
        <v>2.03282055130748</v>
      </c>
      <c r="I24" s="107"/>
      <c r="J24" s="116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7.06063154232</v>
      </c>
      <c r="D25" s="72" t="n">
        <v>106.159695298655</v>
      </c>
      <c r="E25" s="91" t="n">
        <v>99.2542799588592</v>
      </c>
      <c r="F25" s="53"/>
      <c r="G25" s="92" t="n">
        <f aca="false">G24/3</f>
        <v>1.23456790123457E-007</v>
      </c>
      <c r="H25" s="112" t="n">
        <v>10.3329643395039</v>
      </c>
      <c r="I25" s="107"/>
      <c r="J25" s="116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2.514843615412</v>
      </c>
      <c r="D26" s="72" t="n">
        <v>99.2119792794898</v>
      </c>
      <c r="E26" s="91" t="n">
        <v>99.8222689197464</v>
      </c>
      <c r="F26" s="53"/>
      <c r="G26" s="92" t="n">
        <f aca="false">G25/3</f>
        <v>4.11522633744856E-008</v>
      </c>
      <c r="H26" s="112" t="n">
        <v>25.4363536814384</v>
      </c>
      <c r="I26" s="107"/>
      <c r="J26" s="116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97.334033796196</v>
      </c>
      <c r="D27" s="72" t="n">
        <v>96.1356282589006</v>
      </c>
      <c r="E27" s="91" t="n">
        <v>96.4938194954962</v>
      </c>
      <c r="F27" s="53"/>
      <c r="G27" s="92" t="n">
        <f aca="false">G26/3</f>
        <v>1.37174211248285E-008</v>
      </c>
      <c r="H27" s="112" t="n">
        <v>46.4916874048021</v>
      </c>
      <c r="I27" s="107"/>
      <c r="J27" s="116"/>
      <c r="K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4.686164778203</v>
      </c>
      <c r="D28" s="72" t="n">
        <v>109.567970198489</v>
      </c>
      <c r="E28" s="91" t="n">
        <v>96.3805628378298</v>
      </c>
      <c r="F28" s="53"/>
      <c r="G28" s="92" t="n">
        <f aca="false">G27/3</f>
        <v>4.57247370827618E-009</v>
      </c>
      <c r="H28" s="112" t="n">
        <v>82.1347856566583</v>
      </c>
      <c r="I28" s="107"/>
      <c r="J28" s="116"/>
      <c r="K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5.811226395624</v>
      </c>
      <c r="D29" s="72" t="n">
        <v>98.7407019524834</v>
      </c>
      <c r="E29" s="91" t="n">
        <v>94.7598327758627</v>
      </c>
      <c r="F29" s="53"/>
      <c r="G29" s="92" t="n">
        <f aca="false">G28/3</f>
        <v>1.52415790275873E-009</v>
      </c>
      <c r="H29" s="112" t="n">
        <v>69.6806469274867</v>
      </c>
      <c r="I29" s="107"/>
      <c r="J29" s="116"/>
      <c r="K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6.90524477254</v>
      </c>
      <c r="D30" s="72" t="n">
        <v>97.9480759160741</v>
      </c>
      <c r="E30" s="91" t="n">
        <v>95.2428792435001</v>
      </c>
      <c r="F30" s="53"/>
      <c r="G30" s="92" t="n">
        <f aca="false">G29/3</f>
        <v>5.08052634252909E-010</v>
      </c>
      <c r="H30" s="72" t="n">
        <v>85.651370763749</v>
      </c>
      <c r="I30" s="107"/>
      <c r="J30" s="107"/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07.035558155759</v>
      </c>
      <c r="D31" s="72" t="n">
        <v>95.4523358332807</v>
      </c>
      <c r="E31" s="91" t="n">
        <v>94.1244697490444</v>
      </c>
      <c r="F31" s="53"/>
      <c r="G31" s="3" t="s">
        <v>126</v>
      </c>
      <c r="H31" s="112" t="n">
        <v>102.177802718501</v>
      </c>
      <c r="I31" s="107"/>
      <c r="J31" s="107"/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H32" s="107"/>
      <c r="I32" s="107"/>
      <c r="J32" s="107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3" t="n">
        <v>-0.8974</v>
      </c>
      <c r="I33" s="107"/>
      <c r="J33" s="107"/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1.432E-008</v>
      </c>
      <c r="I34" s="107"/>
      <c r="J34" s="107"/>
      <c r="L34" s="72"/>
      <c r="M34" s="104"/>
      <c r="N34" s="104"/>
      <c r="O34" s="104"/>
    </row>
    <row r="35" customFormat="false" ht="12.75" hidden="false" customHeight="true" outlineLevel="0" collapsed="false">
      <c r="E35" s="107"/>
      <c r="F35" s="107"/>
      <c r="G35" s="107"/>
      <c r="H35" s="107"/>
      <c r="I35" s="107"/>
      <c r="J35" s="107"/>
      <c r="K35" s="107"/>
      <c r="M35" s="104"/>
      <c r="N35" s="104"/>
      <c r="O35" s="104"/>
    </row>
    <row r="36" customFormat="false" ht="12.75" hidden="false" customHeight="true" outlineLevel="0" collapsed="false">
      <c r="E36" s="107"/>
      <c r="F36" s="107"/>
      <c r="G36" s="107"/>
      <c r="H36" s="107"/>
      <c r="I36" s="107"/>
      <c r="J36" s="107"/>
      <c r="K36" s="107"/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  <c r="N44" s="107"/>
      <c r="O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  <c r="N45" s="107"/>
      <c r="O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  <c r="N46" s="107"/>
      <c r="O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  <c r="N47" s="107"/>
      <c r="O47" s="107"/>
    </row>
    <row r="48" customFormat="false" ht="12.75" hidden="false" customHeight="true" outlineLevel="0" collapsed="false">
      <c r="E48" s="107"/>
      <c r="F48" s="107"/>
      <c r="G48" s="129"/>
      <c r="H48" s="136"/>
      <c r="I48" s="129"/>
      <c r="J48" s="129"/>
      <c r="K48" s="129"/>
      <c r="L48" s="129"/>
      <c r="M48" s="107"/>
      <c r="N48" s="107"/>
      <c r="O48" s="107"/>
    </row>
    <row r="49" customFormat="false" ht="12.75" hidden="false" customHeight="true" outlineLevel="0" collapsed="false">
      <c r="E49" s="107"/>
      <c r="F49" s="107"/>
      <c r="G49" s="129"/>
      <c r="H49" s="136"/>
      <c r="I49" s="129"/>
      <c r="J49" s="129"/>
      <c r="K49" s="129"/>
      <c r="L49" s="129"/>
      <c r="M49" s="107"/>
      <c r="N49" s="107"/>
      <c r="O49" s="107"/>
    </row>
    <row r="50" customFormat="false" ht="12.75" hidden="false" customHeight="true" outlineLevel="0" collapsed="false">
      <c r="E50" s="107"/>
      <c r="F50" s="107"/>
      <c r="G50" s="129"/>
      <c r="H50" s="136"/>
      <c r="I50" s="129"/>
      <c r="J50" s="129"/>
      <c r="K50" s="129"/>
      <c r="L50" s="129"/>
      <c r="M50" s="107"/>
      <c r="N50" s="107"/>
      <c r="O50" s="107"/>
    </row>
    <row r="51" customFormat="false" ht="12.75" hidden="false" customHeight="true" outlineLevel="0" collapsed="false">
      <c r="E51" s="107"/>
      <c r="F51" s="107"/>
      <c r="G51" s="129"/>
      <c r="H51" s="136"/>
      <c r="I51" s="129"/>
      <c r="J51" s="129"/>
      <c r="K51" s="129"/>
      <c r="L51" s="129"/>
      <c r="M51" s="107"/>
      <c r="N51" s="107"/>
      <c r="O51" s="107"/>
    </row>
    <row r="52" customFormat="false" ht="12.75" hidden="false" customHeight="true" outlineLevel="0" collapsed="false">
      <c r="E52" s="107"/>
      <c r="F52" s="107"/>
      <c r="G52" s="129"/>
      <c r="H52" s="136"/>
      <c r="I52" s="129"/>
      <c r="J52" s="129"/>
      <c r="K52" s="129"/>
      <c r="L52" s="129"/>
      <c r="M52" s="107"/>
      <c r="N52" s="107"/>
      <c r="O52" s="107"/>
    </row>
    <row r="53" customFormat="false" ht="12.75" hidden="false" customHeight="true" outlineLevel="0" collapsed="false">
      <c r="E53" s="107"/>
      <c r="F53" s="107"/>
      <c r="G53" s="129"/>
      <c r="H53" s="136"/>
      <c r="I53" s="129"/>
      <c r="J53" s="129"/>
      <c r="K53" s="129"/>
      <c r="L53" s="129"/>
      <c r="M53" s="107"/>
      <c r="N53" s="107"/>
      <c r="O53" s="107"/>
    </row>
    <row r="54" customFormat="false" ht="12.75" hidden="false" customHeight="true" outlineLevel="0" collapsed="false">
      <c r="E54" s="107"/>
      <c r="F54" s="107"/>
      <c r="G54" s="129"/>
      <c r="H54" s="136"/>
      <c r="I54" s="129"/>
      <c r="J54" s="129"/>
      <c r="K54" s="129"/>
      <c r="L54" s="129"/>
      <c r="M54" s="107"/>
      <c r="N54" s="107"/>
      <c r="O54" s="107"/>
    </row>
    <row r="55" customFormat="false" ht="12.75" hidden="false" customHeight="true" outlineLevel="0" collapsed="false">
      <c r="E55" s="107"/>
      <c r="F55" s="107"/>
      <c r="G55" s="129"/>
      <c r="H55" s="136"/>
      <c r="I55" s="129"/>
      <c r="J55" s="129"/>
      <c r="K55" s="129"/>
      <c r="L55" s="129"/>
      <c r="M55" s="107"/>
      <c r="N55" s="107"/>
      <c r="O55" s="107"/>
    </row>
    <row r="56" customFormat="false" ht="12.75" hidden="false" customHeight="true" outlineLevel="0" collapsed="false">
      <c r="E56" s="107"/>
      <c r="F56" s="107"/>
      <c r="G56" s="129"/>
      <c r="H56" s="136"/>
      <c r="I56" s="129"/>
      <c r="J56" s="129"/>
      <c r="K56" s="129"/>
      <c r="L56" s="129"/>
      <c r="M56" s="107"/>
      <c r="N56" s="107"/>
      <c r="O56" s="107"/>
    </row>
    <row r="57" customFormat="false" ht="12.75" hidden="false" customHeight="true" outlineLevel="0" collapsed="false">
      <c r="E57" s="107"/>
      <c r="F57" s="107"/>
      <c r="G57" s="129"/>
      <c r="H57" s="136"/>
      <c r="I57" s="129"/>
      <c r="J57" s="129"/>
      <c r="K57" s="129"/>
      <c r="L57" s="129"/>
      <c r="M57" s="107"/>
      <c r="N57" s="107"/>
      <c r="O57" s="107"/>
    </row>
    <row r="58" customFormat="false" ht="12.75" hidden="false" customHeight="true" outlineLevel="0" collapsed="false">
      <c r="E58" s="107"/>
      <c r="F58" s="107"/>
      <c r="G58" s="129"/>
      <c r="H58" s="136"/>
      <c r="I58" s="129"/>
      <c r="J58" s="129"/>
      <c r="K58" s="129"/>
      <c r="L58" s="129"/>
      <c r="M58" s="107"/>
      <c r="N58" s="107"/>
      <c r="O58" s="107"/>
    </row>
    <row r="59" customFormat="false" ht="12.75" hidden="false" customHeight="true" outlineLevel="0" collapsed="false">
      <c r="E59" s="107"/>
      <c r="F59" s="107"/>
      <c r="G59" s="129"/>
      <c r="H59" s="129"/>
      <c r="I59" s="129"/>
      <c r="J59" s="129"/>
      <c r="K59" s="129"/>
      <c r="L59" s="129"/>
      <c r="M59" s="107"/>
      <c r="N59" s="107"/>
      <c r="O59" s="107"/>
    </row>
    <row r="60" customFormat="false" ht="12.75" hidden="false" customHeight="true" outlineLevel="0" collapsed="false">
      <c r="E60" s="107"/>
      <c r="F60" s="107"/>
      <c r="G60" s="129"/>
      <c r="H60" s="129"/>
      <c r="I60" s="129"/>
      <c r="J60" s="129"/>
      <c r="K60" s="129"/>
      <c r="L60" s="129"/>
      <c r="M60" s="107"/>
      <c r="N60" s="107"/>
      <c r="O60" s="107"/>
    </row>
    <row r="61" customFormat="false" ht="12.75" hidden="false" customHeight="true" outlineLevel="0" collapsed="false">
      <c r="E61" s="107"/>
      <c r="F61" s="107"/>
      <c r="G61" s="129"/>
      <c r="H61" s="129"/>
      <c r="I61" s="129"/>
      <c r="J61" s="129"/>
      <c r="K61" s="129"/>
      <c r="L61" s="129"/>
      <c r="M61" s="107"/>
      <c r="N61" s="107"/>
      <c r="O61" s="107"/>
    </row>
    <row r="62" customFormat="false" ht="12.75" hidden="false" customHeight="true" outlineLevel="0" collapsed="false">
      <c r="E62" s="107"/>
      <c r="F62" s="107"/>
      <c r="G62" s="129"/>
      <c r="H62" s="129"/>
      <c r="I62" s="129"/>
      <c r="J62" s="129"/>
      <c r="K62" s="129"/>
      <c r="L62" s="129"/>
      <c r="M62" s="107"/>
      <c r="N62" s="107"/>
      <c r="O62" s="107"/>
    </row>
    <row r="63" customFormat="false" ht="12.75" hidden="false" customHeight="true" outlineLevel="0" collapsed="false">
      <c r="E63" s="107"/>
      <c r="F63" s="107"/>
      <c r="G63" s="129"/>
      <c r="H63" s="129"/>
      <c r="I63" s="129"/>
      <c r="J63" s="129"/>
      <c r="K63" s="129"/>
      <c r="L63" s="129"/>
      <c r="M63" s="107"/>
      <c r="N63" s="107"/>
      <c r="O63" s="107"/>
    </row>
    <row r="64" customFormat="false" ht="12.75" hidden="false" customHeight="true" outlineLevel="0" collapsed="false">
      <c r="E64" s="107"/>
      <c r="F64" s="107"/>
      <c r="G64" s="129"/>
      <c r="H64" s="129"/>
      <c r="I64" s="129"/>
      <c r="J64" s="129"/>
      <c r="K64" s="129"/>
      <c r="L64" s="129"/>
      <c r="M64" s="107"/>
      <c r="N64" s="107"/>
      <c r="O64" s="107"/>
    </row>
    <row r="65" customFormat="false" ht="12.75" hidden="false" customHeight="true" outlineLevel="0" collapsed="false">
      <c r="E65" s="107"/>
      <c r="F65" s="107"/>
      <c r="G65" s="129"/>
      <c r="H65" s="129"/>
      <c r="I65" s="129"/>
      <c r="J65" s="129"/>
      <c r="K65" s="129"/>
      <c r="L65" s="129"/>
      <c r="M65" s="107"/>
      <c r="N65" s="107"/>
      <c r="O65" s="107"/>
    </row>
    <row r="66" customFormat="false" ht="12.75" hidden="false" customHeight="true" outlineLevel="0" collapsed="false">
      <c r="E66" s="107"/>
      <c r="F66" s="107"/>
      <c r="G66" s="129"/>
      <c r="H66" s="129"/>
      <c r="I66" s="129"/>
      <c r="J66" s="129"/>
      <c r="K66" s="129"/>
      <c r="L66" s="129"/>
      <c r="M66" s="107"/>
      <c r="N66" s="107"/>
      <c r="O66" s="107"/>
    </row>
    <row r="67" customFormat="false" ht="12.75" hidden="false" customHeight="true" outlineLevel="0" collapsed="false">
      <c r="E67" s="107"/>
      <c r="F67" s="107"/>
      <c r="G67" s="129"/>
      <c r="H67" s="129"/>
      <c r="I67" s="129"/>
      <c r="J67" s="129"/>
      <c r="K67" s="129"/>
      <c r="L67" s="129"/>
      <c r="M67" s="107"/>
      <c r="N67" s="107"/>
      <c r="O67" s="107"/>
    </row>
    <row r="68" customFormat="false" ht="12.75" hidden="false" customHeight="true" outlineLevel="0" collapsed="false">
      <c r="E68" s="107"/>
      <c r="F68" s="107"/>
      <c r="G68" s="129"/>
      <c r="H68" s="129"/>
      <c r="I68" s="129"/>
      <c r="J68" s="129"/>
      <c r="K68" s="129"/>
      <c r="L68" s="129"/>
      <c r="M68" s="107"/>
      <c r="N68" s="107"/>
    </row>
    <row r="69" customFormat="false" ht="12.75" hidden="false" customHeight="true" outlineLevel="0" collapsed="false">
      <c r="E69" s="107"/>
      <c r="F69" s="107"/>
      <c r="G69" s="129"/>
      <c r="H69" s="129"/>
      <c r="I69" s="129"/>
      <c r="J69" s="129"/>
      <c r="K69" s="129"/>
      <c r="L69" s="129"/>
      <c r="M69" s="107"/>
      <c r="N69" s="107"/>
    </row>
    <row r="70" customFormat="false" ht="12.75" hidden="false" customHeight="true" outlineLevel="0" collapsed="false">
      <c r="E70" s="107"/>
      <c r="F70" s="107"/>
      <c r="G70" s="129"/>
      <c r="H70" s="129"/>
      <c r="I70" s="129"/>
      <c r="J70" s="129"/>
      <c r="K70" s="129"/>
      <c r="L70" s="129"/>
      <c r="M70" s="107"/>
      <c r="N70" s="107"/>
    </row>
    <row r="71" customFormat="false" ht="12.75" hidden="false" customHeight="true" outlineLevel="0" collapsed="false">
      <c r="E71" s="107"/>
      <c r="F71" s="107"/>
      <c r="G71" s="129"/>
      <c r="H71" s="129"/>
      <c r="I71" s="129"/>
      <c r="J71" s="129"/>
      <c r="K71" s="129"/>
      <c r="L71" s="129"/>
      <c r="M71" s="107"/>
      <c r="N71" s="107"/>
    </row>
    <row r="72" customFormat="false" ht="12.75" hidden="false" customHeight="true" outlineLevel="0" collapsed="false">
      <c r="E72" s="107"/>
      <c r="F72" s="107"/>
      <c r="G72" s="129"/>
      <c r="H72" s="136"/>
      <c r="I72" s="129"/>
      <c r="J72" s="129"/>
      <c r="K72" s="129"/>
      <c r="L72" s="129"/>
      <c r="M72" s="107"/>
      <c r="N72" s="107"/>
    </row>
    <row r="73" customFormat="false" ht="12.75" hidden="false" customHeight="true" outlineLevel="0" collapsed="false">
      <c r="E73" s="107"/>
      <c r="F73" s="107"/>
      <c r="G73" s="129"/>
      <c r="H73" s="136"/>
      <c r="I73" s="129"/>
      <c r="J73" s="129"/>
      <c r="K73" s="129"/>
      <c r="L73" s="129"/>
      <c r="M73" s="107"/>
      <c r="N73" s="107"/>
    </row>
    <row r="74" customFormat="false" ht="12.75" hidden="false" customHeight="true" outlineLevel="0" collapsed="false">
      <c r="E74" s="107"/>
      <c r="F74" s="107"/>
      <c r="G74" s="129"/>
      <c r="H74" s="136"/>
      <c r="I74" s="129"/>
      <c r="J74" s="129"/>
      <c r="K74" s="129"/>
      <c r="L74" s="129"/>
      <c r="M74" s="107"/>
      <c r="N74" s="107"/>
    </row>
    <row r="75" customFormat="false" ht="12.75" hidden="false" customHeight="true" outlineLevel="0" collapsed="false">
      <c r="E75" s="107"/>
      <c r="F75" s="107"/>
      <c r="G75" s="129"/>
      <c r="H75" s="136"/>
      <c r="I75" s="129"/>
      <c r="J75" s="129"/>
      <c r="K75" s="129"/>
      <c r="L75" s="129"/>
      <c r="M75" s="107"/>
      <c r="N75" s="107"/>
    </row>
    <row r="76" customFormat="false" ht="12.75" hidden="false" customHeight="true" outlineLevel="0" collapsed="false">
      <c r="E76" s="107"/>
      <c r="F76" s="107"/>
      <c r="G76" s="129"/>
      <c r="H76" s="136"/>
      <c r="I76" s="129"/>
      <c r="J76" s="129"/>
      <c r="K76" s="129"/>
      <c r="L76" s="129"/>
      <c r="M76" s="107"/>
      <c r="N76" s="107"/>
    </row>
    <row r="77" customFormat="false" ht="12.75" hidden="false" customHeight="true" outlineLevel="0" collapsed="false">
      <c r="E77" s="107"/>
      <c r="F77" s="107"/>
      <c r="G77" s="129"/>
      <c r="H77" s="136"/>
      <c r="I77" s="129"/>
      <c r="J77" s="129"/>
      <c r="K77" s="129"/>
      <c r="L77" s="129"/>
      <c r="M77" s="107"/>
      <c r="N77" s="107"/>
    </row>
    <row r="78" customFormat="false" ht="12.75" hidden="false" customHeight="true" outlineLevel="0" collapsed="false">
      <c r="E78" s="107"/>
      <c r="F78" s="107"/>
      <c r="G78" s="129"/>
      <c r="H78" s="136"/>
      <c r="I78" s="129"/>
      <c r="J78" s="129"/>
      <c r="K78" s="129"/>
      <c r="L78" s="129"/>
      <c r="M78" s="107"/>
      <c r="N78" s="107"/>
    </row>
    <row r="79" customFormat="false" ht="12.75" hidden="false" customHeight="true" outlineLevel="0" collapsed="false">
      <c r="E79" s="107"/>
      <c r="F79" s="107"/>
      <c r="G79" s="129"/>
      <c r="H79" s="136"/>
      <c r="I79" s="129"/>
      <c r="J79" s="129"/>
      <c r="K79" s="129"/>
      <c r="L79" s="129"/>
      <c r="M79" s="107"/>
      <c r="N79" s="107"/>
    </row>
    <row r="80" customFormat="false" ht="12.75" hidden="false" customHeight="true" outlineLevel="0" collapsed="false">
      <c r="E80" s="107"/>
      <c r="F80" s="107"/>
      <c r="G80" s="129"/>
      <c r="H80" s="136"/>
      <c r="I80" s="129"/>
      <c r="J80" s="129"/>
      <c r="K80" s="129"/>
      <c r="L80" s="129"/>
      <c r="M80" s="107"/>
      <c r="N80" s="107"/>
    </row>
    <row r="81" customFormat="false" ht="12.75" hidden="false" customHeight="true" outlineLevel="0" collapsed="false">
      <c r="E81" s="107"/>
      <c r="F81" s="107"/>
      <c r="G81" s="129"/>
      <c r="H81" s="136"/>
      <c r="I81" s="129"/>
      <c r="J81" s="129"/>
      <c r="K81" s="129"/>
      <c r="L81" s="129"/>
      <c r="M81" s="107"/>
      <c r="N81" s="107"/>
    </row>
    <row r="82" customFormat="false" ht="12.75" hidden="false" customHeight="true" outlineLevel="0" collapsed="false">
      <c r="E82" s="107"/>
      <c r="F82" s="107"/>
      <c r="G82" s="129"/>
      <c r="H82" s="136"/>
      <c r="I82" s="129"/>
      <c r="J82" s="129"/>
      <c r="K82" s="129"/>
      <c r="L82" s="129"/>
      <c r="M82" s="107"/>
      <c r="N82" s="107"/>
    </row>
    <row r="83" customFormat="false" ht="12.75" hidden="false" customHeight="true" outlineLevel="0" collapsed="false">
      <c r="E83" s="107"/>
      <c r="F83" s="107"/>
      <c r="G83" s="129"/>
      <c r="H83" s="129"/>
      <c r="I83" s="129"/>
      <c r="J83" s="129"/>
      <c r="K83" s="129"/>
      <c r="L83" s="129"/>
      <c r="M83" s="107"/>
      <c r="N83" s="107"/>
    </row>
    <row r="84" customFormat="false" ht="12.75" hidden="false" customHeight="true" outlineLevel="0" collapsed="false">
      <c r="E84" s="107"/>
      <c r="F84" s="107"/>
      <c r="G84" s="129"/>
      <c r="H84" s="129"/>
      <c r="I84" s="129"/>
      <c r="J84" s="129"/>
      <c r="K84" s="129"/>
      <c r="L84" s="129"/>
      <c r="M84" s="107"/>
      <c r="N84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70</v>
      </c>
    </row>
    <row r="2" customFormat="false" ht="12.75" hidden="false" customHeight="true" outlineLevel="0" collapsed="false">
      <c r="A2" s="16"/>
      <c r="C2" s="3"/>
      <c r="E2" s="107"/>
      <c r="F2" s="107"/>
      <c r="G2" s="107"/>
      <c r="H2" s="107"/>
      <c r="I2" s="107"/>
      <c r="J2" s="107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63</v>
      </c>
      <c r="I4" s="115"/>
      <c r="J4" s="72"/>
      <c r="K4" s="72"/>
      <c r="L4" s="113"/>
      <c r="M4" s="113"/>
      <c r="N4" s="113"/>
      <c r="O4" s="113"/>
      <c r="P4" s="113"/>
      <c r="Q4" s="123"/>
    </row>
    <row r="5" customFormat="false" ht="12.75" hidden="false" customHeight="true" outlineLevel="0" collapsed="false">
      <c r="A5" s="3"/>
      <c r="B5" s="92" t="n">
        <v>1E-005</v>
      </c>
      <c r="C5" s="93" t="n">
        <v>38557.95</v>
      </c>
      <c r="D5" s="94" t="n">
        <v>37044.31</v>
      </c>
      <c r="E5" s="53" t="n">
        <v>34356.93</v>
      </c>
      <c r="F5" s="53"/>
      <c r="G5" s="92" t="n">
        <v>1E-007</v>
      </c>
      <c r="H5" s="94" t="n">
        <v>209.37</v>
      </c>
      <c r="I5" s="115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40582.01</v>
      </c>
      <c r="D6" s="94" t="n">
        <v>40154.93</v>
      </c>
      <c r="E6" s="53" t="n">
        <v>35197.13</v>
      </c>
      <c r="F6" s="53"/>
      <c r="G6" s="92" t="n">
        <f aca="false">G5/3</f>
        <v>3.33333333333333E-008</v>
      </c>
      <c r="H6" s="94" t="n">
        <v>863.03</v>
      </c>
      <c r="I6" s="115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39003.81</v>
      </c>
      <c r="D7" s="94" t="n">
        <v>39017.03</v>
      </c>
      <c r="E7" s="53" t="n">
        <v>37764.35</v>
      </c>
      <c r="F7" s="53"/>
      <c r="G7" s="92" t="n">
        <f aca="false">G6/3</f>
        <v>1.11111111111111E-008</v>
      </c>
      <c r="H7" s="94" t="n">
        <v>1781.75</v>
      </c>
      <c r="I7" s="115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36607.11</v>
      </c>
      <c r="D8" s="94" t="n">
        <v>40946.73</v>
      </c>
      <c r="E8" s="53" t="n">
        <v>40982.93</v>
      </c>
      <c r="F8" s="53"/>
      <c r="G8" s="92" t="n">
        <f aca="false">G7/3</f>
        <v>3.7037037037037E-009</v>
      </c>
      <c r="H8" s="94" t="n">
        <v>5577.71</v>
      </c>
      <c r="I8" s="115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38294.77</v>
      </c>
      <c r="D9" s="94" t="n">
        <v>40034.45</v>
      </c>
      <c r="E9" s="53" t="n">
        <v>40904.63</v>
      </c>
      <c r="F9" s="53"/>
      <c r="G9" s="92" t="n">
        <f aca="false">G8/3</f>
        <v>1.23456790123457E-009</v>
      </c>
      <c r="H9" s="94" t="n">
        <v>18434.25</v>
      </c>
      <c r="I9" s="115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36255.03</v>
      </c>
      <c r="D10" s="94" t="n">
        <v>38093.43</v>
      </c>
      <c r="E10" s="53" t="n">
        <v>35836.35</v>
      </c>
      <c r="F10" s="53"/>
      <c r="G10" s="92" t="n">
        <f aca="false">G9/3</f>
        <v>4.11522633744856E-010</v>
      </c>
      <c r="H10" s="94" t="n">
        <v>25388.13</v>
      </c>
      <c r="I10" s="115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37802.11</v>
      </c>
      <c r="D11" s="94" t="n">
        <v>38097.87</v>
      </c>
      <c r="E11" s="53" t="n">
        <v>36589.59</v>
      </c>
      <c r="F11" s="53"/>
      <c r="G11" s="92" t="n">
        <f aca="false">G10/3</f>
        <v>1.37174211248285E-010</v>
      </c>
      <c r="H11" s="94" t="n">
        <v>32279.35</v>
      </c>
      <c r="I11" s="115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37982.21</v>
      </c>
      <c r="D12" s="94" t="n">
        <v>37570.63</v>
      </c>
      <c r="E12" s="53" t="n">
        <v>36298.51</v>
      </c>
      <c r="F12" s="53"/>
      <c r="G12" s="92" t="n">
        <f aca="false">G11/3</f>
        <v>4.57247370827618E-011</v>
      </c>
      <c r="H12" s="94" t="n">
        <v>35240.11</v>
      </c>
      <c r="I12" s="115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39028.21</v>
      </c>
      <c r="D13" s="94" t="n">
        <v>38245.11</v>
      </c>
      <c r="E13" s="53" t="n">
        <v>36131.65</v>
      </c>
      <c r="F13" s="53"/>
      <c r="G13" s="92" t="n">
        <f aca="false">G12/3</f>
        <v>1.52415790275873E-011</v>
      </c>
      <c r="H13" s="94" t="n">
        <v>37506.11</v>
      </c>
      <c r="I13" s="115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38221.19</v>
      </c>
      <c r="D14" s="94" t="n">
        <v>38354.53</v>
      </c>
      <c r="E14" s="53" t="n">
        <v>38053.15</v>
      </c>
      <c r="F14" s="53"/>
      <c r="G14" s="92" t="n">
        <f aca="false">G13/3</f>
        <v>5.08052634252909E-012</v>
      </c>
      <c r="H14" s="94" t="n">
        <v>37977.53</v>
      </c>
      <c r="I14" s="115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40575.15</v>
      </c>
      <c r="D15" s="94" t="n">
        <v>37817.39</v>
      </c>
      <c r="E15" s="53" t="n">
        <v>38208.81</v>
      </c>
      <c r="F15" s="53"/>
      <c r="G15" s="3" t="s">
        <v>126</v>
      </c>
      <c r="H15" s="94" t="n">
        <v>37591.41</v>
      </c>
      <c r="I15" s="107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07"/>
      <c r="J16" s="72"/>
      <c r="K16" s="72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I17" s="107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107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07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63</v>
      </c>
      <c r="I20" s="107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98.9388653089733</v>
      </c>
      <c r="D21" s="72" t="n">
        <v>95.0548978240247</v>
      </c>
      <c r="E21" s="91" t="n">
        <v>88.159138898718</v>
      </c>
      <c r="F21" s="53"/>
      <c r="G21" s="92" t="n">
        <v>1E-007</v>
      </c>
      <c r="H21" s="133" t="n">
        <v>0.537238889249551</v>
      </c>
      <c r="I21" s="107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104.132559468473</v>
      </c>
      <c r="D22" s="72" t="n">
        <v>103.036681430451</v>
      </c>
      <c r="E22" s="91" t="n">
        <v>90.3150739168556</v>
      </c>
      <c r="F22" s="53"/>
      <c r="G22" s="92" t="n">
        <f aca="false">G21/3</f>
        <v>3.33333333333333E-008</v>
      </c>
      <c r="H22" s="133" t="n">
        <v>2.2145163040982</v>
      </c>
      <c r="I22" s="107"/>
      <c r="J22" s="72"/>
      <c r="K22" s="72"/>
      <c r="M22" s="130"/>
      <c r="N22" s="104"/>
      <c r="O22" s="131"/>
    </row>
    <row r="23" customFormat="false" ht="12.75" hidden="false" customHeight="true" outlineLevel="0" collapsed="false">
      <c r="B23" s="92" t="n">
        <v>1.11111111111111E-006</v>
      </c>
      <c r="C23" s="97" t="n">
        <v>100.082932420598</v>
      </c>
      <c r="D23" s="72" t="n">
        <v>100.116854654518</v>
      </c>
      <c r="E23" s="91" t="n">
        <v>96.9025048824153</v>
      </c>
      <c r="F23" s="53"/>
      <c r="G23" s="92" t="n">
        <f aca="false">G22/3</f>
        <v>1.11111111111111E-008</v>
      </c>
      <c r="H23" s="133" t="n">
        <v>4.57193194306915</v>
      </c>
      <c r="I23" s="107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93.9330520849985</v>
      </c>
      <c r="D24" s="72" t="n">
        <v>105.068423095961</v>
      </c>
      <c r="E24" s="91" t="n">
        <v>105.161311512595</v>
      </c>
      <c r="F24" s="53"/>
      <c r="G24" s="92" t="n">
        <f aca="false">G23/3</f>
        <v>3.7037037037037E-009</v>
      </c>
      <c r="H24" s="133" t="n">
        <v>14.3122831587912</v>
      </c>
      <c r="I24" s="107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98.263551124168</v>
      </c>
      <c r="D25" s="72" t="n">
        <v>102.727532357629</v>
      </c>
      <c r="E25" s="91" t="n">
        <v>104.960395407001</v>
      </c>
      <c r="F25" s="53"/>
      <c r="G25" s="92" t="n">
        <f aca="false">G24/3</f>
        <v>1.23456790123457E-009</v>
      </c>
      <c r="H25" s="133" t="n">
        <v>47.3018865842697</v>
      </c>
      <c r="I25" s="107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93.0296224239823</v>
      </c>
      <c r="D26" s="72" t="n">
        <v>97.7469170411498</v>
      </c>
      <c r="E26" s="91" t="n">
        <v>91.9552986041848</v>
      </c>
      <c r="F26" s="53"/>
      <c r="G26" s="92" t="n">
        <f aca="false">G25/3</f>
        <v>4.11522633744856E-010</v>
      </c>
      <c r="H26" s="133" t="n">
        <v>65.1453921828496</v>
      </c>
      <c r="I26" s="107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96.9993962252919</v>
      </c>
      <c r="D27" s="72" t="n">
        <v>97.7583099850686</v>
      </c>
      <c r="E27" s="91" t="n">
        <v>93.88809614413</v>
      </c>
      <c r="F27" s="53"/>
      <c r="G27" s="92" t="n">
        <f aca="false">G26/3</f>
        <v>1.37174211248285E-010</v>
      </c>
      <c r="H27" s="133" t="n">
        <v>82.828113577387</v>
      </c>
      <c r="I27" s="107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97.4615289279419</v>
      </c>
      <c r="D28" s="72" t="n">
        <v>96.405423554501</v>
      </c>
      <c r="E28" s="91" t="n">
        <v>93.1411911630785</v>
      </c>
      <c r="F28" s="53"/>
      <c r="G28" s="92" t="n">
        <f aca="false">G27/3</f>
        <v>4.57247370827618E-011</v>
      </c>
      <c r="H28" s="133" t="n">
        <v>90.4253596667718</v>
      </c>
      <c r="I28" s="107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00.145542292584</v>
      </c>
      <c r="D29" s="72" t="n">
        <v>98.1361246388065</v>
      </c>
      <c r="E29" s="91" t="n">
        <v>92.7130320139158</v>
      </c>
      <c r="F29" s="53"/>
      <c r="G29" s="92" t="n">
        <f aca="false">G28/3</f>
        <v>1.52415790275873E-011</v>
      </c>
      <c r="H29" s="133" t="n">
        <v>96.2398666307088</v>
      </c>
      <c r="I29" s="107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8.0747464364334</v>
      </c>
      <c r="D30" s="72" t="n">
        <v>98.4168939909662</v>
      </c>
      <c r="E30" s="91" t="n">
        <v>97.6435594328059</v>
      </c>
      <c r="F30" s="53"/>
      <c r="G30" s="92" t="n">
        <f aca="false">G29/3</f>
        <v>5.08052634252909E-012</v>
      </c>
      <c r="H30" s="137" t="n">
        <v>97.4495201492168</v>
      </c>
      <c r="I30" s="107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104.114956856923</v>
      </c>
      <c r="D31" s="72" t="n">
        <v>97.0386043746339</v>
      </c>
      <c r="E31" s="91" t="n">
        <v>98.0429796243356</v>
      </c>
      <c r="F31" s="53"/>
      <c r="G31" s="3" t="s">
        <v>126</v>
      </c>
      <c r="H31" s="133" t="n">
        <v>96.4587445848234</v>
      </c>
      <c r="I31" s="107"/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38"/>
      <c r="I32" s="107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139" t="n">
        <v>-1.04</v>
      </c>
      <c r="I33" s="107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123" t="n">
        <v>9.302E-010</v>
      </c>
      <c r="I34" s="107"/>
      <c r="L34" s="72"/>
      <c r="M34" s="104"/>
      <c r="N34" s="104"/>
      <c r="O34" s="104"/>
    </row>
    <row r="35" customFormat="false" ht="12.75" hidden="false" customHeight="true" outlineLevel="0" collapsed="false">
      <c r="D35" s="73"/>
      <c r="E35" s="107"/>
      <c r="F35" s="107"/>
      <c r="G35" s="129"/>
      <c r="H35" s="129"/>
      <c r="I35" s="129"/>
      <c r="M35" s="104"/>
      <c r="N35" s="104"/>
      <c r="O35" s="104"/>
    </row>
    <row r="36" customFormat="false" ht="12.75" hidden="false" customHeight="true" outlineLevel="0" collapsed="false">
      <c r="E36" s="107"/>
      <c r="F36" s="107"/>
      <c r="G36" s="129"/>
      <c r="H36" s="129"/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</row>
    <row r="39" customFormat="false" ht="12.75" hidden="false" customHeight="true" outlineLevel="0" collapsed="false">
      <c r="E39" s="107"/>
      <c r="F39" s="107"/>
      <c r="G39" s="129"/>
      <c r="H39" s="129"/>
    </row>
    <row r="40" customFormat="false" ht="12.75" hidden="false" customHeight="true" outlineLevel="0" collapsed="false">
      <c r="E40" s="107"/>
      <c r="F40" s="107"/>
      <c r="G40" s="129"/>
      <c r="H40" s="129"/>
    </row>
    <row r="41" customFormat="false" ht="12.75" hidden="false" customHeight="true" outlineLevel="0" collapsed="false">
      <c r="E41" s="107"/>
      <c r="F41" s="107"/>
      <c r="G41" s="129"/>
      <c r="H41" s="129"/>
    </row>
    <row r="42" customFormat="false" ht="12.75" hidden="false" customHeight="true" outlineLevel="0" collapsed="false">
      <c r="E42" s="107"/>
      <c r="F42" s="107"/>
      <c r="G42" s="129"/>
      <c r="H42" s="129"/>
    </row>
    <row r="43" customFormat="false" ht="12.75" hidden="false" customHeight="true" outlineLevel="0" collapsed="false">
      <c r="E43" s="107"/>
      <c r="F43" s="107"/>
      <c r="G43" s="129"/>
      <c r="H43" s="129"/>
    </row>
    <row r="44" customFormat="false" ht="12.75" hidden="false" customHeight="true" outlineLevel="0" collapsed="false">
      <c r="E44" s="107"/>
      <c r="F44" s="107"/>
      <c r="G44" s="129"/>
      <c r="H44" s="129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E45" s="107"/>
      <c r="F45" s="107"/>
      <c r="G45" s="129"/>
      <c r="H45" s="129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E46" s="107"/>
      <c r="F46" s="107"/>
      <c r="G46" s="129"/>
      <c r="H46" s="129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E47" s="107"/>
      <c r="F47" s="107"/>
      <c r="G47" s="129"/>
      <c r="H47" s="129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E48" s="107"/>
      <c r="F48" s="107"/>
      <c r="G48" s="129"/>
      <c r="H48" s="129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E49" s="107"/>
      <c r="F49" s="107"/>
      <c r="G49" s="129"/>
      <c r="H49" s="129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E50" s="107"/>
      <c r="F50" s="107"/>
      <c r="G50" s="129"/>
      <c r="H50" s="129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E51" s="107"/>
      <c r="F51" s="107"/>
      <c r="G51" s="129"/>
      <c r="H51" s="129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E52" s="107"/>
      <c r="F52" s="107"/>
      <c r="G52" s="129"/>
      <c r="H52" s="129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E53" s="107"/>
      <c r="F53" s="107"/>
      <c r="G53" s="129"/>
      <c r="H53" s="129"/>
    </row>
    <row r="54" customFormat="false" ht="12.75" hidden="false" customHeight="true" outlineLevel="0" collapsed="false">
      <c r="E54" s="107"/>
      <c r="F54" s="107"/>
      <c r="G54" s="129"/>
      <c r="H54" s="129"/>
    </row>
    <row r="55" customFormat="false" ht="12.75" hidden="false" customHeight="true" outlineLevel="0" collapsed="false">
      <c r="E55" s="107"/>
      <c r="F55" s="107"/>
      <c r="G55" s="129"/>
      <c r="H55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53" width="13.68"/>
    <col collapsed="false" customWidth="true" hidden="false" outlineLevel="0" max="4" min="3" style="53" width="14.52"/>
    <col collapsed="false" customWidth="true" hidden="false" outlineLevel="0" max="5" min="5" style="53" width="14.14"/>
    <col collapsed="false" customWidth="false" hidden="false" outlineLevel="0" max="7" min="6" style="53" width="13.68"/>
    <col collapsed="false" customWidth="true" hidden="false" outlineLevel="0" max="8" min="8" style="53" width="14.68"/>
    <col collapsed="false" customWidth="false" hidden="false" outlineLevel="0" max="257" min="9" style="53" width="13.68"/>
  </cols>
  <sheetData>
    <row r="1" customFormat="false" ht="12.75" hidden="false" customHeight="true" outlineLevel="0" collapsed="false">
      <c r="A1" s="87" t="s">
        <v>119</v>
      </c>
      <c r="D1" s="3" t="s">
        <v>34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B3" s="88"/>
      <c r="C3" s="88"/>
      <c r="D3" s="88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5</v>
      </c>
      <c r="J4" s="91"/>
      <c r="K4" s="91"/>
    </row>
    <row r="5" customFormat="false" ht="12.75" hidden="false" customHeight="true" outlineLevel="0" collapsed="false">
      <c r="A5" s="3"/>
      <c r="B5" s="92" t="n">
        <v>1E-005</v>
      </c>
      <c r="C5" s="93" t="n">
        <v>25244.0316666667</v>
      </c>
      <c r="D5" s="94" t="n">
        <v>30732.395</v>
      </c>
      <c r="E5" s="90" t="n">
        <v>24245.865</v>
      </c>
      <c r="G5" s="92" t="n">
        <v>1E-006</v>
      </c>
      <c r="H5" s="90" t="n">
        <v>-354.405</v>
      </c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24163.2916666667</v>
      </c>
      <c r="D6" s="94" t="n">
        <v>26828.9983333333</v>
      </c>
      <c r="E6" s="90" t="n">
        <v>24334.7116666667</v>
      </c>
      <c r="G6" s="92" t="n">
        <f aca="false">G5/3</f>
        <v>3.33333333333333E-007</v>
      </c>
      <c r="H6" s="90" t="n">
        <v>-258.035</v>
      </c>
      <c r="M6" s="101"/>
      <c r="N6" s="102"/>
      <c r="O6" s="102"/>
      <c r="P6" s="90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24578.2883333333</v>
      </c>
      <c r="D7" s="94" t="n">
        <v>25066.0283333333</v>
      </c>
      <c r="E7" s="90" t="n">
        <v>23975.065</v>
      </c>
      <c r="G7" s="92" t="n">
        <f aca="false">G6/3</f>
        <v>1.11111111111111E-007</v>
      </c>
      <c r="H7" s="90" t="n">
        <v>-206.535</v>
      </c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23670.235</v>
      </c>
      <c r="D8" s="94" t="n">
        <v>23518.0083333333</v>
      </c>
      <c r="E8" s="90" t="n">
        <v>23620.8716666667</v>
      </c>
      <c r="G8" s="92" t="n">
        <f aca="false">G7/3</f>
        <v>3.7037037037037E-008</v>
      </c>
      <c r="H8" s="103" t="n">
        <v>1.53500000000008</v>
      </c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23840.1116666667</v>
      </c>
      <c r="D9" s="94" t="n">
        <v>23001.9616666667</v>
      </c>
      <c r="E9" s="90" t="n">
        <v>23681.145</v>
      </c>
      <c r="G9" s="92" t="n">
        <f aca="false">G8/3</f>
        <v>1.23456790123457E-008</v>
      </c>
      <c r="H9" s="90" t="n">
        <v>485.531666666667</v>
      </c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3170.205</v>
      </c>
      <c r="D10" s="94" t="n">
        <v>22630.675</v>
      </c>
      <c r="E10" s="90" t="n">
        <v>23100.9916666667</v>
      </c>
      <c r="G10" s="92" t="n">
        <f aca="false">G9/3</f>
        <v>4.11522633744856E-009</v>
      </c>
      <c r="H10" s="90" t="n">
        <v>1921.855</v>
      </c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4253.3116666667</v>
      </c>
      <c r="D11" s="94" t="n">
        <v>23754.9383333333</v>
      </c>
      <c r="E11" s="90" t="n">
        <v>24066.0316666667</v>
      </c>
      <c r="G11" s="92" t="n">
        <f aca="false">G10/3</f>
        <v>1.37174211248285E-009</v>
      </c>
      <c r="H11" s="90" t="n">
        <v>5762.035</v>
      </c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3907.695</v>
      </c>
      <c r="D12" s="94" t="n">
        <v>23661.6416666667</v>
      </c>
      <c r="E12" s="90" t="n">
        <v>23733.9916666667</v>
      </c>
      <c r="G12" s="92" t="n">
        <f aca="false">G11/3</f>
        <v>4.57247370827618E-010</v>
      </c>
      <c r="H12" s="90" t="n">
        <v>13343.3016666667</v>
      </c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24072.6316666667</v>
      </c>
      <c r="D13" s="94" t="n">
        <v>23893.0116666667</v>
      </c>
      <c r="E13" s="90" t="n">
        <v>23718.8316666667</v>
      </c>
      <c r="G13" s="92" t="n">
        <f aca="false">G12/3</f>
        <v>1.52415790275873E-010</v>
      </c>
      <c r="H13" s="90" t="n">
        <v>19555.5216666667</v>
      </c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23792.7183333333</v>
      </c>
      <c r="D14" s="94" t="n">
        <v>23051.6616666667</v>
      </c>
      <c r="E14" s="90" t="n">
        <v>22964.7816666667</v>
      </c>
      <c r="G14" s="92" t="n">
        <f aca="false">G13/3</f>
        <v>5.08052634252909E-011</v>
      </c>
      <c r="H14" s="90" t="n">
        <v>23167.1583333333</v>
      </c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23062.015</v>
      </c>
      <c r="D15" s="94" t="n">
        <v>22682.3716666667</v>
      </c>
      <c r="E15" s="90" t="n">
        <v>22643.325</v>
      </c>
      <c r="G15" s="3" t="s">
        <v>126</v>
      </c>
      <c r="H15" s="90" t="n">
        <v>23813.8916666667</v>
      </c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D16" s="88"/>
      <c r="J16" s="91"/>
      <c r="M16" s="104"/>
      <c r="N16" s="102"/>
      <c r="O16" s="102"/>
    </row>
    <row r="17" customFormat="false" ht="12.75" hidden="false" customHeight="true" outlineLevel="0" collapsed="false">
      <c r="A17" s="3"/>
      <c r="B17" s="88"/>
      <c r="C17" s="95"/>
      <c r="D17" s="88"/>
      <c r="H17" s="105"/>
      <c r="J17" s="91"/>
      <c r="M17" s="104"/>
      <c r="N17" s="104"/>
      <c r="O17" s="104"/>
    </row>
    <row r="18" customFormat="false" ht="12.75" hidden="false" customHeight="true" outlineLevel="0" collapsed="false">
      <c r="A18" s="3"/>
      <c r="B18" s="88"/>
      <c r="C18" s="88"/>
      <c r="D18" s="88"/>
      <c r="M18" s="104"/>
      <c r="N18" s="104"/>
      <c r="O18" s="104"/>
    </row>
    <row r="19" customFormat="false" ht="12.75" hidden="false" customHeight="true" outlineLevel="0" collapsed="false">
      <c r="A19" s="3" t="s">
        <v>127</v>
      </c>
      <c r="B19" s="88"/>
      <c r="C19" s="88"/>
      <c r="D19" s="96"/>
      <c r="M19" s="104"/>
      <c r="N19" s="102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5</v>
      </c>
      <c r="I20" s="100"/>
      <c r="J20" s="91"/>
      <c r="M20" s="104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109.582260047499</v>
      </c>
      <c r="D21" s="72" t="n">
        <v>133.406792751704</v>
      </c>
      <c r="E21" s="91" t="n">
        <v>105.249300848202</v>
      </c>
      <c r="G21" s="92" t="n">
        <v>1E-006</v>
      </c>
      <c r="H21" s="91" t="n">
        <v>-1.53844288364664</v>
      </c>
      <c r="I21" s="100"/>
      <c r="J21" s="91"/>
      <c r="M21" s="104"/>
      <c r="N21" s="106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4.890856816528</v>
      </c>
      <c r="D22" s="72" t="n">
        <v>116.46246966404</v>
      </c>
      <c r="E22" s="91" t="n">
        <v>105.634976902629</v>
      </c>
      <c r="G22" s="92" t="n">
        <f aca="false">G21/3</f>
        <v>3.33333333333333E-007</v>
      </c>
      <c r="H22" s="91" t="n">
        <v>-1.12010865953291</v>
      </c>
      <c r="I22" s="100"/>
      <c r="J22" s="91"/>
      <c r="M22" s="104"/>
      <c r="N22" s="104"/>
      <c r="O22" s="104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06.692323129278</v>
      </c>
      <c r="D23" s="72" t="n">
        <v>108.809562254205</v>
      </c>
      <c r="E23" s="91" t="n">
        <v>104.073780376167</v>
      </c>
      <c r="G23" s="92" t="n">
        <f aca="false">G22/3</f>
        <v>1.11111111111111E-007</v>
      </c>
      <c r="H23" s="91" t="n">
        <v>-0.896551405803977</v>
      </c>
      <c r="I23" s="100"/>
      <c r="J23" s="91"/>
      <c r="M23" s="107"/>
      <c r="N23" s="107"/>
      <c r="O23" s="108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2.75053847997</v>
      </c>
      <c r="D24" s="72" t="n">
        <v>102.089735071342</v>
      </c>
      <c r="E24" s="91" t="n">
        <v>102.536256320068</v>
      </c>
      <c r="G24" s="92" t="n">
        <f aca="false">G23/3</f>
        <v>3.7037037037037E-008</v>
      </c>
      <c r="H24" s="98" t="n">
        <v>0.00666330843638695</v>
      </c>
      <c r="I24" s="100"/>
      <c r="J24" s="91"/>
      <c r="L24" s="91"/>
      <c r="M24" s="101"/>
      <c r="N24" s="106"/>
      <c r="O24" s="106"/>
      <c r="Q24" s="101"/>
      <c r="R24" s="101"/>
      <c r="S24" s="101"/>
      <c r="T24" s="101"/>
      <c r="U24" s="101"/>
      <c r="V24" s="101"/>
      <c r="W24" s="101"/>
      <c r="X24" s="101"/>
      <c r="Y24" s="101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3.487959083322</v>
      </c>
      <c r="D25" s="72" t="n">
        <v>99.8496190403525</v>
      </c>
      <c r="E25" s="91" t="n">
        <v>102.79789789042</v>
      </c>
      <c r="G25" s="92" t="n">
        <f aca="false">G24/3</f>
        <v>1.23456790123457E-008</v>
      </c>
      <c r="H25" s="91" t="n">
        <v>2.10765293200837</v>
      </c>
      <c r="J25" s="91"/>
      <c r="M25" s="101"/>
      <c r="N25" s="106"/>
      <c r="O25" s="106"/>
      <c r="Q25" s="106"/>
      <c r="R25" s="106"/>
      <c r="S25" s="106"/>
      <c r="T25" s="106"/>
      <c r="U25" s="106"/>
      <c r="V25" s="106"/>
      <c r="W25" s="106"/>
      <c r="X25" s="106"/>
      <c r="Y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0.579949478376</v>
      </c>
      <c r="D26" s="72" t="n">
        <v>98.2378942336308</v>
      </c>
      <c r="E26" s="91" t="n">
        <v>100.279500105144</v>
      </c>
      <c r="G26" s="92" t="n">
        <f aca="false">G25/3</f>
        <v>4.11522633744856E-009</v>
      </c>
      <c r="H26" s="91" t="n">
        <v>8.3426140944702</v>
      </c>
      <c r="J26" s="91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5.281626214211</v>
      </c>
      <c r="D27" s="72" t="n">
        <v>103.118228666022</v>
      </c>
      <c r="E27" s="91" t="n">
        <v>104.468659175796</v>
      </c>
      <c r="G27" s="92" t="n">
        <f aca="false">G26/3</f>
        <v>1.37174211248285E-009</v>
      </c>
      <c r="H27" s="91" t="n">
        <v>25.0125188444657</v>
      </c>
      <c r="I27" s="100"/>
      <c r="J27" s="91"/>
      <c r="M27" s="101"/>
      <c r="N27" s="106"/>
      <c r="O27" s="106"/>
      <c r="Q27" s="106"/>
      <c r="R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3.78133276095</v>
      </c>
      <c r="D28" s="72" t="n">
        <v>102.713235528506</v>
      </c>
      <c r="E28" s="91" t="n">
        <v>103.027300913113</v>
      </c>
      <c r="G28" s="92" t="n">
        <f aca="false">G27/3</f>
        <v>4.57247370827618E-010</v>
      </c>
      <c r="H28" s="91" t="n">
        <v>57.9221723548869</v>
      </c>
      <c r="I28" s="100"/>
      <c r="J28" s="91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4.497309231614</v>
      </c>
      <c r="D29" s="72" t="n">
        <v>103.717593621618</v>
      </c>
      <c r="E29" s="91" t="n">
        <v>102.961492603084</v>
      </c>
      <c r="G29" s="92" t="n">
        <f aca="false">G28/3</f>
        <v>1.52415790275873E-010</v>
      </c>
      <c r="H29" s="91" t="n">
        <v>84.8889071657595</v>
      </c>
      <c r="I29" s="100"/>
      <c r="J29" s="91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3.28222853099</v>
      </c>
      <c r="D30" s="72" t="n">
        <v>100.065362642495</v>
      </c>
      <c r="E30" s="91" t="n">
        <v>99.6882237259128</v>
      </c>
      <c r="G30" s="92" t="n">
        <f aca="false">G29/3</f>
        <v>5.08052634252909E-011</v>
      </c>
      <c r="H30" s="91" t="n">
        <v>100.566724149579</v>
      </c>
      <c r="J30" s="91"/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00.110305608843</v>
      </c>
      <c r="D31" s="72" t="n">
        <v>98.4623052011442</v>
      </c>
      <c r="E31" s="91" t="n">
        <v>98.2928068406147</v>
      </c>
      <c r="G31" s="3" t="s">
        <v>126</v>
      </c>
      <c r="H31" s="91" t="n">
        <v>103.374140225209</v>
      </c>
      <c r="J31" s="91"/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H32" s="109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G33" s="3" t="s">
        <v>128</v>
      </c>
      <c r="H33" s="3" t="n">
        <v>-1.229</v>
      </c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D34" s="88"/>
      <c r="G34" s="3" t="s">
        <v>129</v>
      </c>
      <c r="H34" s="92" t="n">
        <v>5.409E-010</v>
      </c>
      <c r="L34" s="91"/>
      <c r="M34" s="101"/>
      <c r="N34" s="106"/>
      <c r="O34" s="106"/>
    </row>
    <row r="35" customFormat="false" ht="12.75" hidden="false" customHeight="true" outlineLevel="0" collapsed="false">
      <c r="M35" s="104"/>
      <c r="N35" s="106"/>
      <c r="O35" s="106"/>
    </row>
    <row r="36" customFormat="false" ht="12.75" hidden="false" customHeight="true" outlineLevel="0" collapsed="false">
      <c r="M36" s="104"/>
      <c r="N36" s="104"/>
      <c r="O36" s="104"/>
    </row>
    <row r="37" customFormat="false" ht="12.75" hidden="false" customHeight="true" outlineLevel="0" collapsed="false">
      <c r="B37" s="107"/>
      <c r="C37" s="107"/>
      <c r="D37" s="107"/>
      <c r="E37" s="107"/>
      <c r="F37" s="107"/>
      <c r="G37" s="107"/>
      <c r="H37" s="107"/>
      <c r="I37" s="107"/>
      <c r="J37" s="107"/>
      <c r="M37" s="104"/>
      <c r="N37" s="104"/>
      <c r="O37" s="46"/>
    </row>
    <row r="38" customFormat="false" ht="12.75" hidden="false" customHeight="true" outlineLevel="0" collapsed="false">
      <c r="B38" s="107"/>
      <c r="C38" s="107"/>
      <c r="D38" s="107"/>
      <c r="E38" s="107"/>
      <c r="F38" s="107"/>
      <c r="G38" s="107"/>
      <c r="H38" s="107"/>
      <c r="I38" s="107"/>
      <c r="J38" s="107"/>
      <c r="K38" s="106"/>
      <c r="L38" s="106"/>
      <c r="M38" s="106"/>
      <c r="N38" s="106"/>
      <c r="O38" s="110"/>
    </row>
    <row r="39" customFormat="false" ht="12.75" hidden="false" customHeight="true" outlineLevel="0" collapsed="false">
      <c r="B39" s="107"/>
      <c r="C39" s="107"/>
      <c r="D39" s="107"/>
      <c r="E39" s="107"/>
      <c r="F39" s="107"/>
      <c r="G39" s="107"/>
      <c r="H39" s="107"/>
      <c r="I39" s="107"/>
      <c r="J39" s="107"/>
    </row>
    <row r="40" customFormat="false" ht="12.75" hidden="false" customHeight="true" outlineLevel="0" collapsed="false">
      <c r="B40" s="107"/>
      <c r="C40" s="107"/>
      <c r="D40" s="107"/>
      <c r="E40" s="107"/>
      <c r="F40" s="107"/>
      <c r="G40" s="107"/>
      <c r="H40" s="107"/>
      <c r="I40" s="107"/>
      <c r="J40" s="107"/>
    </row>
    <row r="41" customFormat="false" ht="12.75" hidden="false" customHeight="true" outlineLevel="0" collapsed="false">
      <c r="B41" s="107"/>
      <c r="C41" s="107"/>
      <c r="D41" s="107"/>
      <c r="E41" s="107"/>
      <c r="F41" s="107"/>
      <c r="G41" s="107"/>
      <c r="H41" s="107"/>
      <c r="I41" s="107"/>
      <c r="J41" s="107"/>
    </row>
    <row r="42" customFormat="false" ht="12.75" hidden="false" customHeight="true" outlineLevel="0" collapsed="false">
      <c r="B42" s="107"/>
      <c r="C42" s="107"/>
      <c r="D42" s="107"/>
      <c r="E42" s="107"/>
      <c r="F42" s="107"/>
      <c r="G42" s="107"/>
      <c r="H42" s="107"/>
      <c r="I42" s="107"/>
      <c r="J42" s="107"/>
    </row>
    <row r="43" customFormat="false" ht="12.75" hidden="false" customHeight="true" outlineLevel="0" collapsed="false">
      <c r="B43" s="107"/>
      <c r="C43" s="107"/>
      <c r="D43" s="107"/>
      <c r="E43" s="107"/>
      <c r="F43" s="107"/>
      <c r="G43" s="107"/>
      <c r="H43" s="107"/>
      <c r="I43" s="107"/>
      <c r="J43" s="107"/>
    </row>
    <row r="44" customFormat="false" ht="12.75" hidden="false" customHeight="true" outlineLevel="0" collapsed="false">
      <c r="B44" s="107"/>
      <c r="C44" s="107"/>
      <c r="D44" s="107"/>
      <c r="E44" s="107"/>
      <c r="F44" s="107"/>
      <c r="G44" s="107"/>
      <c r="H44" s="107"/>
      <c r="I44" s="107"/>
      <c r="J44" s="107"/>
    </row>
    <row r="45" customFormat="false" ht="12.75" hidden="false" customHeight="true" outlineLevel="0" collapsed="false">
      <c r="B45" s="107"/>
      <c r="C45" s="107"/>
      <c r="D45" s="107"/>
      <c r="E45" s="107"/>
      <c r="F45" s="107"/>
      <c r="G45" s="107"/>
      <c r="H45" s="107"/>
      <c r="I45" s="107"/>
      <c r="J45" s="107"/>
    </row>
    <row r="46" customFormat="false" ht="12.75" hidden="false" customHeight="true" outlineLevel="0" collapsed="false">
      <c r="B46" s="107"/>
      <c r="C46" s="107"/>
      <c r="D46" s="107"/>
      <c r="E46" s="107"/>
      <c r="F46" s="107"/>
      <c r="G46" s="107"/>
      <c r="H46" s="107"/>
      <c r="I46" s="107"/>
      <c r="J46" s="107"/>
    </row>
    <row r="47" customFormat="false" ht="12.75" hidden="false" customHeight="true" outlineLevel="0" collapsed="false">
      <c r="B47" s="107"/>
      <c r="C47" s="107"/>
      <c r="D47" s="107"/>
      <c r="E47" s="107"/>
      <c r="F47" s="107"/>
      <c r="G47" s="107"/>
      <c r="H47" s="107"/>
      <c r="I47" s="107"/>
      <c r="J47" s="107"/>
    </row>
    <row r="48" customFormat="false" ht="12.75" hidden="false" customHeight="true" outlineLevel="0" collapsed="false">
      <c r="B48" s="107"/>
      <c r="C48" s="107"/>
      <c r="D48" s="107"/>
      <c r="E48" s="107"/>
      <c r="F48" s="107"/>
      <c r="G48" s="107"/>
      <c r="H48" s="107"/>
      <c r="I48" s="107"/>
      <c r="J48" s="107"/>
    </row>
    <row r="49" customFormat="false" ht="12.75" hidden="false" customHeight="true" outlineLevel="0" collapsed="false">
      <c r="B49" s="107"/>
      <c r="C49" s="107"/>
      <c r="D49" s="107"/>
      <c r="E49" s="107"/>
      <c r="F49" s="107"/>
      <c r="G49" s="107"/>
      <c r="H49" s="107"/>
      <c r="I49" s="107"/>
      <c r="J49" s="107"/>
    </row>
    <row r="50" customFormat="false" ht="12.75" hidden="false" customHeight="true" outlineLevel="0" collapsed="false">
      <c r="B50" s="107"/>
      <c r="C50" s="107"/>
      <c r="D50" s="107"/>
      <c r="E50" s="107"/>
      <c r="F50" s="107"/>
      <c r="G50" s="107"/>
      <c r="H50" s="107"/>
      <c r="I50" s="107"/>
      <c r="J50" s="107"/>
    </row>
    <row r="51" customFormat="false" ht="12.75" hidden="false" customHeight="true" outlineLevel="0" collapsed="false">
      <c r="B51" s="107"/>
      <c r="C51" s="107"/>
      <c r="D51" s="107"/>
      <c r="E51" s="107"/>
      <c r="F51" s="107"/>
      <c r="G51" s="107"/>
      <c r="H51" s="107"/>
      <c r="I51" s="107"/>
      <c r="J51" s="107"/>
    </row>
    <row r="52" customFormat="false" ht="12.75" hidden="false" customHeight="true" outlineLevel="0" collapsed="false">
      <c r="B52" s="107"/>
      <c r="C52" s="107"/>
      <c r="D52" s="107"/>
      <c r="E52" s="107"/>
      <c r="F52" s="107"/>
      <c r="G52" s="107"/>
      <c r="H52" s="107"/>
      <c r="I52" s="107"/>
      <c r="J52" s="107"/>
    </row>
    <row r="53" customFormat="false" ht="12.75" hidden="false" customHeight="true" outlineLevel="0" collapsed="false">
      <c r="B53" s="107"/>
      <c r="C53" s="107"/>
      <c r="D53" s="107"/>
      <c r="E53" s="107"/>
      <c r="F53" s="107"/>
      <c r="G53" s="107"/>
      <c r="H53" s="107"/>
      <c r="I53" s="107"/>
      <c r="J53" s="107"/>
    </row>
    <row r="54" customFormat="false" ht="12.75" hidden="false" customHeight="true" outlineLevel="0" collapsed="false">
      <c r="B54" s="107"/>
      <c r="C54" s="107"/>
      <c r="D54" s="107"/>
      <c r="E54" s="107"/>
      <c r="F54" s="107"/>
      <c r="G54" s="107"/>
      <c r="H54" s="107"/>
      <c r="I54" s="107"/>
      <c r="J54" s="107"/>
    </row>
    <row r="55" customFormat="false" ht="12.75" hidden="false" customHeight="true" outlineLevel="0" collapsed="false">
      <c r="B55" s="107"/>
      <c r="C55" s="107"/>
      <c r="D55" s="107"/>
      <c r="E55" s="107"/>
      <c r="F55" s="107"/>
      <c r="G55" s="107"/>
      <c r="H55" s="107"/>
      <c r="I55" s="107"/>
      <c r="J55" s="107"/>
    </row>
    <row r="56" customFormat="false" ht="12.75" hidden="false" customHeight="true" outlineLevel="0" collapsed="false">
      <c r="B56" s="107"/>
      <c r="C56" s="107"/>
      <c r="D56" s="107"/>
      <c r="E56" s="107"/>
      <c r="F56" s="107"/>
      <c r="G56" s="107"/>
      <c r="H56" s="107"/>
      <c r="I56" s="107"/>
      <c r="J56" s="107"/>
    </row>
    <row r="57" customFormat="false" ht="12.75" hidden="false" customHeight="true" outlineLevel="0" collapsed="false">
      <c r="B57" s="107"/>
      <c r="C57" s="107"/>
      <c r="D57" s="107"/>
      <c r="E57" s="107"/>
      <c r="F57" s="107"/>
      <c r="G57" s="107"/>
      <c r="H57" s="107"/>
      <c r="I57" s="107"/>
      <c r="J57" s="107"/>
    </row>
    <row r="58" customFormat="false" ht="12.75" hidden="false" customHeight="true" outlineLevel="0" collapsed="false">
      <c r="B58" s="107"/>
      <c r="C58" s="107"/>
      <c r="D58" s="107"/>
      <c r="E58" s="107"/>
      <c r="F58" s="107"/>
      <c r="G58" s="107"/>
      <c r="H58" s="107"/>
      <c r="I58" s="107"/>
      <c r="J58" s="107"/>
    </row>
    <row r="59" customFormat="false" ht="12.75" hidden="false" customHeight="true" outlineLevel="0" collapsed="false">
      <c r="B59" s="107"/>
      <c r="C59" s="107"/>
      <c r="D59" s="107"/>
      <c r="E59" s="107"/>
      <c r="F59" s="107"/>
      <c r="G59" s="107"/>
      <c r="H59" s="107"/>
      <c r="I59" s="107"/>
      <c r="J59" s="107"/>
    </row>
    <row r="60" customFormat="false" ht="12.75" hidden="false" customHeight="true" outlineLevel="0" collapsed="false">
      <c r="B60" s="107"/>
      <c r="C60" s="107"/>
      <c r="D60" s="107"/>
      <c r="E60" s="107"/>
      <c r="F60" s="107"/>
      <c r="G60" s="107"/>
      <c r="H60" s="107"/>
      <c r="I60" s="107"/>
      <c r="J60" s="107"/>
    </row>
    <row r="61" customFormat="false" ht="12.75" hidden="false" customHeight="true" outlineLevel="0" collapsed="false">
      <c r="B61" s="107"/>
      <c r="C61" s="107"/>
      <c r="D61" s="107"/>
      <c r="E61" s="107"/>
      <c r="F61" s="107"/>
      <c r="G61" s="107"/>
      <c r="H61" s="107"/>
      <c r="I61" s="107"/>
      <c r="J61" s="107"/>
    </row>
    <row r="62" customFormat="false" ht="12.75" hidden="false" customHeight="true" outlineLevel="0" collapsed="false">
      <c r="B62" s="107"/>
      <c r="C62" s="107"/>
      <c r="D62" s="107"/>
      <c r="E62" s="107"/>
      <c r="F62" s="107"/>
      <c r="G62" s="107"/>
      <c r="H62" s="107"/>
      <c r="I62" s="107"/>
      <c r="J62" s="107"/>
    </row>
    <row r="63" customFormat="false" ht="12.75" hidden="false" customHeight="true" outlineLevel="0" collapsed="false">
      <c r="B63" s="107"/>
      <c r="C63" s="107"/>
      <c r="D63" s="107"/>
      <c r="E63" s="107"/>
      <c r="F63" s="107"/>
      <c r="G63" s="107"/>
      <c r="H63" s="107"/>
      <c r="I63" s="107"/>
      <c r="J63" s="107"/>
    </row>
    <row r="64" customFormat="false" ht="12.75" hidden="false" customHeight="true" outlineLevel="0" collapsed="false">
      <c r="B64" s="107"/>
      <c r="C64" s="107"/>
      <c r="D64" s="107"/>
      <c r="E64" s="107"/>
      <c r="F64" s="107"/>
      <c r="G64" s="107"/>
      <c r="H64" s="107"/>
      <c r="I64" s="107"/>
      <c r="J64" s="107"/>
    </row>
    <row r="65" customFormat="false" ht="12.75" hidden="false" customHeight="true" outlineLevel="0" collapsed="false">
      <c r="B65" s="107"/>
      <c r="C65" s="107"/>
      <c r="D65" s="107"/>
      <c r="E65" s="107"/>
      <c r="F65" s="107"/>
      <c r="G65" s="107"/>
      <c r="H65" s="107"/>
      <c r="I65" s="107"/>
      <c r="J65" s="107"/>
    </row>
    <row r="66" customFormat="false" ht="12.75" hidden="false" customHeight="true" outlineLevel="0" collapsed="false">
      <c r="B66" s="107"/>
      <c r="C66" s="107"/>
      <c r="D66" s="107"/>
      <c r="E66" s="107"/>
      <c r="F66" s="107"/>
      <c r="G66" s="107"/>
      <c r="H66" s="107"/>
      <c r="I66" s="107"/>
      <c r="J66" s="107"/>
    </row>
    <row r="67" customFormat="false" ht="12.75" hidden="false" customHeight="true" outlineLevel="0" collapsed="false">
      <c r="B67" s="107"/>
      <c r="C67" s="107"/>
      <c r="D67" s="107"/>
      <c r="E67" s="107"/>
      <c r="F67" s="107"/>
      <c r="G67" s="107"/>
      <c r="H67" s="107"/>
      <c r="I67" s="107"/>
      <c r="J67" s="107"/>
    </row>
    <row r="68" customFormat="false" ht="12.75" hidden="false" customHeight="true" outlineLevel="0" collapsed="false">
      <c r="B68" s="107"/>
      <c r="C68" s="107"/>
      <c r="D68" s="107"/>
      <c r="E68" s="107"/>
      <c r="F68" s="107"/>
      <c r="G68" s="107"/>
      <c r="H68" s="107"/>
      <c r="I68" s="107"/>
      <c r="J68" s="107"/>
    </row>
    <row r="69" customFormat="false" ht="12.75" hidden="false" customHeight="true" outlineLevel="0" collapsed="false">
      <c r="B69" s="107"/>
      <c r="C69" s="107"/>
      <c r="D69" s="107"/>
      <c r="E69" s="107"/>
      <c r="F69" s="107"/>
      <c r="G69" s="107"/>
      <c r="H69" s="107"/>
      <c r="I69" s="107"/>
      <c r="J69" s="107"/>
    </row>
    <row r="70" customFormat="false" ht="12.75" hidden="false" customHeight="true" outlineLevel="0" collapsed="false">
      <c r="B70" s="107"/>
      <c r="C70" s="107"/>
      <c r="D70" s="107"/>
      <c r="E70" s="107"/>
      <c r="F70" s="107"/>
      <c r="G70" s="107"/>
      <c r="H70" s="107"/>
      <c r="I70" s="107"/>
      <c r="J70" s="107"/>
    </row>
    <row r="71" customFormat="false" ht="12.75" hidden="false" customHeight="true" outlineLevel="0" collapsed="false">
      <c r="B71" s="107"/>
      <c r="C71" s="107"/>
      <c r="D71" s="107"/>
      <c r="E71" s="107"/>
      <c r="F71" s="107"/>
      <c r="G71" s="107"/>
      <c r="H71" s="107"/>
      <c r="I71" s="107"/>
      <c r="J71" s="107"/>
    </row>
    <row r="72" customFormat="false" ht="12.75" hidden="false" customHeight="true" outlineLevel="0" collapsed="false">
      <c r="B72" s="107"/>
      <c r="C72" s="107"/>
      <c r="D72" s="107"/>
      <c r="E72" s="107"/>
      <c r="F72" s="107"/>
      <c r="G72" s="107"/>
      <c r="H72" s="107"/>
      <c r="I72" s="107"/>
      <c r="J72" s="107"/>
    </row>
    <row r="73" customFormat="false" ht="12.75" hidden="false" customHeight="true" outlineLevel="0" collapsed="false">
      <c r="B73" s="107"/>
      <c r="C73" s="107"/>
      <c r="D73" s="107"/>
      <c r="E73" s="107"/>
      <c r="F73" s="107"/>
      <c r="G73" s="107"/>
      <c r="H73" s="107"/>
      <c r="I73" s="107"/>
      <c r="J73" s="107"/>
    </row>
    <row r="74" customFormat="false" ht="12.75" hidden="false" customHeight="true" outlineLevel="0" collapsed="false">
      <c r="B74" s="107"/>
      <c r="C74" s="107"/>
      <c r="D74" s="107"/>
      <c r="E74" s="107"/>
      <c r="F74" s="107"/>
      <c r="G74" s="107"/>
      <c r="H74" s="107"/>
      <c r="I74" s="107"/>
      <c r="J74" s="107"/>
    </row>
    <row r="75" customFormat="false" ht="12.75" hidden="false" customHeight="true" outlineLevel="0" collapsed="false">
      <c r="B75" s="107"/>
      <c r="C75" s="107"/>
      <c r="D75" s="107"/>
      <c r="E75" s="107"/>
      <c r="F75" s="107"/>
      <c r="G75" s="107"/>
      <c r="H75" s="107"/>
      <c r="I75" s="107"/>
      <c r="J75" s="107"/>
    </row>
    <row r="76" customFormat="false" ht="12.75" hidden="false" customHeight="true" outlineLevel="0" collapsed="false">
      <c r="B76" s="107"/>
      <c r="C76" s="107"/>
      <c r="D76" s="107"/>
      <c r="E76" s="107"/>
      <c r="F76" s="107"/>
      <c r="G76" s="107"/>
      <c r="H76" s="107"/>
      <c r="I76" s="107"/>
      <c r="J76" s="107"/>
    </row>
    <row r="77" customFormat="false" ht="12.75" hidden="false" customHeight="true" outlineLevel="0" collapsed="false">
      <c r="B77" s="107"/>
      <c r="C77" s="107"/>
      <c r="D77" s="107"/>
      <c r="E77" s="107"/>
      <c r="F77" s="107"/>
      <c r="G77" s="107"/>
      <c r="H77" s="107"/>
      <c r="I77" s="107"/>
      <c r="J77" s="107"/>
    </row>
    <row r="78" customFormat="false" ht="12.75" hidden="false" customHeight="true" outlineLevel="0" collapsed="false">
      <c r="B78" s="107"/>
      <c r="C78" s="107"/>
      <c r="D78" s="107"/>
      <c r="E78" s="107"/>
      <c r="F78" s="107"/>
      <c r="G78" s="107"/>
      <c r="H78" s="107"/>
      <c r="I78" s="107"/>
      <c r="J78" s="107"/>
    </row>
    <row r="79" customFormat="false" ht="12.75" hidden="false" customHeight="true" outlineLevel="0" collapsed="false">
      <c r="B79" s="107"/>
      <c r="C79" s="107"/>
      <c r="D79" s="107"/>
      <c r="E79" s="107"/>
      <c r="F79" s="107"/>
      <c r="G79" s="107"/>
      <c r="H79" s="107"/>
      <c r="I79" s="107"/>
      <c r="J79" s="107"/>
    </row>
    <row r="80" customFormat="false" ht="12.75" hidden="false" customHeight="true" outlineLevel="0" collapsed="false">
      <c r="B80" s="107"/>
      <c r="C80" s="107"/>
      <c r="D80" s="107"/>
      <c r="E80" s="107"/>
      <c r="F80" s="107"/>
      <c r="G80" s="107"/>
      <c r="H80" s="107"/>
      <c r="I80" s="107"/>
      <c r="J80" s="107"/>
    </row>
    <row r="81" customFormat="false" ht="12.75" hidden="false" customHeight="true" outlineLevel="0" collapsed="false">
      <c r="B81" s="107"/>
      <c r="C81" s="107"/>
      <c r="D81" s="107"/>
      <c r="E81" s="107"/>
      <c r="F81" s="107"/>
      <c r="G81" s="107"/>
      <c r="H81" s="107"/>
      <c r="I81" s="107"/>
      <c r="J81" s="107"/>
    </row>
    <row r="82" customFormat="false" ht="12.75" hidden="false" customHeight="true" outlineLevel="0" collapsed="false">
      <c r="B82" s="107"/>
      <c r="C82" s="107"/>
      <c r="D82" s="107"/>
      <c r="E82" s="107"/>
      <c r="F82" s="107"/>
      <c r="G82" s="107"/>
      <c r="H82" s="107"/>
      <c r="I82" s="107"/>
      <c r="J82" s="107"/>
    </row>
    <row r="83" customFormat="false" ht="12.75" hidden="false" customHeight="true" outlineLevel="0" collapsed="false">
      <c r="B83" s="107"/>
      <c r="C83" s="107"/>
      <c r="D83" s="107"/>
      <c r="E83" s="107"/>
      <c r="F83" s="107"/>
      <c r="G83" s="107"/>
      <c r="H83" s="107"/>
      <c r="I83" s="107"/>
      <c r="J83" s="107"/>
    </row>
    <row r="84" customFormat="false" ht="12.75" hidden="false" customHeight="true" outlineLevel="0" collapsed="false">
      <c r="B84" s="107"/>
      <c r="C84" s="107"/>
      <c r="D84" s="107"/>
      <c r="E84" s="107"/>
      <c r="F84" s="107"/>
      <c r="G84" s="107"/>
      <c r="H84" s="107"/>
      <c r="I84" s="107"/>
      <c r="J84" s="107"/>
    </row>
    <row r="85" customFormat="false" ht="12.75" hidden="false" customHeight="true" outlineLevel="0" collapsed="false">
      <c r="B85" s="107"/>
      <c r="C85" s="107"/>
      <c r="D85" s="107"/>
      <c r="E85" s="107"/>
      <c r="F85" s="107"/>
      <c r="G85" s="107"/>
      <c r="H85" s="107"/>
      <c r="I85" s="107"/>
      <c r="J85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135</v>
      </c>
    </row>
    <row r="2" customFormat="false" ht="12.75" hidden="false" customHeight="true" outlineLevel="0" collapsed="false">
      <c r="A2" s="16"/>
      <c r="C2" s="3"/>
      <c r="D2" s="3"/>
      <c r="E2" s="107"/>
      <c r="F2" s="107"/>
      <c r="G2" s="107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72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B5" s="92" t="n">
        <v>1E-005</v>
      </c>
      <c r="C5" s="93" t="n">
        <v>6277.57166666667</v>
      </c>
      <c r="D5" s="94" t="n">
        <v>5798.31833333333</v>
      </c>
      <c r="E5" s="90" t="n">
        <v>5781.68833333333</v>
      </c>
      <c r="F5" s="53"/>
      <c r="G5" s="92" t="n">
        <v>1E-005</v>
      </c>
      <c r="H5" s="94" t="n">
        <v>46.0483333333333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6353.13166666667</v>
      </c>
      <c r="D6" s="94" t="n">
        <v>6085.01166666667</v>
      </c>
      <c r="E6" s="90" t="n">
        <v>6065.30166666667</v>
      </c>
      <c r="F6" s="53"/>
      <c r="G6" s="92" t="n">
        <f aca="false">G5/3</f>
        <v>3.33333333333333E-006</v>
      </c>
      <c r="H6" s="94" t="n">
        <v>294.041666666667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6418.625</v>
      </c>
      <c r="D7" s="94" t="n">
        <v>5898.345</v>
      </c>
      <c r="E7" s="90" t="n">
        <v>5996.88166666667</v>
      </c>
      <c r="F7" s="53"/>
      <c r="G7" s="92" t="n">
        <f aca="false">G6/3</f>
        <v>1.11111111111111E-006</v>
      </c>
      <c r="H7" s="94" t="n">
        <v>723.848333333333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6363.65833333333</v>
      </c>
      <c r="D8" s="94" t="n">
        <v>5772.31833333333</v>
      </c>
      <c r="E8" s="90" t="n">
        <v>5989.59166666667</v>
      </c>
      <c r="F8" s="53"/>
      <c r="G8" s="92" t="n">
        <f aca="false">G7/3</f>
        <v>3.7037037037037E-007</v>
      </c>
      <c r="H8" s="94" t="n">
        <v>1910.05166666667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6561.745</v>
      </c>
      <c r="D9" s="94" t="n">
        <v>6218.04166666667</v>
      </c>
      <c r="E9" s="90" t="n">
        <v>6168.33166666667</v>
      </c>
      <c r="F9" s="53"/>
      <c r="G9" s="92" t="n">
        <f aca="false">G8/3</f>
        <v>1.23456790123457E-007</v>
      </c>
      <c r="H9" s="94" t="n">
        <v>2908.70833333333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6068.775</v>
      </c>
      <c r="D10" s="94" t="n">
        <v>5916.33166666667</v>
      </c>
      <c r="E10" s="90" t="n">
        <v>5998.02833333333</v>
      </c>
      <c r="F10" s="53"/>
      <c r="G10" s="92" t="n">
        <f aca="false">G9/3</f>
        <v>4.11522633744856E-008</v>
      </c>
      <c r="H10" s="94" t="n">
        <v>4123.535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6260.145</v>
      </c>
      <c r="D11" s="94" t="n">
        <v>6138.70833333333</v>
      </c>
      <c r="E11" s="90" t="n">
        <v>6094.99166666667</v>
      </c>
      <c r="F11" s="53"/>
      <c r="G11" s="92" t="n">
        <f aca="false">G10/3</f>
        <v>1.37174211248285E-008</v>
      </c>
      <c r="H11" s="94" t="n">
        <v>4968.84833333333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6347.315</v>
      </c>
      <c r="D12" s="94" t="n">
        <v>5948.005</v>
      </c>
      <c r="E12" s="90" t="n">
        <v>6108.12833333333</v>
      </c>
      <c r="F12" s="53"/>
      <c r="G12" s="92" t="n">
        <f aca="false">G11/3</f>
        <v>4.57247370827618E-009</v>
      </c>
      <c r="H12" s="94" t="n">
        <v>5633.55166666667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6446.68833333333</v>
      </c>
      <c r="D13" s="94" t="n">
        <v>5903.965</v>
      </c>
      <c r="E13" s="90" t="n">
        <v>6054.16166666667</v>
      </c>
      <c r="F13" s="53"/>
      <c r="G13" s="92" t="n">
        <f aca="false">G12/3</f>
        <v>1.52415790275873E-009</v>
      </c>
      <c r="H13" s="94" t="n">
        <v>6000.635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6337.175</v>
      </c>
      <c r="D14" s="94" t="n">
        <v>6357.02166666667</v>
      </c>
      <c r="E14" s="90" t="n">
        <v>6085.22166666667</v>
      </c>
      <c r="F14" s="53"/>
      <c r="G14" s="92" t="n">
        <f aca="false">G13/3</f>
        <v>5.08052634252909E-010</v>
      </c>
      <c r="H14" s="94" t="n">
        <v>6021.59166666667</v>
      </c>
      <c r="I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6328.945</v>
      </c>
      <c r="D15" s="94" t="n">
        <v>6007.285</v>
      </c>
      <c r="E15" s="90" t="n">
        <v>6093.195</v>
      </c>
      <c r="F15" s="53"/>
      <c r="G15" s="3" t="s">
        <v>126</v>
      </c>
      <c r="H15" s="94" t="n">
        <v>6021.78833333333</v>
      </c>
      <c r="I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3"/>
      <c r="M17" s="104"/>
      <c r="N17" s="104"/>
      <c r="O17" s="104"/>
    </row>
    <row r="18" customFormat="false" ht="12.75" hidden="false" customHeight="true" outlineLevel="0" collapsed="false">
      <c r="E18" s="53"/>
      <c r="F18" s="53"/>
      <c r="G18" s="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72</v>
      </c>
      <c r="I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111.275834296295</v>
      </c>
      <c r="D21" s="72" t="n">
        <v>102.780620328588</v>
      </c>
      <c r="E21" s="91" t="n">
        <v>102.48583801106</v>
      </c>
      <c r="F21" s="53"/>
      <c r="G21" s="92" t="n">
        <v>1E-005</v>
      </c>
      <c r="H21" s="72" t="n">
        <v>0.81624981469011</v>
      </c>
      <c r="I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12.615206028851</v>
      </c>
      <c r="D22" s="72" t="n">
        <v>107.862528038738</v>
      </c>
      <c r="E22" s="91" t="n">
        <v>107.513149837988</v>
      </c>
      <c r="F22" s="53"/>
      <c r="G22" s="92" t="n">
        <f aca="false">G21/3</f>
        <v>3.33333333333333E-006</v>
      </c>
      <c r="H22" s="72" t="n">
        <v>5.21216379733985</v>
      </c>
      <c r="I22" s="72"/>
      <c r="M22" s="130"/>
      <c r="N22" s="104"/>
      <c r="O22" s="2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13.776136671222</v>
      </c>
      <c r="D23" s="72" t="n">
        <v>104.553686631329</v>
      </c>
      <c r="E23" s="91" t="n">
        <v>106.300341289265</v>
      </c>
      <c r="F23" s="53"/>
      <c r="G23" s="92" t="n">
        <f aca="false">G22/3</f>
        <v>1.11111111111111E-006</v>
      </c>
      <c r="H23" s="72" t="n">
        <v>12.8308893108056</v>
      </c>
      <c r="I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12.801801049647</v>
      </c>
      <c r="D24" s="72" t="n">
        <v>102.319745989699</v>
      </c>
      <c r="E24" s="91" t="n">
        <v>106.171119215015</v>
      </c>
      <c r="F24" s="53"/>
      <c r="G24" s="92" t="n">
        <f aca="false">G23/3</f>
        <v>3.7037037037037E-007</v>
      </c>
      <c r="H24" s="72" t="n">
        <v>33.8574538122669</v>
      </c>
      <c r="I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16.313072647445</v>
      </c>
      <c r="D25" s="72" t="n">
        <v>110.2206093196</v>
      </c>
      <c r="E25" s="91" t="n">
        <v>109.339453035516</v>
      </c>
      <c r="F25" s="53"/>
      <c r="G25" s="92" t="n">
        <f aca="false">G24/3</f>
        <v>1.23456790123457E-007</v>
      </c>
      <c r="H25" s="72" t="n">
        <v>51.5595780825418</v>
      </c>
      <c r="I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7.574717922747</v>
      </c>
      <c r="D26" s="72" t="n">
        <v>104.872517135515</v>
      </c>
      <c r="E26" s="91" t="n">
        <v>106.320667029339</v>
      </c>
      <c r="F26" s="53"/>
      <c r="G26" s="92" t="n">
        <f aca="false">G25/3</f>
        <v>4.11522633744856E-008</v>
      </c>
      <c r="H26" s="72" t="n">
        <v>73.093517961957</v>
      </c>
      <c r="I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10.966930316332</v>
      </c>
      <c r="D27" s="72" t="n">
        <v>108.814351721451</v>
      </c>
      <c r="E27" s="91" t="n">
        <v>108.039432881127</v>
      </c>
      <c r="F27" s="53"/>
      <c r="G27" s="92" t="n">
        <f aca="false">G26/3</f>
        <v>1.37174211248285E-008</v>
      </c>
      <c r="H27" s="72" t="n">
        <v>88.0774881024994</v>
      </c>
      <c r="I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12.512100167138</v>
      </c>
      <c r="D28" s="72" t="n">
        <v>105.433956618608</v>
      </c>
      <c r="E28" s="91" t="n">
        <v>108.272292595173</v>
      </c>
      <c r="F28" s="53"/>
      <c r="G28" s="92" t="n">
        <f aca="false">G27/3</f>
        <v>4.57247370827618E-009</v>
      </c>
      <c r="H28" s="72" t="n">
        <v>99.8599769220129</v>
      </c>
      <c r="I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14.273585524953</v>
      </c>
      <c r="D29" s="72" t="n">
        <v>104.653306392274</v>
      </c>
      <c r="E29" s="91" t="n">
        <v>107.31568290971</v>
      </c>
      <c r="F29" s="53"/>
      <c r="G29" s="92" t="n">
        <f aca="false">G28/3</f>
        <v>1.52415790275873E-009</v>
      </c>
      <c r="H29" s="72" t="n">
        <v>106.366872636136</v>
      </c>
      <c r="I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12.332359174971</v>
      </c>
      <c r="D30" s="72" t="n">
        <v>112.684159920323</v>
      </c>
      <c r="E30" s="91" t="n">
        <v>107.866250485321</v>
      </c>
      <c r="F30" s="53"/>
      <c r="G30" s="92" t="n">
        <f aca="false">G29/3</f>
        <v>5.08052634252909E-010</v>
      </c>
      <c r="H30" s="72" t="n">
        <v>106.738349170571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12.186474720777</v>
      </c>
      <c r="D31" s="72" t="n">
        <v>106.484750111275</v>
      </c>
      <c r="E31" s="91" t="n">
        <v>108.007585282581</v>
      </c>
      <c r="F31" s="53"/>
      <c r="G31" s="3" t="s">
        <v>126</v>
      </c>
      <c r="H31" s="133" t="n">
        <v>106.741835271339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H32" s="138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139" t="n">
        <v>-0.7837</v>
      </c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1.098E-007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E36" s="72"/>
      <c r="F36" s="72"/>
      <c r="M36" s="104"/>
      <c r="N36" s="104"/>
      <c r="O36" s="46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I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  <c r="I38" s="129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  <c r="I39" s="129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  <c r="I40" s="129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  <c r="I41" s="129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  <c r="I42" s="129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  <c r="I43" s="129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I44" s="129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I45" s="129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I46" s="129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I47" s="129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I48" s="129"/>
    </row>
    <row r="49" customFormat="false" ht="12.75" hidden="false" customHeight="true" outlineLevel="0" collapsed="false">
      <c r="B49" s="129"/>
      <c r="C49" s="107"/>
      <c r="D49" s="107"/>
      <c r="E49" s="107"/>
      <c r="F49" s="107"/>
      <c r="G49" s="129"/>
      <c r="H49" s="129"/>
      <c r="I49" s="129"/>
    </row>
    <row r="50" customFormat="false" ht="12.75" hidden="false" customHeight="true" outlineLevel="0" collapsed="false">
      <c r="B50" s="129"/>
      <c r="C50" s="107"/>
      <c r="D50" s="107"/>
      <c r="E50" s="107"/>
      <c r="F50" s="107"/>
      <c r="G50" s="129"/>
      <c r="H50" s="129"/>
      <c r="I50" s="129"/>
    </row>
    <row r="51" customFormat="false" ht="12.75" hidden="false" customHeight="true" outlineLevel="0" collapsed="false">
      <c r="B51" s="129"/>
      <c r="C51" s="107"/>
      <c r="D51" s="107"/>
      <c r="E51" s="107"/>
      <c r="F51" s="107"/>
      <c r="G51" s="129"/>
      <c r="H51" s="129"/>
      <c r="I51" s="129"/>
    </row>
    <row r="52" customFormat="false" ht="12.75" hidden="false" customHeight="true" outlineLevel="0" collapsed="false">
      <c r="B52" s="129"/>
      <c r="C52" s="107"/>
      <c r="D52" s="107"/>
      <c r="E52" s="107"/>
      <c r="F52" s="107"/>
      <c r="G52" s="129"/>
      <c r="H52" s="129"/>
      <c r="I52" s="129"/>
    </row>
    <row r="53" customFormat="false" ht="12.75" hidden="false" customHeight="true" outlineLevel="0" collapsed="false">
      <c r="B53" s="129"/>
      <c r="C53" s="107"/>
      <c r="D53" s="107"/>
      <c r="E53" s="107"/>
      <c r="F53" s="107"/>
      <c r="G53" s="129"/>
      <c r="H53" s="129"/>
      <c r="I53" s="129"/>
    </row>
    <row r="54" customFormat="false" ht="12.75" hidden="false" customHeight="true" outlineLevel="0" collapsed="false">
      <c r="B54" s="129"/>
      <c r="C54" s="107"/>
      <c r="D54" s="107"/>
      <c r="E54" s="107"/>
      <c r="F54" s="107"/>
      <c r="G54" s="129"/>
      <c r="H54" s="129"/>
      <c r="I54" s="129"/>
    </row>
    <row r="55" customFormat="false" ht="12.75" hidden="false" customHeight="true" outlineLevel="0" collapsed="false">
      <c r="B55" s="129"/>
      <c r="C55" s="107"/>
      <c r="D55" s="107"/>
      <c r="E55" s="107"/>
      <c r="F55" s="107"/>
      <c r="G55" s="129"/>
      <c r="H55" s="129"/>
      <c r="I55" s="129"/>
    </row>
    <row r="56" customFormat="false" ht="12.75" hidden="false" customHeight="true" outlineLevel="0" collapsed="false">
      <c r="B56" s="129"/>
      <c r="C56" s="107"/>
      <c r="D56" s="107"/>
      <c r="E56" s="107"/>
      <c r="F56" s="107"/>
      <c r="G56" s="129"/>
      <c r="H56" s="129"/>
      <c r="I56" s="129"/>
    </row>
    <row r="57" customFormat="false" ht="12.75" hidden="false" customHeight="true" outlineLevel="0" collapsed="false">
      <c r="B57" s="129"/>
      <c r="C57" s="107"/>
      <c r="D57" s="107"/>
      <c r="E57" s="107"/>
      <c r="F57" s="107"/>
      <c r="G57" s="129"/>
      <c r="H57" s="129"/>
      <c r="I57" s="129"/>
    </row>
    <row r="58" customFormat="false" ht="12.75" hidden="false" customHeight="true" outlineLevel="0" collapsed="false">
      <c r="B58" s="129"/>
      <c r="C58" s="107"/>
      <c r="D58" s="107"/>
      <c r="E58" s="107"/>
      <c r="F58" s="107"/>
      <c r="G58" s="129"/>
      <c r="H58" s="129"/>
      <c r="I58" s="129"/>
    </row>
    <row r="59" customFormat="false" ht="12.75" hidden="false" customHeight="true" outlineLevel="0" collapsed="false">
      <c r="B59" s="129"/>
      <c r="C59" s="107"/>
      <c r="D59" s="107"/>
      <c r="E59" s="107"/>
      <c r="F59" s="107"/>
      <c r="G59" s="129"/>
      <c r="H59" s="129"/>
      <c r="I59" s="129"/>
    </row>
    <row r="60" customFormat="false" ht="12.75" hidden="false" customHeight="true" outlineLevel="0" collapsed="false">
      <c r="B60" s="129"/>
      <c r="C60" s="107"/>
      <c r="D60" s="107"/>
      <c r="E60" s="107"/>
      <c r="F60" s="107"/>
      <c r="G60" s="129"/>
      <c r="H60" s="129"/>
      <c r="I60" s="129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  <c r="I61" s="129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  <c r="I62" s="129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  <c r="I63" s="129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  <c r="I64" s="129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  <c r="I65" s="129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  <c r="I66" s="129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  <c r="I67" s="129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B74" s="129"/>
      <c r="C74" s="107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B75" s="129"/>
      <c r="C75" s="107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</row>
    <row r="82" customFormat="false" ht="12.75" hidden="false" customHeight="true" outlineLevel="0" collapsed="false">
      <c r="B82" s="129"/>
      <c r="C82" s="107"/>
      <c r="D82" s="107"/>
      <c r="E82" s="107"/>
      <c r="F82" s="107"/>
      <c r="G82" s="129"/>
      <c r="H82" s="129"/>
      <c r="I82" s="129"/>
    </row>
    <row r="83" customFormat="false" ht="12.75" hidden="false" customHeight="true" outlineLevel="0" collapsed="false">
      <c r="B83" s="129"/>
      <c r="C83" s="107"/>
      <c r="D83" s="107"/>
      <c r="E83" s="107"/>
      <c r="F83" s="107"/>
      <c r="G83" s="129"/>
      <c r="H83" s="129"/>
      <c r="I83" s="129"/>
    </row>
    <row r="84" customFormat="false" ht="12.75" hidden="false" customHeight="true" outlineLevel="0" collapsed="false">
      <c r="B84" s="129"/>
      <c r="C84" s="107"/>
      <c r="D84" s="107"/>
      <c r="E84" s="107"/>
      <c r="F84" s="107"/>
      <c r="G84" s="129"/>
      <c r="H84" s="129"/>
      <c r="I84" s="129"/>
    </row>
    <row r="85" customFormat="false" ht="12.75" hidden="false" customHeight="true" outlineLevel="0" collapsed="false">
      <c r="B85" s="129"/>
      <c r="C85" s="107"/>
      <c r="D85" s="107"/>
      <c r="E85" s="107"/>
      <c r="F85" s="107"/>
      <c r="G85" s="129"/>
      <c r="H85" s="129"/>
      <c r="I85" s="129"/>
    </row>
    <row r="86" customFormat="false" ht="12.75" hidden="false" customHeight="true" outlineLevel="0" collapsed="false">
      <c r="B86" s="129"/>
      <c r="C86" s="107"/>
      <c r="D86" s="107"/>
      <c r="E86" s="107"/>
      <c r="F86" s="107"/>
      <c r="G86" s="129"/>
      <c r="H86" s="129"/>
      <c r="I86" s="129"/>
    </row>
    <row r="87" customFormat="false" ht="12.75" hidden="false" customHeight="true" outlineLevel="0" collapsed="false">
      <c r="B87" s="129"/>
      <c r="C87" s="107"/>
      <c r="D87" s="107"/>
      <c r="E87" s="107"/>
      <c r="F87" s="107"/>
      <c r="G87" s="129"/>
      <c r="H87" s="129"/>
      <c r="I87" s="129"/>
    </row>
    <row r="88" customFormat="false" ht="12.75" hidden="false" customHeight="true" outlineLevel="0" collapsed="false">
      <c r="B88" s="129"/>
      <c r="C88" s="107"/>
      <c r="D88" s="107"/>
      <c r="E88" s="107"/>
      <c r="F88" s="107"/>
      <c r="G88" s="129"/>
      <c r="H88" s="129"/>
      <c r="I88" s="129"/>
    </row>
    <row r="89" customFormat="false" ht="12.75" hidden="false" customHeight="true" outlineLevel="0" collapsed="false">
      <c r="B89" s="129"/>
      <c r="C89" s="107"/>
      <c r="D89" s="107"/>
      <c r="E89" s="107"/>
      <c r="F89" s="107"/>
      <c r="G89" s="129"/>
      <c r="H89" s="129"/>
      <c r="I89" s="129"/>
    </row>
    <row r="90" customFormat="false" ht="12.75" hidden="false" customHeight="true" outlineLevel="0" collapsed="false">
      <c r="B90" s="129"/>
      <c r="C90" s="107"/>
      <c r="D90" s="107"/>
      <c r="E90" s="107"/>
      <c r="F90" s="107"/>
      <c r="G90" s="129"/>
      <c r="H90" s="129"/>
      <c r="I90" s="129"/>
    </row>
    <row r="91" customFormat="false" ht="12.75" hidden="false" customHeight="true" outlineLevel="0" collapsed="false">
      <c r="B91" s="129"/>
      <c r="C91" s="107"/>
      <c r="D91" s="107"/>
      <c r="E91" s="107"/>
      <c r="F91" s="107"/>
      <c r="G91" s="129"/>
      <c r="H91" s="129"/>
      <c r="I91" s="129"/>
    </row>
    <row r="92" customFormat="false" ht="12.75" hidden="false" customHeight="true" outlineLevel="0" collapsed="false">
      <c r="B92" s="129"/>
      <c r="C92" s="107"/>
      <c r="D92" s="107"/>
      <c r="E92" s="107"/>
      <c r="F92" s="107"/>
      <c r="G92" s="129"/>
      <c r="H92" s="129"/>
      <c r="I92" s="129"/>
    </row>
    <row r="93" customFormat="false" ht="12.75" hidden="false" customHeight="true" outlineLevel="0" collapsed="false">
      <c r="B93" s="129"/>
      <c r="C93" s="107"/>
      <c r="D93" s="107"/>
      <c r="E93" s="107"/>
      <c r="F93" s="107"/>
      <c r="G93" s="129"/>
      <c r="H93" s="129"/>
      <c r="I93" s="129"/>
    </row>
    <row r="94" customFormat="false" ht="12.75" hidden="false" customHeight="true" outlineLevel="0" collapsed="false">
      <c r="B94" s="129"/>
      <c r="C94" s="107"/>
      <c r="D94" s="107"/>
      <c r="E94" s="107"/>
      <c r="F94" s="107"/>
      <c r="G94" s="129"/>
      <c r="H94" s="129"/>
      <c r="I94" s="129"/>
    </row>
    <row r="95" customFormat="false" ht="12.75" hidden="false" customHeight="true" outlineLevel="0" collapsed="false">
      <c r="B95" s="129"/>
      <c r="C95" s="107"/>
      <c r="D95" s="107"/>
      <c r="E95" s="107"/>
      <c r="F95" s="107"/>
      <c r="G95" s="129"/>
      <c r="H95" s="129"/>
      <c r="I95" s="129"/>
    </row>
    <row r="96" customFormat="false" ht="12.75" hidden="false" customHeight="true" outlineLevel="0" collapsed="false">
      <c r="B96" s="129"/>
      <c r="C96" s="107"/>
      <c r="D96" s="107"/>
      <c r="E96" s="107"/>
      <c r="F96" s="107"/>
      <c r="G96" s="129"/>
      <c r="H96" s="129"/>
      <c r="I96" s="129"/>
    </row>
    <row r="97" customFormat="false" ht="12.75" hidden="false" customHeight="true" outlineLevel="0" collapsed="false">
      <c r="B97" s="129"/>
      <c r="C97" s="107"/>
      <c r="D97" s="107"/>
      <c r="E97" s="107"/>
      <c r="F97" s="107"/>
      <c r="G97" s="129"/>
      <c r="H97" s="129"/>
      <c r="I97" s="129"/>
    </row>
    <row r="98" customFormat="false" ht="12.75" hidden="false" customHeight="true" outlineLevel="0" collapsed="false">
      <c r="B98" s="129"/>
      <c r="C98" s="107"/>
      <c r="D98" s="107"/>
      <c r="E98" s="107"/>
      <c r="F98" s="107"/>
      <c r="G98" s="129"/>
      <c r="H98" s="129"/>
      <c r="I98" s="129"/>
    </row>
    <row r="99" customFormat="false" ht="12.75" hidden="false" customHeight="true" outlineLevel="0" collapsed="false">
      <c r="B99" s="129"/>
      <c r="C99" s="107"/>
      <c r="D99" s="107"/>
      <c r="E99" s="107"/>
      <c r="F99" s="107"/>
      <c r="G99" s="129"/>
      <c r="H99" s="129"/>
      <c r="I99" s="129"/>
    </row>
    <row r="100" customFormat="false" ht="12.75" hidden="false" customHeight="true" outlineLevel="0" collapsed="false">
      <c r="B100" s="129"/>
      <c r="C100" s="107"/>
      <c r="D100" s="107"/>
      <c r="E100" s="107"/>
      <c r="F100" s="107"/>
      <c r="G100" s="129"/>
      <c r="H100" s="129"/>
      <c r="I100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136</v>
      </c>
    </row>
    <row r="2" customFormat="false" ht="12.75" hidden="false" customHeight="true" outlineLevel="0" collapsed="false">
      <c r="A2" s="16"/>
      <c r="C2" s="3"/>
      <c r="D2" s="3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72</v>
      </c>
      <c r="J4" s="72"/>
      <c r="K4" s="72"/>
      <c r="L4" s="113"/>
      <c r="M4" s="113"/>
      <c r="N4" s="113"/>
      <c r="O4" s="113"/>
      <c r="P4" s="92"/>
    </row>
    <row r="5" customFormat="false" ht="12.75" hidden="false" customHeight="true" outlineLevel="0" collapsed="false">
      <c r="B5" s="92" t="n">
        <v>1E-005</v>
      </c>
      <c r="C5" s="93" t="n">
        <v>19980.1594444444</v>
      </c>
      <c r="D5" s="94" t="n">
        <v>17105.3327777778</v>
      </c>
      <c r="E5" s="90" t="n">
        <v>18038.5461111111</v>
      </c>
      <c r="F5" s="53"/>
      <c r="G5" s="92" t="n">
        <v>1E-005</v>
      </c>
      <c r="H5" s="102" t="n">
        <v>1187.35611111111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20255.5027777778</v>
      </c>
      <c r="D6" s="94" t="n">
        <v>19394.6261111111</v>
      </c>
      <c r="E6" s="90" t="n">
        <v>19558.5361111111</v>
      </c>
      <c r="F6" s="53"/>
      <c r="G6" s="92" t="n">
        <f aca="false">G5/3</f>
        <v>3.33333333333333E-006</v>
      </c>
      <c r="H6" s="102" t="n">
        <v>4006.61277777778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20259.4427777778</v>
      </c>
      <c r="D7" s="94" t="n">
        <v>19128.4394444444</v>
      </c>
      <c r="E7" s="90" t="n">
        <v>19243.7227777778</v>
      </c>
      <c r="F7" s="53"/>
      <c r="G7" s="92" t="n">
        <f aca="false">G6/3</f>
        <v>1.11111111111111E-006</v>
      </c>
      <c r="H7" s="102" t="n">
        <v>8989.78611111111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20228.6561111111</v>
      </c>
      <c r="D8" s="94" t="n">
        <v>19772.1461111111</v>
      </c>
      <c r="E8" s="90" t="n">
        <v>19613.2561111111</v>
      </c>
      <c r="F8" s="53"/>
      <c r="G8" s="92" t="n">
        <f aca="false">G7/3</f>
        <v>3.7037037037037E-007</v>
      </c>
      <c r="H8" s="102" t="n">
        <v>13852.3527777778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20281.4227777778</v>
      </c>
      <c r="D9" s="94" t="n">
        <v>20302.8727777778</v>
      </c>
      <c r="E9" s="90" t="n">
        <v>20281.0327777778</v>
      </c>
      <c r="F9" s="53"/>
      <c r="G9" s="92" t="n">
        <f aca="false">G8/3</f>
        <v>1.23456790123457E-007</v>
      </c>
      <c r="H9" s="102" t="n">
        <v>16458.9561111111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20167.8561111111</v>
      </c>
      <c r="D10" s="94" t="n">
        <v>19427.3261111111</v>
      </c>
      <c r="E10" s="90" t="n">
        <v>19617.5827777778</v>
      </c>
      <c r="F10" s="53"/>
      <c r="G10" s="92" t="n">
        <f aca="false">G9/3</f>
        <v>4.11522633744856E-008</v>
      </c>
      <c r="H10" s="102" t="n">
        <v>17958.3727777778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19421.9261111111</v>
      </c>
      <c r="D11" s="94" t="n">
        <v>20356.5594444444</v>
      </c>
      <c r="E11" s="90" t="n">
        <v>19357.8461111111</v>
      </c>
      <c r="F11" s="53"/>
      <c r="G11" s="92" t="n">
        <f aca="false">G10/3</f>
        <v>1.37174211248285E-008</v>
      </c>
      <c r="H11" s="102" t="n">
        <v>19159.2794444444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20260.9994444444</v>
      </c>
      <c r="D12" s="94" t="n">
        <v>18552.0794444444</v>
      </c>
      <c r="E12" s="90" t="n">
        <v>19769.4027777778</v>
      </c>
      <c r="F12" s="53"/>
      <c r="G12" s="92" t="n">
        <f aca="false">G11/3</f>
        <v>4.57247370827618E-009</v>
      </c>
      <c r="H12" s="102" t="n">
        <v>19290.2161111111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19840.0061111111</v>
      </c>
      <c r="D13" s="94" t="n">
        <v>19471.4094444444</v>
      </c>
      <c r="E13" s="90" t="n">
        <v>18731.5027777778</v>
      </c>
      <c r="F13" s="53"/>
      <c r="G13" s="92" t="n">
        <f aca="false">G12/3</f>
        <v>1.52415790275873E-009</v>
      </c>
      <c r="H13" s="102" t="n">
        <v>19289.5894444444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19955.2494444444</v>
      </c>
      <c r="D14" s="94" t="n">
        <v>18437.0094444444</v>
      </c>
      <c r="E14" s="90" t="n">
        <v>19265.2627777778</v>
      </c>
      <c r="F14" s="53"/>
      <c r="G14" s="92" t="n">
        <f aca="false">G13/3</f>
        <v>5.08052634252909E-010</v>
      </c>
      <c r="H14" s="102" t="n">
        <v>19396.8594444444</v>
      </c>
      <c r="I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18550.1361111111</v>
      </c>
      <c r="D15" s="94" t="n">
        <v>19601.0261111111</v>
      </c>
      <c r="E15" s="90" t="n">
        <v>18069.3727777778</v>
      </c>
      <c r="F15" s="53"/>
      <c r="G15" s="3" t="s">
        <v>126</v>
      </c>
      <c r="H15" s="102" t="n">
        <v>19382.5327777778</v>
      </c>
      <c r="I15" s="94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M16" s="130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3"/>
      <c r="M17" s="130"/>
      <c r="N17" s="104"/>
      <c r="O17" s="104"/>
    </row>
    <row r="18" customFormat="false" ht="12.75" hidden="false" customHeight="true" outlineLevel="0" collapsed="false">
      <c r="E18" s="53"/>
      <c r="F18" s="53"/>
      <c r="G18" s="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72</v>
      </c>
      <c r="I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104.926286604267</v>
      </c>
      <c r="D21" s="72" t="n">
        <v>89.8290654032558</v>
      </c>
      <c r="E21" s="91" t="n">
        <v>94.7298576090699</v>
      </c>
      <c r="F21" s="53"/>
      <c r="G21" s="92" t="n">
        <v>1E-005</v>
      </c>
      <c r="H21" s="106" t="n">
        <v>6.23542909966186</v>
      </c>
      <c r="I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6.372258724172</v>
      </c>
      <c r="D22" s="72" t="n">
        <v>101.851344258561</v>
      </c>
      <c r="E22" s="91" t="n">
        <v>102.712121555415</v>
      </c>
      <c r="F22" s="53"/>
      <c r="G22" s="92" t="n">
        <f aca="false">G21/3</f>
        <v>3.33333333333333E-006</v>
      </c>
      <c r="H22" s="106" t="n">
        <v>21.0408231126666</v>
      </c>
      <c r="I22" s="72"/>
      <c r="M22" s="130"/>
      <c r="N22" s="104"/>
      <c r="O22" s="46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06.392949728684</v>
      </c>
      <c r="D23" s="72" t="n">
        <v>100.453458593306</v>
      </c>
      <c r="E23" s="91" t="n">
        <v>101.058871783709</v>
      </c>
      <c r="F23" s="53"/>
      <c r="G23" s="92" t="n">
        <f aca="false">G22/3</f>
        <v>1.11111111111111E-006</v>
      </c>
      <c r="H23" s="106" t="n">
        <v>47.2100774084555</v>
      </c>
      <c r="I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6.231272810177</v>
      </c>
      <c r="D24" s="72" t="n">
        <v>103.833899594467</v>
      </c>
      <c r="E24" s="91" t="n">
        <v>102.999484948032</v>
      </c>
      <c r="F24" s="53"/>
      <c r="G24" s="92" t="n">
        <f aca="false">G23/3</f>
        <v>3.7037037037037E-007</v>
      </c>
      <c r="H24" s="106" t="n">
        <v>72.7459629011456</v>
      </c>
      <c r="I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6.508378225938</v>
      </c>
      <c r="D25" s="72" t="n">
        <v>106.621023415478</v>
      </c>
      <c r="E25" s="91" t="n">
        <v>106.506330131582</v>
      </c>
      <c r="F25" s="53"/>
      <c r="G25" s="92" t="n">
        <f aca="false">G24/3</f>
        <v>1.23456790123457E-007</v>
      </c>
      <c r="H25" s="106" t="n">
        <v>86.4346028330467</v>
      </c>
      <c r="I25" s="72"/>
      <c r="M25" s="101"/>
      <c r="N25" s="106"/>
      <c r="O25" s="106"/>
      <c r="Q25" s="106"/>
      <c r="R25" s="106"/>
      <c r="S25" s="106"/>
      <c r="T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5.911980151713</v>
      </c>
      <c r="D26" s="72" t="n">
        <v>102.023069092965</v>
      </c>
      <c r="E26" s="91" t="n">
        <v>103.02220654182</v>
      </c>
      <c r="F26" s="53"/>
      <c r="G26" s="92" t="n">
        <f aca="false">G25/3</f>
        <v>4.11522633744856E-008</v>
      </c>
      <c r="H26" s="106" t="n">
        <v>94.3088254258812</v>
      </c>
      <c r="I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1.99471086343</v>
      </c>
      <c r="D27" s="72" t="n">
        <v>106.902960233307</v>
      </c>
      <c r="E27" s="91" t="n">
        <v>101.658193206287</v>
      </c>
      <c r="F27" s="53"/>
      <c r="G27" s="92" t="n">
        <f aca="false">G26/3</f>
        <v>1.37174211248285E-008</v>
      </c>
      <c r="H27" s="106" t="n">
        <v>100.615415593092</v>
      </c>
      <c r="I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6.401124601025</v>
      </c>
      <c r="D28" s="72" t="n">
        <v>97.4266902276485</v>
      </c>
      <c r="E28" s="91" t="n">
        <v>103.819492913661</v>
      </c>
      <c r="F28" s="53"/>
      <c r="G28" s="92" t="n">
        <f aca="false">G27/3</f>
        <v>4.57247370827618E-009</v>
      </c>
      <c r="H28" s="106" t="n">
        <v>101.303032638986</v>
      </c>
      <c r="I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4.190268012285</v>
      </c>
      <c r="D29" s="72" t="n">
        <v>102.254573775431</v>
      </c>
      <c r="E29" s="91" t="n">
        <v>98.3689361666348</v>
      </c>
      <c r="F29" s="53"/>
      <c r="G29" s="92" t="n">
        <f aca="false">G28/3</f>
        <v>1.52415790275873E-009</v>
      </c>
      <c r="H29" s="106" t="n">
        <v>101.299741683954</v>
      </c>
      <c r="I29" s="7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4.795471141729</v>
      </c>
      <c r="D30" s="72" t="n">
        <v>96.8223973623626</v>
      </c>
      <c r="E30" s="91" t="n">
        <v>101.171989610408</v>
      </c>
      <c r="F30" s="53"/>
      <c r="G30" s="92" t="n">
        <f aca="false">G29/3</f>
        <v>5.08052634252909E-010</v>
      </c>
      <c r="H30" s="106" t="n">
        <v>101.863072662134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97.416484766032</v>
      </c>
      <c r="D31" s="72" t="n">
        <v>102.935258809661</v>
      </c>
      <c r="E31" s="91" t="n">
        <v>94.8917445885365</v>
      </c>
      <c r="F31" s="53"/>
      <c r="G31" s="3" t="s">
        <v>126</v>
      </c>
      <c r="H31" s="106" t="n">
        <v>101.787835828468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H32" s="106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140" t="n">
        <v>-0.9891</v>
      </c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9" t="n">
        <v>9.04E-007</v>
      </c>
      <c r="L34" s="72"/>
      <c r="M34" s="104"/>
      <c r="N34" s="106"/>
      <c r="O34" s="106"/>
    </row>
    <row r="35" customFormat="false" ht="12.75" hidden="false" customHeight="true" outlineLevel="0" collapsed="false">
      <c r="M35" s="104"/>
      <c r="N35" s="106"/>
      <c r="O35" s="106"/>
    </row>
    <row r="36" customFormat="false" ht="12.75" hidden="false" customHeight="true" outlineLevel="0" collapsed="false">
      <c r="M36" s="104"/>
      <c r="N36" s="106"/>
      <c r="O36" s="140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K37" s="106"/>
      <c r="L37" s="106"/>
      <c r="M37" s="106"/>
      <c r="N37" s="106"/>
      <c r="O37" s="99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L44" s="129"/>
      <c r="M44" s="107"/>
      <c r="N44" s="107"/>
      <c r="O44" s="107"/>
      <c r="P44" s="107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L45" s="129"/>
      <c r="M45" s="107"/>
      <c r="N45" s="107"/>
      <c r="O45" s="107"/>
      <c r="P45" s="107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L46" s="129"/>
      <c r="M46" s="107"/>
      <c r="N46" s="107"/>
      <c r="O46" s="107"/>
      <c r="P46" s="107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L47" s="129"/>
      <c r="M47" s="107"/>
      <c r="N47" s="107"/>
      <c r="O47" s="107"/>
      <c r="P47" s="107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L48" s="129"/>
      <c r="M48" s="107"/>
      <c r="N48" s="107"/>
      <c r="O48" s="107"/>
      <c r="P48" s="107"/>
    </row>
    <row r="49" customFormat="false" ht="12.75" hidden="false" customHeight="true" outlineLevel="0" collapsed="false">
      <c r="B49" s="129"/>
      <c r="C49" s="107"/>
      <c r="D49" s="107"/>
      <c r="E49" s="107"/>
      <c r="F49" s="107"/>
      <c r="G49" s="129"/>
      <c r="H49" s="129"/>
      <c r="L49" s="129"/>
      <c r="M49" s="107"/>
      <c r="N49" s="107"/>
      <c r="O49" s="107"/>
      <c r="P49" s="107"/>
    </row>
    <row r="50" customFormat="false" ht="12.75" hidden="false" customHeight="true" outlineLevel="0" collapsed="false">
      <c r="B50" s="129"/>
      <c r="C50" s="107"/>
      <c r="D50" s="107"/>
      <c r="E50" s="107"/>
      <c r="F50" s="107"/>
      <c r="G50" s="129"/>
      <c r="H50" s="129"/>
      <c r="L50" s="129"/>
      <c r="M50" s="107"/>
      <c r="N50" s="107"/>
      <c r="O50" s="107"/>
      <c r="P50" s="107"/>
    </row>
    <row r="51" customFormat="false" ht="12.75" hidden="false" customHeight="true" outlineLevel="0" collapsed="false">
      <c r="B51" s="129"/>
      <c r="C51" s="107"/>
      <c r="D51" s="107"/>
      <c r="E51" s="107"/>
      <c r="F51" s="107"/>
      <c r="G51" s="129"/>
      <c r="H51" s="129"/>
      <c r="L51" s="129"/>
      <c r="M51" s="107"/>
      <c r="N51" s="107"/>
      <c r="O51" s="107"/>
      <c r="P51" s="107"/>
    </row>
    <row r="52" customFormat="false" ht="12.75" hidden="false" customHeight="true" outlineLevel="0" collapsed="false">
      <c r="B52" s="129"/>
      <c r="C52" s="107"/>
      <c r="D52" s="107"/>
      <c r="E52" s="107"/>
      <c r="F52" s="107"/>
      <c r="G52" s="129"/>
      <c r="H52" s="129"/>
      <c r="L52" s="129"/>
      <c r="M52" s="107"/>
      <c r="N52" s="107"/>
      <c r="O52" s="107"/>
      <c r="P52" s="107"/>
    </row>
    <row r="53" customFormat="false" ht="12.75" hidden="false" customHeight="true" outlineLevel="0" collapsed="false">
      <c r="B53" s="129"/>
      <c r="C53" s="107"/>
      <c r="D53" s="107"/>
      <c r="E53" s="107"/>
      <c r="F53" s="107"/>
      <c r="G53" s="129"/>
      <c r="H53" s="129"/>
      <c r="L53" s="129"/>
      <c r="M53" s="107"/>
      <c r="N53" s="107"/>
      <c r="O53" s="107"/>
      <c r="P53" s="107"/>
    </row>
    <row r="54" customFormat="false" ht="12.75" hidden="false" customHeight="true" outlineLevel="0" collapsed="false">
      <c r="B54" s="129"/>
      <c r="C54" s="107"/>
      <c r="D54" s="107"/>
      <c r="E54" s="107"/>
      <c r="F54" s="107"/>
      <c r="G54" s="129"/>
      <c r="H54" s="129"/>
      <c r="L54" s="129"/>
      <c r="M54" s="107"/>
      <c r="N54" s="107"/>
      <c r="O54" s="107"/>
      <c r="P54" s="107"/>
    </row>
    <row r="55" customFormat="false" ht="12.75" hidden="false" customHeight="true" outlineLevel="0" collapsed="false">
      <c r="B55" s="129"/>
      <c r="C55" s="107"/>
      <c r="D55" s="107"/>
      <c r="E55" s="107"/>
      <c r="F55" s="107"/>
      <c r="G55" s="129"/>
      <c r="H55" s="129"/>
      <c r="L55" s="136"/>
      <c r="M55" s="115"/>
      <c r="N55" s="115"/>
      <c r="O55" s="115"/>
      <c r="P55" s="115"/>
    </row>
    <row r="56" customFormat="false" ht="12.75" hidden="false" customHeight="true" outlineLevel="0" collapsed="false">
      <c r="B56" s="129"/>
      <c r="C56" s="107"/>
      <c r="D56" s="107"/>
      <c r="E56" s="107"/>
      <c r="F56" s="107"/>
      <c r="G56" s="129"/>
      <c r="H56" s="129"/>
      <c r="L56" s="136"/>
      <c r="M56" s="115"/>
      <c r="N56" s="115"/>
      <c r="O56" s="115"/>
      <c r="P56" s="115"/>
      <c r="T56" s="94"/>
      <c r="U56" s="94"/>
    </row>
    <row r="57" customFormat="false" ht="12.75" hidden="false" customHeight="true" outlineLevel="0" collapsed="false">
      <c r="B57" s="129"/>
      <c r="C57" s="107"/>
      <c r="D57" s="107"/>
      <c r="E57" s="107"/>
      <c r="F57" s="107"/>
      <c r="G57" s="129"/>
      <c r="H57" s="129"/>
    </row>
    <row r="58" customFormat="false" ht="12.75" hidden="false" customHeight="true" outlineLevel="0" collapsed="false">
      <c r="B58" s="129"/>
      <c r="C58" s="107"/>
      <c r="D58" s="107"/>
      <c r="E58" s="107"/>
      <c r="F58" s="107"/>
      <c r="G58" s="129"/>
      <c r="H58" s="129"/>
    </row>
    <row r="59" customFormat="false" ht="12.75" hidden="false" customHeight="true" outlineLevel="0" collapsed="false">
      <c r="B59" s="129"/>
      <c r="C59" s="107"/>
      <c r="D59" s="107"/>
      <c r="E59" s="107"/>
      <c r="F59" s="107"/>
      <c r="G59" s="129"/>
      <c r="H59" s="129"/>
    </row>
    <row r="60" customFormat="false" ht="12.75" hidden="false" customHeight="true" outlineLevel="0" collapsed="false">
      <c r="B60" s="129"/>
      <c r="C60" s="107"/>
      <c r="D60" s="107"/>
      <c r="E60" s="107"/>
      <c r="F60" s="107"/>
      <c r="G60" s="129"/>
      <c r="H60" s="129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</row>
    <row r="73" customFormat="false" ht="12.75" hidden="false" customHeight="true" outlineLevel="0" collapsed="false">
      <c r="B73" s="129"/>
      <c r="C73" s="107"/>
      <c r="D73" s="107"/>
      <c r="E73" s="107"/>
      <c r="F73" s="107"/>
      <c r="G73" s="129"/>
      <c r="H73" s="129"/>
    </row>
    <row r="74" customFormat="false" ht="12.75" hidden="false" customHeight="true" outlineLevel="0" collapsed="false">
      <c r="B74" s="129"/>
      <c r="C74" s="107"/>
      <c r="D74" s="107"/>
      <c r="E74" s="107"/>
      <c r="F74" s="107"/>
      <c r="G74" s="129"/>
      <c r="H74" s="129"/>
    </row>
    <row r="75" customFormat="false" ht="12.75" hidden="false" customHeight="true" outlineLevel="0" collapsed="false">
      <c r="B75" s="129"/>
      <c r="C75" s="107"/>
      <c r="D75" s="107"/>
      <c r="E75" s="107"/>
      <c r="F75" s="107"/>
      <c r="G75" s="129"/>
      <c r="H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</row>
    <row r="82" customFormat="false" ht="12.75" hidden="false" customHeight="true" outlineLevel="0" collapsed="false">
      <c r="B82" s="129"/>
      <c r="C82" s="107"/>
      <c r="D82" s="107"/>
      <c r="E82" s="107"/>
      <c r="F82" s="107"/>
      <c r="G82" s="129"/>
      <c r="H82" s="129"/>
    </row>
    <row r="83" customFormat="false" ht="12.75" hidden="false" customHeight="true" outlineLevel="0" collapsed="false">
      <c r="B83" s="129"/>
      <c r="C83" s="107"/>
      <c r="D83" s="107"/>
      <c r="E83" s="107"/>
      <c r="F83" s="107"/>
      <c r="G83" s="129"/>
      <c r="H83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C1" s="3"/>
      <c r="D1" s="3" t="s">
        <v>137</v>
      </c>
    </row>
    <row r="2" customFormat="false" ht="12.75" hidden="false" customHeight="true" outlineLevel="0" collapsed="false">
      <c r="A2" s="16"/>
      <c r="C2" s="3"/>
      <c r="D2" s="3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72</v>
      </c>
      <c r="I4" s="94"/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B5" s="92" t="n">
        <v>1E-005</v>
      </c>
      <c r="C5" s="93" t="n">
        <v>45082.71</v>
      </c>
      <c r="D5" s="94" t="n">
        <v>43410.71</v>
      </c>
      <c r="E5" s="90" t="n">
        <v>43737.47</v>
      </c>
      <c r="F5" s="53"/>
      <c r="G5" s="92" t="n">
        <v>1E-005</v>
      </c>
      <c r="H5" s="102" t="n">
        <v>2642.01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47338.13</v>
      </c>
      <c r="D6" s="94" t="n">
        <v>45481.79</v>
      </c>
      <c r="E6" s="90" t="n">
        <v>45756.87</v>
      </c>
      <c r="F6" s="53"/>
      <c r="G6" s="92" t="n">
        <f aca="false">G5/3</f>
        <v>3.33333333333333E-006</v>
      </c>
      <c r="H6" s="102" t="n">
        <v>8907.95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45943.39</v>
      </c>
      <c r="D7" s="94" t="n">
        <v>44205.05</v>
      </c>
      <c r="E7" s="90" t="n">
        <v>44673.33</v>
      </c>
      <c r="F7" s="53"/>
      <c r="G7" s="92" t="n">
        <f aca="false">G6/3</f>
        <v>1.11111111111111E-006</v>
      </c>
      <c r="H7" s="102" t="n">
        <v>18962.29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46071.41</v>
      </c>
      <c r="D8" s="94" t="n">
        <v>46033.05</v>
      </c>
      <c r="E8" s="90" t="n">
        <v>45868.99</v>
      </c>
      <c r="F8" s="53"/>
      <c r="G8" s="92" t="n">
        <f aca="false">G7/3</f>
        <v>3.7037037037037E-007</v>
      </c>
      <c r="H8" s="102" t="n">
        <v>31711.87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45904.89</v>
      </c>
      <c r="D9" s="94" t="n">
        <v>45640.97</v>
      </c>
      <c r="E9" s="90" t="n">
        <v>45303.77</v>
      </c>
      <c r="F9" s="53"/>
      <c r="G9" s="92" t="n">
        <f aca="false">G8/3</f>
        <v>1.23456790123457E-007</v>
      </c>
      <c r="H9" s="102" t="n">
        <v>37236.49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44267.35</v>
      </c>
      <c r="D10" s="94" t="n">
        <v>44982.71</v>
      </c>
      <c r="E10" s="90" t="n">
        <v>45042.51</v>
      </c>
      <c r="F10" s="53"/>
      <c r="G10" s="92" t="n">
        <f aca="false">G9/3</f>
        <v>4.11522633744856E-008</v>
      </c>
      <c r="H10" s="102" t="n">
        <v>41449.67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44345.57</v>
      </c>
      <c r="D11" s="94" t="n">
        <v>44103.11</v>
      </c>
      <c r="E11" s="90" t="n">
        <v>45023.51</v>
      </c>
      <c r="F11" s="53"/>
      <c r="G11" s="92" t="n">
        <f aca="false">G10/3</f>
        <v>1.37174211248285E-008</v>
      </c>
      <c r="H11" s="102" t="n">
        <v>43196.23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44459.91</v>
      </c>
      <c r="D12" s="94" t="n">
        <v>45139.95</v>
      </c>
      <c r="E12" s="90" t="n">
        <v>44957.69</v>
      </c>
      <c r="F12" s="53"/>
      <c r="G12" s="92" t="n">
        <f aca="false">G11/3</f>
        <v>4.57247370827618E-009</v>
      </c>
      <c r="H12" s="102" t="n">
        <v>44438.49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43782.43</v>
      </c>
      <c r="D13" s="94" t="n">
        <v>43628.49</v>
      </c>
      <c r="E13" s="90" t="n">
        <v>43594.35</v>
      </c>
      <c r="F13" s="53"/>
      <c r="G13" s="92" t="n">
        <f aca="false">G12/3</f>
        <v>1.52415790275873E-009</v>
      </c>
      <c r="H13" s="102" t="n">
        <v>44851.57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43001.47</v>
      </c>
      <c r="D14" s="94" t="n">
        <v>44690.19</v>
      </c>
      <c r="E14" s="90" t="n">
        <v>44096.53</v>
      </c>
      <c r="F14" s="53"/>
      <c r="G14" s="92" t="n">
        <f aca="false">G13/3</f>
        <v>5.08052634252909E-010</v>
      </c>
      <c r="H14" s="102" t="n">
        <v>44052.85</v>
      </c>
      <c r="I14" s="94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43218.19</v>
      </c>
      <c r="D15" s="94" t="n">
        <v>42354.57</v>
      </c>
      <c r="E15" s="90" t="n">
        <v>42870.17</v>
      </c>
      <c r="F15" s="53"/>
      <c r="G15" s="3" t="s">
        <v>126</v>
      </c>
      <c r="H15" s="102" t="n">
        <v>44622.85</v>
      </c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M16" s="130"/>
      <c r="N16" s="104"/>
      <c r="O16" s="104"/>
    </row>
    <row r="17" customFormat="false" ht="12.75" hidden="false" customHeight="true" outlineLevel="0" collapsed="false">
      <c r="C17" s="95"/>
      <c r="E17" s="53"/>
      <c r="F17" s="53"/>
      <c r="H17" s="3"/>
      <c r="M17" s="130"/>
      <c r="N17" s="104"/>
      <c r="O17" s="104"/>
    </row>
    <row r="18" customFormat="false" ht="12.75" hidden="false" customHeight="true" outlineLevel="0" collapsed="false">
      <c r="E18" s="53"/>
      <c r="F18" s="53"/>
      <c r="G18" s="3"/>
      <c r="I18" s="7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72</v>
      </c>
      <c r="I20" s="72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104.303708403241</v>
      </c>
      <c r="D21" s="72" t="n">
        <v>100.435356202359</v>
      </c>
      <c r="E21" s="91" t="n">
        <v>101.191350679129</v>
      </c>
      <c r="F21" s="53"/>
      <c r="G21" s="92" t="n">
        <v>1E-005</v>
      </c>
      <c r="H21" s="106" t="n">
        <v>6.11257487933726</v>
      </c>
      <c r="I21" s="72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9.521865652591</v>
      </c>
      <c r="D22" s="72" t="n">
        <v>105.227022994346</v>
      </c>
      <c r="E22" s="91" t="n">
        <v>105.863450221271</v>
      </c>
      <c r="F22" s="53"/>
      <c r="G22" s="92" t="n">
        <f aca="false">G21/3</f>
        <v>3.33333333333333E-006</v>
      </c>
      <c r="H22" s="106" t="n">
        <v>20.6095023850751</v>
      </c>
      <c r="I22" s="72"/>
      <c r="M22" s="130"/>
      <c r="N22" s="104"/>
      <c r="O22" s="46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06.294984343585</v>
      </c>
      <c r="D23" s="72" t="n">
        <v>102.273147402867</v>
      </c>
      <c r="E23" s="91" t="n">
        <v>103.356563652047</v>
      </c>
      <c r="F23" s="53"/>
      <c r="G23" s="92" t="n">
        <f aca="false">G22/3</f>
        <v>1.11111111111111E-006</v>
      </c>
      <c r="H23" s="106" t="n">
        <v>43.8713015880743</v>
      </c>
      <c r="I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6.591172411023</v>
      </c>
      <c r="D24" s="72" t="n">
        <v>106.502422416749</v>
      </c>
      <c r="E24" s="91" t="n">
        <v>106.122851925077</v>
      </c>
      <c r="F24" s="53"/>
      <c r="G24" s="92" t="n">
        <f aca="false">G23/3</f>
        <v>3.7037037037037E-007</v>
      </c>
      <c r="H24" s="106" t="n">
        <v>73.3688290123083</v>
      </c>
      <c r="I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6.205910444222</v>
      </c>
      <c r="D25" s="72" t="n">
        <v>105.595303080074</v>
      </c>
      <c r="E25" s="91" t="n">
        <v>104.815154538125</v>
      </c>
      <c r="F25" s="53"/>
      <c r="G25" s="92" t="n">
        <f aca="false">G24/3</f>
        <v>1.23456790123457E-007</v>
      </c>
      <c r="H25" s="106" t="n">
        <v>86.1506328018035</v>
      </c>
      <c r="I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2.417285167289</v>
      </c>
      <c r="D26" s="72" t="n">
        <v>104.072347625676</v>
      </c>
      <c r="E26" s="91" t="n">
        <v>104.21070137066</v>
      </c>
      <c r="F26" s="53"/>
      <c r="G26" s="92" t="n">
        <f aca="false">G25/3</f>
        <v>4.11522633744856E-008</v>
      </c>
      <c r="H26" s="106" t="n">
        <v>95.8982788100042</v>
      </c>
      <c r="I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2.5982555675</v>
      </c>
      <c r="D27" s="72" t="n">
        <v>102.037298226217</v>
      </c>
      <c r="E27" s="91" t="n">
        <v>104.166742822923</v>
      </c>
      <c r="F27" s="53"/>
      <c r="G27" s="92" t="n">
        <f aca="false">G26/3</f>
        <v>1.37174211248285E-008</v>
      </c>
      <c r="H27" s="106" t="n">
        <v>99.9391336066383</v>
      </c>
      <c r="I27" s="7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102.862793480568</v>
      </c>
      <c r="D28" s="72" t="n">
        <v>104.436139312319</v>
      </c>
      <c r="E28" s="91" t="n">
        <v>104.01446115913</v>
      </c>
      <c r="F28" s="53"/>
      <c r="G28" s="92" t="n">
        <f aca="false">G27/3</f>
        <v>4.57247370827618E-009</v>
      </c>
      <c r="H28" s="106" t="n">
        <v>102.813236002014</v>
      </c>
      <c r="I28" s="7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101.295370484723</v>
      </c>
      <c r="D29" s="72" t="n">
        <v>100.939213703739</v>
      </c>
      <c r="E29" s="91" t="n">
        <v>100.860227134279</v>
      </c>
      <c r="F29" s="53"/>
      <c r="G29" s="92" t="n">
        <f aca="false">G28/3</f>
        <v>1.52415790275873E-009</v>
      </c>
      <c r="H29" s="106" t="n">
        <v>103.768941101978</v>
      </c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99.4885353562532</v>
      </c>
      <c r="D30" s="72" t="n">
        <v>103.395571079144</v>
      </c>
      <c r="E30" s="91" t="n">
        <v>102.022074687053</v>
      </c>
      <c r="F30" s="53"/>
      <c r="G30" s="92" t="n">
        <f aca="false">G29/3</f>
        <v>5.08052634252909E-010</v>
      </c>
      <c r="H30" s="106" t="n">
        <v>101.921016299413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99.9899404333915</v>
      </c>
      <c r="D31" s="72" t="n">
        <v>97.9918624861872</v>
      </c>
      <c r="E31" s="91" t="n">
        <v>99.1847586553108</v>
      </c>
      <c r="F31" s="53"/>
      <c r="G31" s="3" t="s">
        <v>126</v>
      </c>
      <c r="H31" s="106" t="n">
        <v>103.239772731532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H32" s="141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142" t="n">
        <v>-0.9903</v>
      </c>
      <c r="I33" s="73"/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143" t="n">
        <v>8.321E-007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I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  <c r="I38" s="129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  <c r="I39" s="129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  <c r="I40" s="129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  <c r="I41" s="129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  <c r="I42" s="129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  <c r="I43" s="129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I44" s="129"/>
      <c r="L44" s="129"/>
      <c r="M44" s="107"/>
      <c r="N44" s="107"/>
      <c r="O44" s="107"/>
      <c r="P44" s="107"/>
      <c r="Q44" s="107"/>
      <c r="R44" s="107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I45" s="129"/>
      <c r="L45" s="129"/>
      <c r="M45" s="107"/>
      <c r="N45" s="107"/>
      <c r="O45" s="107"/>
      <c r="P45" s="107"/>
      <c r="Q45" s="107"/>
      <c r="R45" s="107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I46" s="129"/>
      <c r="L46" s="129"/>
      <c r="M46" s="107"/>
      <c r="N46" s="107"/>
      <c r="O46" s="107"/>
      <c r="P46" s="107"/>
      <c r="Q46" s="107"/>
      <c r="R46" s="107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I47" s="129"/>
      <c r="L47" s="129"/>
      <c r="M47" s="107"/>
      <c r="N47" s="107"/>
      <c r="O47" s="107"/>
      <c r="P47" s="107"/>
      <c r="Q47" s="107"/>
      <c r="R47" s="107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I48" s="129"/>
      <c r="L48" s="129"/>
      <c r="M48" s="107"/>
      <c r="N48" s="107"/>
      <c r="O48" s="107"/>
      <c r="P48" s="107"/>
      <c r="Q48" s="107"/>
      <c r="R48" s="107"/>
    </row>
    <row r="49" customFormat="false" ht="12.75" hidden="false" customHeight="true" outlineLevel="0" collapsed="false">
      <c r="B49" s="129"/>
      <c r="C49" s="107"/>
      <c r="D49" s="107"/>
      <c r="E49" s="107"/>
      <c r="F49" s="107"/>
      <c r="G49" s="129"/>
      <c r="H49" s="129"/>
      <c r="I49" s="129"/>
      <c r="L49" s="129"/>
      <c r="M49" s="107"/>
      <c r="N49" s="107"/>
      <c r="O49" s="107"/>
      <c r="P49" s="107"/>
      <c r="Q49" s="107"/>
      <c r="R49" s="107"/>
    </row>
    <row r="50" customFormat="false" ht="12.75" hidden="false" customHeight="true" outlineLevel="0" collapsed="false">
      <c r="B50" s="129"/>
      <c r="C50" s="107"/>
      <c r="D50" s="107"/>
      <c r="E50" s="107"/>
      <c r="F50" s="107"/>
      <c r="G50" s="129"/>
      <c r="H50" s="129"/>
      <c r="I50" s="129"/>
      <c r="L50" s="129"/>
      <c r="M50" s="107"/>
      <c r="N50" s="107"/>
      <c r="O50" s="107"/>
      <c r="P50" s="107"/>
      <c r="Q50" s="107"/>
      <c r="R50" s="107"/>
    </row>
    <row r="51" customFormat="false" ht="12.75" hidden="false" customHeight="true" outlineLevel="0" collapsed="false">
      <c r="B51" s="129"/>
      <c r="C51" s="107"/>
      <c r="D51" s="107"/>
      <c r="E51" s="107"/>
      <c r="F51" s="107"/>
      <c r="G51" s="129"/>
      <c r="H51" s="129"/>
      <c r="I51" s="129"/>
      <c r="L51" s="129"/>
      <c r="M51" s="107"/>
      <c r="N51" s="107"/>
      <c r="O51" s="107"/>
      <c r="P51" s="107"/>
      <c r="Q51" s="107"/>
      <c r="R51" s="107"/>
    </row>
    <row r="52" customFormat="false" ht="12.75" hidden="false" customHeight="true" outlineLevel="0" collapsed="false">
      <c r="B52" s="129"/>
      <c r="C52" s="107"/>
      <c r="D52" s="107"/>
      <c r="E52" s="107"/>
      <c r="F52" s="107"/>
      <c r="G52" s="129"/>
      <c r="H52" s="129"/>
      <c r="I52" s="129"/>
      <c r="L52" s="129"/>
      <c r="M52" s="107"/>
      <c r="N52" s="107"/>
      <c r="O52" s="107"/>
      <c r="P52" s="107"/>
      <c r="Q52" s="107"/>
      <c r="R52" s="107"/>
    </row>
    <row r="53" customFormat="false" ht="12.75" hidden="false" customHeight="true" outlineLevel="0" collapsed="false">
      <c r="B53" s="129"/>
      <c r="C53" s="107"/>
      <c r="D53" s="107"/>
      <c r="E53" s="107"/>
      <c r="F53" s="107"/>
      <c r="G53" s="129"/>
      <c r="H53" s="129"/>
      <c r="I53" s="129"/>
      <c r="L53" s="129"/>
      <c r="M53" s="107"/>
      <c r="N53" s="107"/>
      <c r="O53" s="107"/>
      <c r="P53" s="107"/>
      <c r="Q53" s="107"/>
      <c r="R53" s="107"/>
    </row>
    <row r="54" customFormat="false" ht="12.75" hidden="false" customHeight="true" outlineLevel="0" collapsed="false">
      <c r="B54" s="129"/>
      <c r="C54" s="107"/>
      <c r="D54" s="107"/>
      <c r="E54" s="107"/>
      <c r="F54" s="107"/>
      <c r="G54" s="129"/>
      <c r="H54" s="129"/>
      <c r="I54" s="129"/>
      <c r="J54" s="107"/>
      <c r="L54" s="129"/>
      <c r="M54" s="107"/>
      <c r="N54" s="107"/>
      <c r="O54" s="107"/>
      <c r="P54" s="107"/>
      <c r="Q54" s="107"/>
      <c r="R54" s="107"/>
    </row>
    <row r="55" customFormat="false" ht="12.75" hidden="false" customHeight="true" outlineLevel="0" collapsed="false">
      <c r="B55" s="129"/>
      <c r="C55" s="107"/>
      <c r="D55" s="107"/>
      <c r="E55" s="107"/>
      <c r="F55" s="107"/>
      <c r="G55" s="129"/>
      <c r="H55" s="129"/>
      <c r="I55" s="129"/>
      <c r="J55" s="107"/>
    </row>
    <row r="56" customFormat="false" ht="12.75" hidden="false" customHeight="true" outlineLevel="0" collapsed="false">
      <c r="B56" s="129"/>
      <c r="C56" s="107"/>
      <c r="D56" s="107"/>
      <c r="E56" s="107"/>
      <c r="F56" s="107"/>
      <c r="G56" s="129"/>
      <c r="H56" s="129"/>
      <c r="I56" s="129"/>
    </row>
    <row r="57" customFormat="false" ht="12.75" hidden="false" customHeight="true" outlineLevel="0" collapsed="false">
      <c r="B57" s="129"/>
      <c r="C57" s="107"/>
      <c r="D57" s="107"/>
      <c r="E57" s="107"/>
      <c r="F57" s="107"/>
      <c r="G57" s="129"/>
      <c r="H57" s="129"/>
      <c r="I57" s="129"/>
    </row>
    <row r="58" customFormat="false" ht="12.75" hidden="false" customHeight="true" outlineLevel="0" collapsed="false">
      <c r="B58" s="129"/>
      <c r="C58" s="107"/>
      <c r="D58" s="107"/>
      <c r="E58" s="107"/>
      <c r="F58" s="107"/>
      <c r="G58" s="129"/>
      <c r="H58" s="129"/>
      <c r="I58" s="129"/>
    </row>
    <row r="59" customFormat="false" ht="12.75" hidden="false" customHeight="true" outlineLevel="0" collapsed="false">
      <c r="B59" s="129"/>
      <c r="C59" s="107"/>
      <c r="D59" s="107"/>
      <c r="E59" s="107"/>
      <c r="F59" s="107"/>
      <c r="G59" s="129"/>
      <c r="H59" s="129"/>
      <c r="I59" s="129"/>
    </row>
    <row r="60" customFormat="false" ht="12.75" hidden="false" customHeight="true" outlineLevel="0" collapsed="false">
      <c r="B60" s="129"/>
      <c r="C60" s="107"/>
      <c r="D60" s="107"/>
      <c r="E60" s="107"/>
      <c r="F60" s="107"/>
      <c r="G60" s="129"/>
      <c r="H60" s="129"/>
      <c r="I60" s="129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  <c r="I61" s="129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  <c r="I62" s="129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  <c r="I63" s="129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  <c r="I64" s="129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  <c r="I65" s="129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  <c r="I66" s="129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  <c r="I67" s="129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B74" s="129"/>
      <c r="C74" s="107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B75" s="129"/>
      <c r="C75" s="107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13.3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C1" s="3"/>
      <c r="D1" s="3" t="s">
        <v>75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76</v>
      </c>
      <c r="I4" s="94"/>
      <c r="J4" s="72"/>
      <c r="K4" s="72"/>
      <c r="L4" s="113"/>
      <c r="M4" s="113"/>
      <c r="N4" s="113"/>
      <c r="O4" s="113"/>
      <c r="P4" s="113"/>
      <c r="Q4" s="132"/>
    </row>
    <row r="5" customFormat="false" ht="12.75" hidden="false" customHeight="true" outlineLevel="0" collapsed="false">
      <c r="A5" s="3"/>
      <c r="B5" s="92" t="n">
        <v>1E-005</v>
      </c>
      <c r="C5" s="93" t="n">
        <v>3569.165</v>
      </c>
      <c r="D5" s="94" t="n">
        <v>4084.17166666667</v>
      </c>
      <c r="E5" s="90" t="n">
        <v>3198.055</v>
      </c>
      <c r="F5" s="53"/>
      <c r="G5" s="92" t="n">
        <v>1E-007</v>
      </c>
      <c r="H5" s="94" t="n">
        <v>169.031666666667</v>
      </c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3938.16166666667</v>
      </c>
      <c r="D6" s="94" t="n">
        <v>4095.72166666667</v>
      </c>
      <c r="E6" s="90" t="n">
        <v>3765.425</v>
      </c>
      <c r="F6" s="53"/>
      <c r="G6" s="92" t="n">
        <f aca="false">G5/3</f>
        <v>3.33333333333333E-008</v>
      </c>
      <c r="H6" s="94" t="n">
        <v>618.951666666667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4033.24833333333</v>
      </c>
      <c r="D7" s="94" t="n">
        <v>4024.12833333333</v>
      </c>
      <c r="E7" s="90" t="n">
        <v>3950.37833333333</v>
      </c>
      <c r="F7" s="53"/>
      <c r="G7" s="92" t="n">
        <f aca="false">G6/3</f>
        <v>1.11111111111111E-008</v>
      </c>
      <c r="H7" s="94" t="n">
        <v>1141.925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4167.495</v>
      </c>
      <c r="D8" s="94" t="n">
        <v>4063.02166666667</v>
      </c>
      <c r="E8" s="90" t="n">
        <v>4022.64833333333</v>
      </c>
      <c r="F8" s="53"/>
      <c r="G8" s="92" t="n">
        <f aca="false">G7/3</f>
        <v>3.7037037037037E-009</v>
      </c>
      <c r="H8" s="94" t="n">
        <v>2094.27166666667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4060.34833333333</v>
      </c>
      <c r="D9" s="94" t="n">
        <v>4111.755</v>
      </c>
      <c r="E9" s="90" t="n">
        <v>4108.845</v>
      </c>
      <c r="F9" s="53"/>
      <c r="G9" s="92" t="n">
        <f aca="false">G8/3</f>
        <v>1.23456790123457E-009</v>
      </c>
      <c r="H9" s="94" t="n">
        <v>2861.045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3978.68833333333</v>
      </c>
      <c r="D10" s="94" t="n">
        <v>3972.05166666667</v>
      </c>
      <c r="E10" s="90" t="n">
        <v>4038.90166666667</v>
      </c>
      <c r="F10" s="53"/>
      <c r="G10" s="92" t="n">
        <f aca="false">G9/3</f>
        <v>4.11522633744856E-010</v>
      </c>
      <c r="H10" s="94" t="n">
        <v>3581.87166666667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4085.805</v>
      </c>
      <c r="D11" s="94" t="n">
        <v>4203.30166666667</v>
      </c>
      <c r="E11" s="90" t="n">
        <v>4188.645</v>
      </c>
      <c r="F11" s="53"/>
      <c r="G11" s="92" t="n">
        <f aca="false">G10/3</f>
        <v>1.37174211248285E-010</v>
      </c>
      <c r="H11" s="94" t="n">
        <v>3899.83166666667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4090.59166666667</v>
      </c>
      <c r="D12" s="94" t="n">
        <v>4174.62833333333</v>
      </c>
      <c r="E12" s="90" t="n">
        <v>4059.335</v>
      </c>
      <c r="F12" s="53"/>
      <c r="G12" s="92" t="n">
        <f aca="false">G11/3</f>
        <v>4.57247370827618E-011</v>
      </c>
      <c r="H12" s="94" t="n">
        <v>4076.695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4100.11166666667</v>
      </c>
      <c r="D13" s="94" t="n">
        <v>4145.965</v>
      </c>
      <c r="E13" s="90" t="n">
        <v>4149.58833333333</v>
      </c>
      <c r="F13" s="53"/>
      <c r="G13" s="92" t="n">
        <f aca="false">G12/3</f>
        <v>1.52415790275873E-011</v>
      </c>
      <c r="H13" s="94" t="n">
        <v>4090.91833333333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4236.06833333333</v>
      </c>
      <c r="D14" s="94" t="n">
        <v>4116.41833333333</v>
      </c>
      <c r="E14" s="90" t="n">
        <v>4166.925</v>
      </c>
      <c r="F14" s="53"/>
      <c r="G14" s="92" t="n">
        <f aca="false">G13/3</f>
        <v>5.08052634252909E-012</v>
      </c>
      <c r="H14" s="94" t="n">
        <v>4198.645</v>
      </c>
      <c r="I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4194.15166666667</v>
      </c>
      <c r="D15" s="94" t="n">
        <v>4298.955</v>
      </c>
      <c r="E15" s="90" t="n">
        <v>4105.03833333333</v>
      </c>
      <c r="F15" s="53"/>
      <c r="G15" s="3" t="s">
        <v>126</v>
      </c>
      <c r="H15" s="94" t="n">
        <v>4287.66833333333</v>
      </c>
      <c r="I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M16" s="130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H17" s="105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76</v>
      </c>
      <c r="I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83.906285079328</v>
      </c>
      <c r="D21" s="72" t="n">
        <v>96.0134015032221</v>
      </c>
      <c r="E21" s="91" t="n">
        <v>75.1819864112111</v>
      </c>
      <c r="F21" s="53"/>
      <c r="G21" s="92" t="n">
        <v>1E-007</v>
      </c>
      <c r="H21" s="72" t="n">
        <v>3.97370791509142</v>
      </c>
      <c r="I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92.5809021134677</v>
      </c>
      <c r="D22" s="72" t="n">
        <v>96.2849265217253</v>
      </c>
      <c r="E22" s="91" t="n">
        <v>88.5200946145187</v>
      </c>
      <c r="F22" s="53"/>
      <c r="G22" s="92" t="n">
        <f aca="false">G21/3</f>
        <v>3.33333333333333E-008</v>
      </c>
      <c r="H22" s="72" t="n">
        <v>14.5507240471255</v>
      </c>
      <c r="I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94.8162621936479</v>
      </c>
      <c r="D23" s="72" t="n">
        <v>94.6018632179985</v>
      </c>
      <c r="E23" s="91" t="n">
        <v>92.8680995717114</v>
      </c>
      <c r="F23" s="53"/>
      <c r="G23" s="92" t="n">
        <f aca="false">G22/3</f>
        <v>1.11111111111111E-008</v>
      </c>
      <c r="H23" s="72" t="n">
        <v>26.8451261259179</v>
      </c>
      <c r="I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97.9722213841821</v>
      </c>
      <c r="D24" s="72" t="n">
        <v>95.5161933524563</v>
      </c>
      <c r="E24" s="91" t="n">
        <v>94.5670704017747</v>
      </c>
      <c r="F24" s="53"/>
      <c r="G24" s="92" t="n">
        <f aca="false">G23/3</f>
        <v>3.7037037037037E-009</v>
      </c>
      <c r="H24" s="72" t="n">
        <v>49.2335197439437</v>
      </c>
      <c r="I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95.4533468690971</v>
      </c>
      <c r="D25" s="72" t="n">
        <v>96.6618486974831</v>
      </c>
      <c r="E25" s="91" t="n">
        <v>96.5934384980161</v>
      </c>
      <c r="F25" s="53"/>
      <c r="G25" s="92" t="n">
        <f aca="false">G24/3</f>
        <v>1.23456790123457E-009</v>
      </c>
      <c r="H25" s="72" t="n">
        <v>67.2593330358182</v>
      </c>
      <c r="I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93.5336297252895</v>
      </c>
      <c r="D26" s="72" t="n">
        <v>93.3776105876734</v>
      </c>
      <c r="E26" s="91" t="n">
        <v>94.9491644826469</v>
      </c>
      <c r="F26" s="53"/>
      <c r="G26" s="92" t="n">
        <f aca="false">G25/3</f>
        <v>4.11522633744856E-010</v>
      </c>
      <c r="H26" s="72" t="n">
        <v>84.205001780781</v>
      </c>
      <c r="I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96.0517989805861</v>
      </c>
      <c r="D27" s="72" t="n">
        <v>98.8139881226416</v>
      </c>
      <c r="E27" s="91" t="n">
        <v>98.4694295349478</v>
      </c>
      <c r="F27" s="53"/>
      <c r="G27" s="92" t="n">
        <f aca="false">G26/3</f>
        <v>1.37174211248285E-010</v>
      </c>
      <c r="H27" s="72" t="n">
        <v>91.6798151905906</v>
      </c>
      <c r="I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96.1643270979226</v>
      </c>
      <c r="D28" s="72" t="n">
        <v>98.1399164894049</v>
      </c>
      <c r="E28" s="91" t="n">
        <v>95.4295247606916</v>
      </c>
      <c r="F28" s="53"/>
      <c r="G28" s="92" t="n">
        <f aca="false">G27/3</f>
        <v>4.57247370827618E-011</v>
      </c>
      <c r="H28" s="72" t="n">
        <v>95.8376350915329</v>
      </c>
      <c r="I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96.3881295374162</v>
      </c>
      <c r="D29" s="72" t="n">
        <v>97.4660799427643</v>
      </c>
      <c r="E29" s="91" t="n">
        <v>97.5512596527536</v>
      </c>
      <c r="F29" s="53"/>
      <c r="G29" s="92" t="n">
        <f aca="false">G28/3</f>
        <v>1.52415790275873E-011</v>
      </c>
      <c r="H29" s="72" t="n">
        <v>96.1720065933954</v>
      </c>
      <c r="I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9.5842885358846</v>
      </c>
      <c r="D30" s="72" t="n">
        <v>96.7714774134676</v>
      </c>
      <c r="E30" s="91" t="n">
        <v>97.958821448204</v>
      </c>
      <c r="F30" s="53"/>
      <c r="G30" s="92" t="n">
        <f aca="false">G29/3</f>
        <v>5.08052634252909E-012</v>
      </c>
      <c r="H30" s="72" t="n">
        <v>98.7045161310545</v>
      </c>
      <c r="I30" s="72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8.5988838872039</v>
      </c>
      <c r="D31" s="72" t="n">
        <v>101.062669776601</v>
      </c>
      <c r="E31" s="91" t="n">
        <v>96.5039488670981</v>
      </c>
      <c r="F31" s="53"/>
      <c r="G31" s="3" t="s">
        <v>126</v>
      </c>
      <c r="H31" s="72" t="n">
        <v>100.797335371795</v>
      </c>
      <c r="M31" s="101"/>
      <c r="N31" s="106"/>
      <c r="O31" s="144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94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16" t="n">
        <v>-0.8017</v>
      </c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132" t="n">
        <v>3.37E-009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A36" s="129"/>
      <c r="B36" s="129"/>
      <c r="C36" s="107"/>
      <c r="D36" s="107"/>
      <c r="M36" s="104"/>
      <c r="N36" s="104"/>
      <c r="O36" s="46"/>
    </row>
    <row r="37" customFormat="false" ht="12.75" hidden="false" customHeight="true" outlineLevel="0" collapsed="false">
      <c r="A37" s="129"/>
      <c r="B37" s="129"/>
      <c r="C37" s="107"/>
      <c r="D37" s="107"/>
      <c r="E37" s="107"/>
      <c r="F37" s="107"/>
      <c r="G37" s="129"/>
      <c r="H37" s="129"/>
      <c r="I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A38" s="129"/>
      <c r="B38" s="129"/>
      <c r="C38" s="107"/>
      <c r="D38" s="107"/>
      <c r="E38" s="107"/>
      <c r="F38" s="107"/>
      <c r="G38" s="129"/>
      <c r="H38" s="129"/>
      <c r="I38" s="129"/>
    </row>
    <row r="39" customFormat="false" ht="12.75" hidden="false" customHeight="true" outlineLevel="0" collapsed="false">
      <c r="A39" s="129"/>
      <c r="B39" s="129"/>
      <c r="C39" s="107"/>
      <c r="D39" s="107"/>
      <c r="E39" s="107"/>
      <c r="F39" s="107"/>
      <c r="G39" s="129"/>
      <c r="H39" s="129"/>
      <c r="I39" s="129"/>
    </row>
    <row r="40" customFormat="false" ht="12.75" hidden="false" customHeight="true" outlineLevel="0" collapsed="false">
      <c r="A40" s="129"/>
      <c r="B40" s="129"/>
      <c r="C40" s="107"/>
      <c r="D40" s="107"/>
      <c r="E40" s="107"/>
      <c r="F40" s="107"/>
      <c r="G40" s="129"/>
      <c r="H40" s="129"/>
      <c r="I40" s="129"/>
    </row>
    <row r="41" customFormat="false" ht="12.75" hidden="false" customHeight="true" outlineLevel="0" collapsed="false">
      <c r="A41" s="129"/>
      <c r="B41" s="129"/>
      <c r="C41" s="107"/>
      <c r="D41" s="107"/>
      <c r="E41" s="107"/>
      <c r="F41" s="107"/>
      <c r="G41" s="129"/>
      <c r="H41" s="129"/>
      <c r="I41" s="129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29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29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29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29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29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29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29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29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29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29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29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A75" s="129"/>
      <c r="B75" s="129"/>
      <c r="C75" s="107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38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78</v>
      </c>
      <c r="I4" s="111"/>
      <c r="J4" s="112"/>
      <c r="K4" s="112"/>
      <c r="L4" s="113"/>
      <c r="M4" s="113"/>
      <c r="N4" s="113"/>
      <c r="O4" s="113"/>
      <c r="P4" s="3"/>
    </row>
    <row r="5" customFormat="false" ht="12.75" hidden="false" customHeight="true" outlineLevel="0" collapsed="false">
      <c r="A5" s="3"/>
      <c r="B5" s="92" t="n">
        <v>1E-005</v>
      </c>
      <c r="C5" s="93" t="n">
        <v>1550.12888888889</v>
      </c>
      <c r="D5" s="94" t="n">
        <v>459.828888888889</v>
      </c>
      <c r="E5" s="90" t="n">
        <v>4219.99222222222</v>
      </c>
      <c r="F5" s="53"/>
      <c r="G5" s="92" t="n">
        <v>1E-005</v>
      </c>
      <c r="H5" s="94" t="n">
        <v>228.435555555556</v>
      </c>
      <c r="I5" s="111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3112.88555555556</v>
      </c>
      <c r="D6" s="94" t="n">
        <v>857.095555555556</v>
      </c>
      <c r="E6" s="90" t="n">
        <v>4567.40222222222</v>
      </c>
      <c r="F6" s="53"/>
      <c r="G6" s="92" t="n">
        <f aca="false">G5/3</f>
        <v>3.33333333333333E-006</v>
      </c>
      <c r="H6" s="94" t="n">
        <v>331.248888888889</v>
      </c>
      <c r="I6" s="111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3795.01555555556</v>
      </c>
      <c r="D7" s="94" t="n">
        <v>1398.70888888889</v>
      </c>
      <c r="E7" s="90" t="n">
        <v>4457.31888888889</v>
      </c>
      <c r="F7" s="53"/>
      <c r="G7" s="92" t="n">
        <f aca="false">G6/3</f>
        <v>1.11111111111111E-006</v>
      </c>
      <c r="H7" s="94" t="n">
        <v>444.705555555556</v>
      </c>
      <c r="I7" s="111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4280.17222222222</v>
      </c>
      <c r="D8" s="94" t="n">
        <v>2418.50888888889</v>
      </c>
      <c r="E8" s="90" t="n">
        <v>4807.60555555556</v>
      </c>
      <c r="F8" s="53"/>
      <c r="G8" s="92" t="n">
        <f aca="false">G7/3</f>
        <v>3.7037037037037E-007</v>
      </c>
      <c r="H8" s="94" t="n">
        <v>597.252222222222</v>
      </c>
      <c r="I8" s="111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5755.74222222222</v>
      </c>
      <c r="D9" s="94" t="n">
        <v>3657.26555555556</v>
      </c>
      <c r="E9" s="90" t="n">
        <v>5144.68888888889</v>
      </c>
      <c r="F9" s="53"/>
      <c r="G9" s="92" t="n">
        <f aca="false">G8/3</f>
        <v>1.23456790123457E-007</v>
      </c>
      <c r="H9" s="94" t="n">
        <v>1275.53222222222</v>
      </c>
      <c r="I9" s="111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5254.28555555555</v>
      </c>
      <c r="D10" s="94" t="n">
        <v>4765.56555555556</v>
      </c>
      <c r="E10" s="90" t="n">
        <v>5162.58222222222</v>
      </c>
      <c r="F10" s="53"/>
      <c r="G10" s="92" t="n">
        <f aca="false">G9/3</f>
        <v>4.11522633744856E-008</v>
      </c>
      <c r="H10" s="94" t="n">
        <v>2437.91555555556</v>
      </c>
      <c r="I10" s="111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5666.22222222222</v>
      </c>
      <c r="D11" s="94" t="n">
        <v>5308.86888888889</v>
      </c>
      <c r="E11" s="90" t="n">
        <v>5300.41555555556</v>
      </c>
      <c r="F11" s="53"/>
      <c r="G11" s="92" t="n">
        <f aca="false">G10/3</f>
        <v>1.37174211248285E-008</v>
      </c>
      <c r="H11" s="94" t="n">
        <v>4301.85555555556</v>
      </c>
      <c r="I11" s="111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5515.40555555555</v>
      </c>
      <c r="D12" s="94" t="n">
        <v>5288.44222222222</v>
      </c>
      <c r="E12" s="90" t="n">
        <v>5374.08888888889</v>
      </c>
      <c r="F12" s="53"/>
      <c r="G12" s="92" t="n">
        <f aca="false">G11/3</f>
        <v>4.57247370827618E-009</v>
      </c>
      <c r="H12" s="94" t="n">
        <v>5022.25555555556</v>
      </c>
      <c r="I12" s="111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5722.14555555556</v>
      </c>
      <c r="D13" s="94" t="n">
        <v>5574.57888888889</v>
      </c>
      <c r="E13" s="90" t="n">
        <v>5631.63555555556</v>
      </c>
      <c r="F13" s="53"/>
      <c r="G13" s="92" t="n">
        <f aca="false">G12/3</f>
        <v>1.52415790275873E-009</v>
      </c>
      <c r="H13" s="94" t="n">
        <v>5468.94888888889</v>
      </c>
      <c r="I13" s="111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5582.20555555555</v>
      </c>
      <c r="D14" s="94" t="n">
        <v>5878.83888888889</v>
      </c>
      <c r="E14" s="90" t="n">
        <v>5694.37555555556</v>
      </c>
      <c r="F14" s="53"/>
      <c r="G14" s="92" t="n">
        <f aca="false">G13/3</f>
        <v>5.08052634252909E-010</v>
      </c>
      <c r="H14" s="94" t="n">
        <v>5757.31222222222</v>
      </c>
      <c r="I14" s="111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4825.17555555556</v>
      </c>
      <c r="D15" s="94" t="n">
        <v>5508.29555555556</v>
      </c>
      <c r="E15" s="90" t="n">
        <v>5365.70222222222</v>
      </c>
      <c r="F15" s="53"/>
      <c r="G15" s="3" t="s">
        <v>126</v>
      </c>
      <c r="H15" s="94" t="n">
        <v>5386.06555555556</v>
      </c>
      <c r="I15" s="107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I17" s="52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11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78</v>
      </c>
      <c r="I20" s="11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29.9235222655392</v>
      </c>
      <c r="D21" s="72" t="n">
        <v>8.8764876866901</v>
      </c>
      <c r="E21" s="91" t="n">
        <v>81.462278477103</v>
      </c>
      <c r="F21" s="53"/>
      <c r="G21" s="92" t="n">
        <v>1E-005</v>
      </c>
      <c r="H21" s="72" t="n">
        <v>4.4096955304195</v>
      </c>
      <c r="I21" s="11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60.0908098026027</v>
      </c>
      <c r="D22" s="72" t="n">
        <v>16.5452809274105</v>
      </c>
      <c r="E22" s="91" t="n">
        <v>88.1686439572809</v>
      </c>
      <c r="F22" s="53"/>
      <c r="G22" s="92" t="n">
        <f aca="false">G21/3</f>
        <v>3.33333333333333E-006</v>
      </c>
      <c r="H22" s="72" t="n">
        <v>6.39439311992093</v>
      </c>
      <c r="I22" s="112"/>
      <c r="J22" s="72"/>
      <c r="K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73.2585743603119</v>
      </c>
      <c r="D23" s="72" t="n">
        <v>27.0005267817922</v>
      </c>
      <c r="E23" s="91" t="n">
        <v>86.0436070653964</v>
      </c>
      <c r="F23" s="53"/>
      <c r="G23" s="92" t="n">
        <f aca="false">G22/3</f>
        <v>1.11111111111111E-006</v>
      </c>
      <c r="H23" s="72" t="n">
        <v>8.5845484776521</v>
      </c>
      <c r="I23" s="11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B24" s="92" t="n">
        <v>3.7037037037037E-007</v>
      </c>
      <c r="C24" s="97" t="n">
        <v>82.6239867601032</v>
      </c>
      <c r="D24" s="72" t="n">
        <v>46.6866369014935</v>
      </c>
      <c r="E24" s="91" t="n">
        <v>92.8055034112124</v>
      </c>
      <c r="F24" s="53"/>
      <c r="G24" s="92" t="n">
        <f aca="false">G23/3</f>
        <v>3.7037037037037E-007</v>
      </c>
      <c r="H24" s="72" t="n">
        <v>11.5292930142214</v>
      </c>
      <c r="I24" s="11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B25" s="92" t="n">
        <v>1.23456790123457E-007</v>
      </c>
      <c r="C25" s="97" t="n">
        <v>111.108232209532</v>
      </c>
      <c r="D25" s="72" t="n">
        <v>70.5994630943883</v>
      </c>
      <c r="E25" s="91" t="n">
        <v>99.3125240226224</v>
      </c>
      <c r="F25" s="53"/>
      <c r="G25" s="92" t="n">
        <f aca="false">G24/3</f>
        <v>1.23456790123457E-007</v>
      </c>
      <c r="H25" s="72" t="n">
        <v>24.622737583736</v>
      </c>
      <c r="I25" s="11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101.428166353229</v>
      </c>
      <c r="D26" s="72" t="n">
        <v>91.9939677479134</v>
      </c>
      <c r="E26" s="91" t="n">
        <v>99.6579350153745</v>
      </c>
      <c r="F26" s="53"/>
      <c r="G26" s="92" t="n">
        <f aca="false">G25/3</f>
        <v>4.11522633744856E-008</v>
      </c>
      <c r="H26" s="72" t="n">
        <v>47.0612611190424</v>
      </c>
      <c r="I26" s="11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09.38014770481</v>
      </c>
      <c r="D27" s="72" t="n">
        <v>102.481837181529</v>
      </c>
      <c r="E27" s="91" t="n">
        <v>102.318654939051</v>
      </c>
      <c r="F27" s="53"/>
      <c r="G27" s="92" t="n">
        <f aca="false">G26/3</f>
        <v>1.37174211248285E-008</v>
      </c>
      <c r="H27" s="72" t="n">
        <v>83.0425595074676</v>
      </c>
      <c r="I27" s="11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106.468798903196</v>
      </c>
      <c r="D28" s="72" t="n">
        <v>102.087522993081</v>
      </c>
      <c r="E28" s="91" t="n">
        <v>103.740837085438</v>
      </c>
      <c r="F28" s="53"/>
      <c r="G28" s="92" t="n">
        <f aca="false">G27/3</f>
        <v>4.57247370827618E-009</v>
      </c>
      <c r="H28" s="72" t="n">
        <v>96.9490840517241</v>
      </c>
      <c r="I28" s="11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10.45968574978</v>
      </c>
      <c r="D29" s="72" t="n">
        <v>107.611074600538</v>
      </c>
      <c r="E29" s="91" t="n">
        <v>108.712490390951</v>
      </c>
      <c r="F29" s="53"/>
      <c r="G29" s="92" t="n">
        <f aca="false">G28/3</f>
        <v>1.52415790275873E-009</v>
      </c>
      <c r="H29" s="72" t="n">
        <v>105.572004378981</v>
      </c>
      <c r="I29" s="107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7.758298958105</v>
      </c>
      <c r="D30" s="72" t="n">
        <v>113.484477096145</v>
      </c>
      <c r="E30" s="91" t="n">
        <v>109.923616640127</v>
      </c>
      <c r="F30" s="53"/>
      <c r="G30" s="92" t="n">
        <f aca="false">G29/3</f>
        <v>5.08052634252909E-010</v>
      </c>
      <c r="H30" s="72" t="n">
        <v>111.138539321601</v>
      </c>
      <c r="I30" s="107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3.1446728118823</v>
      </c>
      <c r="D31" s="72" t="n">
        <v>106.331548223699</v>
      </c>
      <c r="E31" s="91" t="n">
        <v>103.578941769163</v>
      </c>
      <c r="F31" s="53"/>
      <c r="G31" s="3" t="s">
        <v>126</v>
      </c>
      <c r="H31" s="72" t="n">
        <v>103.972033377718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0.8028</v>
      </c>
      <c r="D33" s="122" t="n">
        <v>-0.7725</v>
      </c>
      <c r="E33" s="53"/>
      <c r="F33" s="53"/>
      <c r="G33" s="3" t="s">
        <v>128</v>
      </c>
      <c r="H33" s="3" t="n">
        <v>-1.002</v>
      </c>
      <c r="I33" s="73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3.545E-006</v>
      </c>
      <c r="D34" s="92" t="n">
        <v>2.754E-007</v>
      </c>
      <c r="E34" s="53"/>
      <c r="F34" s="53"/>
      <c r="G34" s="3" t="s">
        <v>129</v>
      </c>
      <c r="H34" s="92" t="n">
        <v>3.67E-008</v>
      </c>
      <c r="L34" s="72"/>
      <c r="M34" s="7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39</v>
      </c>
    </row>
    <row r="2" customFormat="false" ht="12.75" hidden="false" customHeight="true" outlineLevel="0" collapsed="false">
      <c r="A2" s="16"/>
      <c r="C2" s="3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I4" s="94"/>
      <c r="J4" s="72"/>
      <c r="K4" s="72"/>
      <c r="L4" s="113"/>
      <c r="M4" s="145"/>
      <c r="N4" s="113"/>
      <c r="O4" s="145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4323.445</v>
      </c>
      <c r="D5" s="94" t="n">
        <v>395.601666666667</v>
      </c>
      <c r="E5" s="90" t="n">
        <v>1611.445</v>
      </c>
      <c r="F5" s="53"/>
      <c r="G5" s="92" t="n">
        <v>1E-005</v>
      </c>
      <c r="H5" s="94" t="n">
        <v>1226.66833333333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7473.67833333333</v>
      </c>
      <c r="D6" s="94" t="n">
        <v>2254.315</v>
      </c>
      <c r="E6" s="90" t="n">
        <v>4001.33833333333</v>
      </c>
      <c r="F6" s="53"/>
      <c r="G6" s="92" t="n">
        <f aca="false">G5/3</f>
        <v>3.33333333333333E-006</v>
      </c>
      <c r="H6" s="94" t="n">
        <v>3131.795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8203.315</v>
      </c>
      <c r="D7" s="94" t="n">
        <v>4709.425</v>
      </c>
      <c r="E7" s="90" t="n">
        <v>5437.835</v>
      </c>
      <c r="F7" s="53"/>
      <c r="G7" s="92" t="n">
        <f aca="false">G6/3</f>
        <v>1.11111111111111E-006</v>
      </c>
      <c r="H7" s="94" t="n">
        <v>5709.275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8543.335</v>
      </c>
      <c r="D8" s="94" t="n">
        <v>6976.65833333333</v>
      </c>
      <c r="E8" s="90" t="n">
        <v>6926.04166666667</v>
      </c>
      <c r="F8" s="53"/>
      <c r="G8" s="92" t="n">
        <f aca="false">G7/3</f>
        <v>3.7037037037037E-007</v>
      </c>
      <c r="H8" s="94" t="n">
        <v>6656.465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8777.31166666667</v>
      </c>
      <c r="D9" s="94" t="n">
        <v>8156.725</v>
      </c>
      <c r="E9" s="90" t="n">
        <v>8017.05166666667</v>
      </c>
      <c r="F9" s="53"/>
      <c r="G9" s="92" t="n">
        <f aca="false">G8/3</f>
        <v>1.23456790123457E-007</v>
      </c>
      <c r="H9" s="94" t="n">
        <v>7661.03166666667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8589.74833333334</v>
      </c>
      <c r="D10" s="94" t="n">
        <v>8857.225</v>
      </c>
      <c r="E10" s="90" t="n">
        <v>8370.61833333333</v>
      </c>
      <c r="F10" s="53"/>
      <c r="G10" s="92" t="n">
        <f aca="false">G9/3</f>
        <v>4.11522633744856E-008</v>
      </c>
      <c r="H10" s="94" t="n">
        <v>8090.09166666667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9089.64166666667</v>
      </c>
      <c r="D11" s="94" t="n">
        <v>9115.295</v>
      </c>
      <c r="E11" s="90" t="n">
        <v>8863.265</v>
      </c>
      <c r="F11" s="53"/>
      <c r="G11" s="92" t="n">
        <f aca="false">G10/3</f>
        <v>1.37174211248285E-008</v>
      </c>
      <c r="H11" s="94" t="n">
        <v>8896.455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8971.755</v>
      </c>
      <c r="D12" s="94" t="n">
        <v>9203.93166666667</v>
      </c>
      <c r="E12" s="90" t="n">
        <v>8911.69166666667</v>
      </c>
      <c r="F12" s="53"/>
      <c r="G12" s="92" t="n">
        <f aca="false">G11/3</f>
        <v>4.57247370827618E-009</v>
      </c>
      <c r="H12" s="94" t="n">
        <v>8966.355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9137.89166666667</v>
      </c>
      <c r="D13" s="94" t="n">
        <v>9113.24833333333</v>
      </c>
      <c r="E13" s="90" t="n">
        <v>8756.52166666667</v>
      </c>
      <c r="F13" s="53"/>
      <c r="G13" s="92" t="n">
        <f aca="false">G12/3</f>
        <v>1.52415790275873E-009</v>
      </c>
      <c r="H13" s="94" t="n">
        <v>9113.52166666667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9118.355</v>
      </c>
      <c r="D14" s="94" t="n">
        <v>9462.565</v>
      </c>
      <c r="E14" s="90" t="n">
        <v>8843.97833333333</v>
      </c>
      <c r="F14" s="53"/>
      <c r="G14" s="92" t="n">
        <f aca="false">G13/3</f>
        <v>5.08052634252909E-010</v>
      </c>
      <c r="H14" s="94" t="n">
        <v>8988.37166666667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8288.235</v>
      </c>
      <c r="D15" s="94" t="n">
        <v>9004.16166666667</v>
      </c>
      <c r="E15" s="90" t="n">
        <v>8786.02166666667</v>
      </c>
      <c r="F15" s="53"/>
      <c r="G15" s="3" t="s">
        <v>126</v>
      </c>
      <c r="H15" s="94" t="n">
        <v>8708.04166666667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49.1208745637889</v>
      </c>
      <c r="D21" s="72" t="n">
        <v>4.49463329487461</v>
      </c>
      <c r="E21" s="91" t="n">
        <v>18.3084525676734</v>
      </c>
      <c r="F21" s="53"/>
      <c r="G21" s="92" t="n">
        <v>1E-005</v>
      </c>
      <c r="H21" s="72" t="n">
        <v>13.936807645995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84.9122900700191</v>
      </c>
      <c r="D22" s="72" t="n">
        <v>25.6124281313323</v>
      </c>
      <c r="E22" s="91" t="n">
        <v>45.4612556327065</v>
      </c>
      <c r="F22" s="53"/>
      <c r="G22" s="92" t="n">
        <f aca="false">G21/3</f>
        <v>3.33333333333333E-006</v>
      </c>
      <c r="H22" s="72" t="n">
        <v>35.5819281509309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93.2020662046697</v>
      </c>
      <c r="D23" s="72" t="n">
        <v>53.5061911722184</v>
      </c>
      <c r="E23" s="91" t="n">
        <v>61.7820305181588</v>
      </c>
      <c r="F23" s="53"/>
      <c r="G23" s="92" t="n">
        <f aca="false">G22/3</f>
        <v>1.11111111111111E-006</v>
      </c>
      <c r="H23" s="72" t="n">
        <v>64.8659994807789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B24" s="92" t="n">
        <v>3.7037037037037E-007</v>
      </c>
      <c r="C24" s="97" t="n">
        <v>97.0652076969703</v>
      </c>
      <c r="D24" s="72" t="n">
        <v>79.2653911096543</v>
      </c>
      <c r="E24" s="91" t="n">
        <v>78.6903092168188</v>
      </c>
      <c r="F24" s="53"/>
      <c r="G24" s="92" t="n">
        <f aca="false">G23/3</f>
        <v>3.7037037037037E-007</v>
      </c>
      <c r="H24" s="72" t="n">
        <v>75.6275105392231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B25" s="92" t="n">
        <v>1.23456790123457E-007</v>
      </c>
      <c r="C25" s="97" t="n">
        <v>99.7235365283043</v>
      </c>
      <c r="D25" s="72" t="n">
        <v>92.6727333356435</v>
      </c>
      <c r="E25" s="91" t="n">
        <v>91.08583300811</v>
      </c>
      <c r="F25" s="53"/>
      <c r="G25" s="92" t="n">
        <f aca="false">G24/3</f>
        <v>1.23456790123457E-007</v>
      </c>
      <c r="H25" s="72" t="n">
        <v>87.0409073152424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97.5925333654486</v>
      </c>
      <c r="D26" s="72" t="n">
        <v>100.63147286672</v>
      </c>
      <c r="E26" s="91" t="n">
        <v>95.1028851235574</v>
      </c>
      <c r="F26" s="53"/>
      <c r="G26" s="92" t="n">
        <f aca="false">G25/3</f>
        <v>4.11522633744856E-008</v>
      </c>
      <c r="H26" s="72" t="n">
        <v>91.9156778836986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03.272077738499</v>
      </c>
      <c r="D27" s="72" t="n">
        <v>103.563538406741</v>
      </c>
      <c r="E27" s="91" t="n">
        <v>100.700096402434</v>
      </c>
      <c r="F27" s="53"/>
      <c r="G27" s="92" t="n">
        <f aca="false">G26/3</f>
        <v>1.37174211248285E-008</v>
      </c>
      <c r="H27" s="72" t="n">
        <v>101.077185003485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101.932706897404</v>
      </c>
      <c r="D28" s="72" t="n">
        <v>104.570585006174</v>
      </c>
      <c r="E28" s="91" t="n">
        <v>101.250296582817</v>
      </c>
      <c r="F28" s="53"/>
      <c r="G28" s="92" t="n">
        <f aca="false">G27/3</f>
        <v>4.57247370827618E-009</v>
      </c>
      <c r="H28" s="72" t="n">
        <v>101.871354729712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03.820270718334</v>
      </c>
      <c r="D29" s="72" t="n">
        <v>103.540285177752</v>
      </c>
      <c r="E29" s="91" t="n">
        <v>99.4873306826924</v>
      </c>
      <c r="F29" s="53"/>
      <c r="G29" s="92" t="n">
        <f aca="false">G28/3</f>
        <v>1.52415790275873E-009</v>
      </c>
      <c r="H29" s="72" t="n">
        <v>103.543390657845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3.598304635099</v>
      </c>
      <c r="D30" s="72" t="n">
        <v>107.509050864924</v>
      </c>
      <c r="E30" s="91" t="n">
        <v>100.480970697334</v>
      </c>
      <c r="F30" s="53"/>
      <c r="G30" s="92" t="n">
        <f aca="false">G29/3</f>
        <v>5.08052634252909E-010</v>
      </c>
      <c r="H30" s="72" t="n">
        <v>102.121497364034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4.1668858491793</v>
      </c>
      <c r="D31" s="72" t="n">
        <v>102.300895646969</v>
      </c>
      <c r="E31" s="91" t="n">
        <v>99.822495302488</v>
      </c>
      <c r="F31" s="53"/>
      <c r="G31" s="3" t="s">
        <v>126</v>
      </c>
      <c r="H31" s="72" t="n">
        <v>98.9365245549743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443</v>
      </c>
      <c r="D33" s="122" t="n">
        <v>-1.076</v>
      </c>
      <c r="E33" s="3" t="n">
        <v>-0.8001</v>
      </c>
      <c r="F33" s="53"/>
      <c r="G33" s="3" t="s">
        <v>128</v>
      </c>
      <c r="H33" s="3" t="n">
        <v>-0.8326</v>
      </c>
      <c r="K33" s="73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9.909E-006</v>
      </c>
      <c r="D34" s="92" t="n">
        <v>1.107E-006</v>
      </c>
      <c r="E34" s="92" t="n">
        <v>2.07E-006</v>
      </c>
      <c r="F34" s="53"/>
      <c r="G34" s="3" t="s">
        <v>129</v>
      </c>
      <c r="H34" s="92" t="n">
        <v>1.63E-006</v>
      </c>
      <c r="L34" s="72"/>
      <c r="M34" s="104"/>
      <c r="N34" s="104"/>
      <c r="O34" s="104"/>
    </row>
    <row r="35" customFormat="false" ht="12.75" hidden="false" customHeight="true" outlineLevel="0" collapsed="false">
      <c r="A35" s="107"/>
      <c r="B35" s="107"/>
      <c r="C35" s="107"/>
      <c r="D35" s="107"/>
      <c r="E35" s="107"/>
      <c r="F35" s="107"/>
      <c r="G35" s="107"/>
      <c r="H35" s="107"/>
      <c r="I35" s="107"/>
      <c r="J35" s="107"/>
      <c r="K35" s="107"/>
      <c r="M35" s="104"/>
      <c r="N35" s="104"/>
      <c r="O35" s="104"/>
    </row>
    <row r="36" customFormat="false" ht="12.75" hidden="false" customHeight="true" outlineLevel="0" collapsed="false">
      <c r="A36" s="107"/>
      <c r="B36" s="107"/>
      <c r="C36" s="107"/>
      <c r="D36" s="107"/>
      <c r="E36" s="107"/>
      <c r="F36" s="107"/>
      <c r="G36" s="107"/>
      <c r="H36" s="107"/>
      <c r="I36" s="107"/>
      <c r="J36" s="107"/>
      <c r="K36" s="107"/>
      <c r="M36" s="104"/>
      <c r="N36" s="104"/>
      <c r="O36" s="46"/>
    </row>
    <row r="37" customFormat="false" ht="12.75" hidden="false" customHeight="true" outlineLevel="0" collapsed="false">
      <c r="A37" s="107"/>
      <c r="B37" s="129"/>
      <c r="C37" s="107"/>
      <c r="D37" s="107"/>
      <c r="E37" s="107"/>
      <c r="F37" s="107"/>
      <c r="G37" s="129"/>
      <c r="H37" s="129"/>
      <c r="I37" s="129"/>
      <c r="J37" s="107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A38" s="107"/>
      <c r="B38" s="129"/>
      <c r="C38" s="107"/>
      <c r="D38" s="107"/>
      <c r="E38" s="107"/>
      <c r="F38" s="107"/>
      <c r="G38" s="129"/>
      <c r="H38" s="129"/>
      <c r="I38" s="129"/>
      <c r="J38" s="107"/>
      <c r="K38" s="107"/>
    </row>
    <row r="39" customFormat="false" ht="12.75" hidden="false" customHeight="true" outlineLevel="0" collapsed="false">
      <c r="A39" s="129"/>
      <c r="B39" s="129"/>
      <c r="C39" s="107"/>
      <c r="D39" s="107"/>
      <c r="E39" s="107"/>
      <c r="F39" s="107"/>
      <c r="G39" s="129"/>
      <c r="H39" s="129"/>
      <c r="I39" s="129"/>
      <c r="J39" s="107"/>
      <c r="K39" s="107"/>
    </row>
    <row r="40" customFormat="false" ht="12.75" hidden="false" customHeight="true" outlineLevel="0" collapsed="false">
      <c r="A40" s="129"/>
      <c r="B40" s="129"/>
      <c r="C40" s="107"/>
      <c r="D40" s="107"/>
      <c r="E40" s="107"/>
      <c r="F40" s="107"/>
      <c r="G40" s="129"/>
      <c r="H40" s="129"/>
      <c r="I40" s="129"/>
      <c r="J40" s="107"/>
      <c r="K40" s="107"/>
    </row>
    <row r="41" customFormat="false" ht="12.75" hidden="false" customHeight="true" outlineLevel="0" collapsed="false">
      <c r="A41" s="129"/>
      <c r="B41" s="129"/>
      <c r="C41" s="107"/>
      <c r="D41" s="107"/>
      <c r="E41" s="107"/>
      <c r="F41" s="107"/>
      <c r="G41" s="129"/>
      <c r="H41" s="129"/>
      <c r="I41" s="129"/>
      <c r="J41" s="107"/>
      <c r="K41" s="107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  <c r="J42" s="107"/>
      <c r="K42" s="107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  <c r="J43" s="107"/>
      <c r="K43" s="107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  <c r="J44" s="107"/>
      <c r="K44" s="107"/>
      <c r="L44" s="107"/>
      <c r="M44" s="127"/>
      <c r="N44" s="127"/>
      <c r="O44" s="127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  <c r="J45" s="107"/>
      <c r="K45" s="107"/>
      <c r="L45" s="107"/>
      <c r="M45" s="127"/>
      <c r="N45" s="127"/>
      <c r="O45" s="127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  <c r="J46" s="107"/>
      <c r="K46" s="107"/>
      <c r="L46" s="107"/>
      <c r="M46" s="127"/>
      <c r="N46" s="127"/>
      <c r="O46" s="127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  <c r="J47" s="107"/>
      <c r="K47" s="107"/>
      <c r="L47" s="107"/>
      <c r="M47" s="127"/>
      <c r="N47" s="127"/>
      <c r="O47" s="127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  <c r="J48" s="107"/>
      <c r="K48" s="107"/>
      <c r="L48" s="107"/>
      <c r="M48" s="127"/>
      <c r="N48" s="127"/>
      <c r="O48" s="127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  <c r="J49" s="107"/>
      <c r="K49" s="107"/>
      <c r="L49" s="107"/>
      <c r="M49" s="127"/>
      <c r="N49" s="127"/>
      <c r="O49" s="127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29"/>
      <c r="J50" s="107"/>
      <c r="K50" s="107"/>
      <c r="L50" s="107"/>
      <c r="M50" s="127"/>
      <c r="N50" s="127"/>
      <c r="O50" s="127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29"/>
      <c r="J51" s="107"/>
      <c r="K51" s="107"/>
      <c r="L51" s="107"/>
      <c r="M51" s="127"/>
      <c r="N51" s="127"/>
      <c r="O51" s="127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29"/>
      <c r="J52" s="107"/>
      <c r="K52" s="107"/>
      <c r="L52" s="107"/>
      <c r="M52" s="127"/>
      <c r="N52" s="127"/>
      <c r="O52" s="127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29"/>
      <c r="J53" s="107"/>
      <c r="K53" s="107"/>
      <c r="L53" s="107"/>
      <c r="M53" s="127"/>
      <c r="N53" s="127"/>
      <c r="O53" s="127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29"/>
      <c r="J54" s="107"/>
      <c r="K54" s="107"/>
      <c r="L54" s="107"/>
      <c r="M54" s="127"/>
      <c r="N54" s="127"/>
      <c r="O54" s="127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29"/>
      <c r="J55" s="107"/>
      <c r="K55" s="107"/>
      <c r="L55" s="107"/>
      <c r="M55" s="127"/>
      <c r="N55" s="127"/>
      <c r="O55" s="127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29"/>
      <c r="J56" s="107"/>
      <c r="K56" s="107"/>
      <c r="L56" s="107"/>
      <c r="M56" s="127"/>
      <c r="N56" s="127"/>
      <c r="O56" s="127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29"/>
      <c r="J57" s="107"/>
      <c r="K57" s="107"/>
      <c r="L57" s="107"/>
      <c r="M57" s="127"/>
      <c r="N57" s="127"/>
      <c r="O57" s="127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29"/>
      <c r="J58" s="107"/>
      <c r="K58" s="107"/>
      <c r="L58" s="107"/>
      <c r="M58" s="127"/>
      <c r="N58" s="127"/>
      <c r="O58" s="127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29"/>
      <c r="J59" s="107"/>
      <c r="K59" s="107"/>
      <c r="L59" s="107"/>
      <c r="M59" s="127"/>
      <c r="N59" s="127"/>
      <c r="O59" s="127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29"/>
      <c r="J60" s="107"/>
      <c r="K60" s="107"/>
      <c r="L60" s="107"/>
      <c r="M60" s="127"/>
      <c r="N60" s="127"/>
      <c r="O60" s="127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  <c r="J61" s="107"/>
      <c r="K61" s="107"/>
      <c r="L61" s="107"/>
      <c r="M61" s="127"/>
      <c r="N61" s="127"/>
      <c r="O61" s="127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  <c r="J62" s="107"/>
      <c r="K62" s="107"/>
      <c r="L62" s="107"/>
      <c r="M62" s="127"/>
      <c r="N62" s="127"/>
      <c r="O62" s="127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  <c r="J63" s="107"/>
      <c r="K63" s="107"/>
      <c r="L63" s="107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  <c r="J64" s="107"/>
      <c r="K64" s="107"/>
      <c r="L64" s="107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  <c r="J65" s="107"/>
      <c r="K65" s="107"/>
      <c r="L65" s="107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  <c r="J66" s="107"/>
      <c r="K66" s="107"/>
      <c r="L66" s="107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  <c r="J67" s="107"/>
      <c r="K67" s="107"/>
      <c r="L67" s="107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B75" s="129"/>
      <c r="C75" s="107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</row>
    <row r="82" customFormat="false" ht="12.75" hidden="false" customHeight="true" outlineLevel="0" collapsed="false">
      <c r="B82" s="129"/>
      <c r="C82" s="107"/>
      <c r="D82" s="107"/>
      <c r="E82" s="107"/>
      <c r="F82" s="107"/>
      <c r="G82" s="129"/>
      <c r="H82" s="129"/>
      <c r="I82" s="129"/>
    </row>
    <row r="83" customFormat="false" ht="12.75" hidden="false" customHeight="true" outlineLevel="0" collapsed="false">
      <c r="B83" s="129"/>
      <c r="C83" s="107"/>
      <c r="D83" s="107"/>
      <c r="E83" s="107"/>
      <c r="F83" s="107"/>
      <c r="G83" s="129"/>
      <c r="H83" s="129"/>
      <c r="I83" s="129"/>
    </row>
    <row r="84" customFormat="false" ht="12.75" hidden="false" customHeight="true" outlineLevel="0" collapsed="false">
      <c r="B84" s="129"/>
      <c r="C84" s="107"/>
      <c r="D84" s="107"/>
      <c r="E84" s="107"/>
      <c r="F84" s="107"/>
      <c r="G84" s="129"/>
      <c r="H84" s="129"/>
      <c r="I84" s="129"/>
    </row>
    <row r="85" customFormat="false" ht="12.75" hidden="false" customHeight="true" outlineLevel="0" collapsed="false">
      <c r="B85" s="129"/>
      <c r="C85" s="107"/>
      <c r="D85" s="107"/>
      <c r="E85" s="107"/>
      <c r="F85" s="107"/>
      <c r="G85" s="129"/>
      <c r="H85" s="129"/>
      <c r="I85" s="129"/>
    </row>
    <row r="86" customFormat="false" ht="12.75" hidden="false" customHeight="true" outlineLevel="0" collapsed="false">
      <c r="B86" s="129"/>
      <c r="C86" s="107"/>
      <c r="D86" s="107"/>
      <c r="E86" s="107"/>
      <c r="F86" s="107"/>
      <c r="G86" s="129"/>
      <c r="H86" s="129"/>
      <c r="I86" s="129"/>
    </row>
    <row r="87" customFormat="false" ht="12.75" hidden="false" customHeight="true" outlineLevel="0" collapsed="false">
      <c r="B87" s="129"/>
      <c r="C87" s="107"/>
      <c r="D87" s="107"/>
      <c r="E87" s="107"/>
      <c r="F87" s="107"/>
      <c r="G87" s="129"/>
      <c r="H87" s="129"/>
      <c r="I87" s="129"/>
    </row>
    <row r="88" customFormat="false" ht="12.75" hidden="false" customHeight="true" outlineLevel="0" collapsed="false">
      <c r="B88" s="129"/>
      <c r="C88" s="107"/>
      <c r="D88" s="107"/>
      <c r="E88" s="107"/>
      <c r="F88" s="107"/>
      <c r="G88" s="129"/>
      <c r="H88" s="129"/>
      <c r="I88" s="129"/>
    </row>
    <row r="89" customFormat="false" ht="12.75" hidden="false" customHeight="true" outlineLevel="0" collapsed="false">
      <c r="B89" s="129"/>
      <c r="C89" s="107"/>
      <c r="D89" s="107"/>
      <c r="E89" s="107"/>
      <c r="F89" s="107"/>
      <c r="G89" s="129"/>
      <c r="H89" s="129"/>
      <c r="I89" s="129"/>
    </row>
    <row r="90" customFormat="false" ht="12.75" hidden="false" customHeight="true" outlineLevel="0" collapsed="false">
      <c r="B90" s="129"/>
      <c r="C90" s="107"/>
      <c r="D90" s="107"/>
      <c r="E90" s="107"/>
      <c r="F90" s="107"/>
      <c r="G90" s="129"/>
      <c r="H90" s="129"/>
      <c r="I90" s="129"/>
    </row>
    <row r="91" customFormat="false" ht="12.75" hidden="false" customHeight="true" outlineLevel="0" collapsed="false">
      <c r="B91" s="129"/>
      <c r="C91" s="107"/>
      <c r="D91" s="107"/>
      <c r="E91" s="107"/>
      <c r="F91" s="107"/>
      <c r="G91" s="129"/>
      <c r="H91" s="129"/>
      <c r="I91" s="129"/>
    </row>
    <row r="92" customFormat="false" ht="12.75" hidden="false" customHeight="true" outlineLevel="0" collapsed="false">
      <c r="B92" s="129"/>
      <c r="C92" s="107"/>
      <c r="D92" s="107"/>
      <c r="E92" s="107"/>
      <c r="F92" s="107"/>
      <c r="G92" s="129"/>
      <c r="H92" s="129"/>
      <c r="I92" s="129"/>
    </row>
    <row r="93" customFormat="false" ht="12.75" hidden="false" customHeight="true" outlineLevel="0" collapsed="false">
      <c r="B93" s="129"/>
      <c r="C93" s="107"/>
      <c r="D93" s="107"/>
      <c r="E93" s="107"/>
      <c r="F93" s="107"/>
      <c r="G93" s="129"/>
      <c r="H93" s="129"/>
      <c r="I93" s="129"/>
    </row>
    <row r="94" customFormat="false" ht="12.75" hidden="false" customHeight="true" outlineLevel="0" collapsed="false">
      <c r="B94" s="129"/>
      <c r="C94" s="107"/>
      <c r="D94" s="107"/>
      <c r="E94" s="107"/>
      <c r="F94" s="107"/>
      <c r="G94" s="129"/>
      <c r="H94" s="129"/>
      <c r="I94" s="129"/>
    </row>
    <row r="95" customFormat="false" ht="12.75" hidden="false" customHeight="true" outlineLevel="0" collapsed="false">
      <c r="B95" s="129"/>
      <c r="C95" s="107"/>
      <c r="D95" s="107"/>
      <c r="E95" s="107"/>
      <c r="F95" s="107"/>
      <c r="G95" s="129"/>
      <c r="H95" s="129"/>
      <c r="I95" s="129"/>
    </row>
    <row r="96" customFormat="false" ht="12.75" hidden="false" customHeight="true" outlineLevel="0" collapsed="false">
      <c r="B96" s="129"/>
      <c r="C96" s="107"/>
      <c r="D96" s="107"/>
      <c r="E96" s="107"/>
      <c r="F96" s="107"/>
      <c r="G96" s="129"/>
      <c r="H96" s="129"/>
      <c r="I96" s="129"/>
    </row>
    <row r="97" customFormat="false" ht="12.75" hidden="false" customHeight="true" outlineLevel="0" collapsed="false">
      <c r="B97" s="129"/>
      <c r="C97" s="107"/>
      <c r="D97" s="107"/>
      <c r="E97" s="107"/>
      <c r="F97" s="107"/>
      <c r="G97" s="129"/>
      <c r="H97" s="129"/>
      <c r="I97" s="129"/>
    </row>
    <row r="98" customFormat="false" ht="12.75" hidden="false" customHeight="true" outlineLevel="0" collapsed="false">
      <c r="B98" s="129"/>
      <c r="C98" s="107"/>
      <c r="D98" s="107"/>
      <c r="E98" s="107"/>
      <c r="F98" s="107"/>
      <c r="G98" s="129"/>
      <c r="H98" s="129"/>
      <c r="I98" s="129"/>
    </row>
    <row r="99" customFormat="false" ht="12.75" hidden="false" customHeight="true" outlineLevel="0" collapsed="false">
      <c r="B99" s="129"/>
      <c r="C99" s="107"/>
      <c r="D99" s="107"/>
      <c r="E99" s="107"/>
      <c r="F99" s="107"/>
      <c r="G99" s="129"/>
      <c r="H99" s="129"/>
      <c r="I99" s="129"/>
    </row>
    <row r="100" customFormat="false" ht="12.75" hidden="false" customHeight="true" outlineLevel="0" collapsed="false">
      <c r="B100" s="129"/>
      <c r="C100" s="107"/>
      <c r="D100" s="107"/>
      <c r="E100" s="107"/>
      <c r="F100" s="107"/>
      <c r="G100" s="129"/>
      <c r="H100" s="129"/>
      <c r="I100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40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112"/>
      <c r="K4" s="72"/>
      <c r="L4" s="113"/>
      <c r="M4" s="113"/>
      <c r="N4" s="113"/>
      <c r="O4" s="113"/>
      <c r="P4" s="113"/>
      <c r="Q4" s="132"/>
    </row>
    <row r="5" customFormat="false" ht="12.75" hidden="false" customHeight="true" outlineLevel="0" collapsed="false">
      <c r="A5" s="3"/>
      <c r="B5" s="92" t="n">
        <v>1E-005</v>
      </c>
      <c r="C5" s="93" t="n">
        <v>-19.6633333333333</v>
      </c>
      <c r="D5" s="94" t="n">
        <v>172.483333333333</v>
      </c>
      <c r="E5" s="90" t="n">
        <v>425.566666666667</v>
      </c>
      <c r="F5" s="53"/>
      <c r="G5" s="92" t="n">
        <v>1E-005</v>
      </c>
      <c r="H5" s="102" t="n">
        <v>398.1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50.38</v>
      </c>
      <c r="D6" s="94" t="n">
        <v>57.8366666666667</v>
      </c>
      <c r="E6" s="90" t="n">
        <v>1612.77</v>
      </c>
      <c r="F6" s="53"/>
      <c r="G6" s="92" t="n">
        <f aca="false">G5/3</f>
        <v>3.33333333333333E-006</v>
      </c>
      <c r="H6" s="102" t="n">
        <v>1198.69666666667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33.3866666666667</v>
      </c>
      <c r="D7" s="94" t="n">
        <v>11.84</v>
      </c>
      <c r="E7" s="90" t="n">
        <v>2903.27333333333</v>
      </c>
      <c r="F7" s="53"/>
      <c r="G7" s="92" t="n">
        <f aca="false">G6/3</f>
        <v>1.11111111111111E-006</v>
      </c>
      <c r="H7" s="102" t="n">
        <v>3328.69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131.176666666667</v>
      </c>
      <c r="D8" s="94" t="n">
        <v>24.0666666666667</v>
      </c>
      <c r="E8" s="90" t="n">
        <v>5257.01333333333</v>
      </c>
      <c r="F8" s="53"/>
      <c r="G8" s="92" t="n">
        <f aca="false">G7/3</f>
        <v>3.7037037037037E-007</v>
      </c>
      <c r="H8" s="102" t="n">
        <v>5254.74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337.906666666667</v>
      </c>
      <c r="D9" s="94" t="n">
        <v>52.0866666666667</v>
      </c>
      <c r="E9" s="90" t="n">
        <v>9892.22333333333</v>
      </c>
      <c r="F9" s="53"/>
      <c r="G9" s="92" t="n">
        <f aca="false">G8/3</f>
        <v>1.23456790123457E-007</v>
      </c>
      <c r="H9" s="102" t="n">
        <v>9426.33333333333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777.83</v>
      </c>
      <c r="D10" s="94" t="n">
        <v>137.683333333333</v>
      </c>
      <c r="E10" s="90" t="n">
        <v>13290.1633333333</v>
      </c>
      <c r="F10" s="53"/>
      <c r="G10" s="92" t="n">
        <f aca="false">G9/3</f>
        <v>4.11522633744856E-008</v>
      </c>
      <c r="H10" s="102" t="n">
        <v>13298.9966666667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712.08333333333</v>
      </c>
      <c r="D11" s="94" t="n">
        <v>440.216666666667</v>
      </c>
      <c r="E11" s="90" t="n">
        <v>16485.5433333333</v>
      </c>
      <c r="F11" s="53"/>
      <c r="G11" s="92" t="n">
        <f aca="false">G10/3</f>
        <v>1.37174211248285E-008</v>
      </c>
      <c r="H11" s="102" t="n">
        <v>17114.1933333333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7759.74666666667</v>
      </c>
      <c r="D12" s="94" t="n">
        <v>2623.11</v>
      </c>
      <c r="E12" s="90" t="n">
        <v>16990.19</v>
      </c>
      <c r="F12" s="53"/>
      <c r="G12" s="92" t="n">
        <f aca="false">G11/3</f>
        <v>4.57247370827618E-009</v>
      </c>
      <c r="H12" s="102" t="n">
        <v>18601.09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2995.1233333333</v>
      </c>
      <c r="D13" s="94" t="n">
        <v>5610.14333333333</v>
      </c>
      <c r="E13" s="90" t="n">
        <v>17474.9533333333</v>
      </c>
      <c r="F13" s="53"/>
      <c r="G13" s="92" t="n">
        <f aca="false">G12/3</f>
        <v>1.52415790275873E-009</v>
      </c>
      <c r="H13" s="102" t="n">
        <v>18397.9266666667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6001.13</v>
      </c>
      <c r="D14" s="94" t="n">
        <v>12319.0533333333</v>
      </c>
      <c r="E14" s="90" t="n">
        <v>17866.1466666667</v>
      </c>
      <c r="F14" s="53"/>
      <c r="G14" s="92" t="n">
        <f aca="false">G13/3</f>
        <v>5.08052634252909E-010</v>
      </c>
      <c r="H14" s="102" t="n">
        <v>19027.19</v>
      </c>
      <c r="I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18095.2466666667</v>
      </c>
      <c r="D15" s="94" t="n">
        <v>18392.2766666667</v>
      </c>
      <c r="E15" s="90" t="n">
        <v>17480.3533333333</v>
      </c>
      <c r="F15" s="53"/>
      <c r="G15" s="3" t="s">
        <v>126</v>
      </c>
      <c r="H15" s="102" t="n">
        <v>18256.3333333333</v>
      </c>
      <c r="I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-0.111458723937997</v>
      </c>
      <c r="D21" s="72" t="n">
        <v>0.977696502826185</v>
      </c>
      <c r="E21" s="91" t="n">
        <v>2.41226229617971</v>
      </c>
      <c r="F21" s="53"/>
      <c r="G21" s="92" t="n">
        <v>1E-005</v>
      </c>
      <c r="H21" s="112" t="n">
        <v>2.2565715205823</v>
      </c>
      <c r="I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0.285571648346989</v>
      </c>
      <c r="D22" s="72" t="n">
        <v>0.327838670799829</v>
      </c>
      <c r="E22" s="91" t="n">
        <v>9.14175044272675</v>
      </c>
      <c r="F22" s="53"/>
      <c r="G22" s="92" t="n">
        <f aca="false">G21/3</f>
        <v>3.33333333333333E-006</v>
      </c>
      <c r="H22" s="112" t="n">
        <v>6.79463642254945</v>
      </c>
      <c r="I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0.189247428201895</v>
      </c>
      <c r="D23" s="72" t="n">
        <v>0.0671133052089788</v>
      </c>
      <c r="E23" s="91" t="n">
        <v>16.4567795038082</v>
      </c>
      <c r="F23" s="53"/>
      <c r="G23" s="92" t="n">
        <f aca="false">G22/3</f>
        <v>1.11111111111111E-006</v>
      </c>
      <c r="H23" s="112" t="n">
        <v>18.8681915469658</v>
      </c>
      <c r="I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B24" s="92" t="n">
        <v>3.7037037037037E-007</v>
      </c>
      <c r="C24" s="97" t="n">
        <v>0.743555715058824</v>
      </c>
      <c r="D24" s="72" t="n">
        <v>0.136418373763746</v>
      </c>
      <c r="E24" s="91" t="n">
        <v>29.7986098249722</v>
      </c>
      <c r="F24" s="53"/>
      <c r="G24" s="92" t="n">
        <f aca="false">G23/3</f>
        <v>3.7037037037037E-007</v>
      </c>
      <c r="H24" s="112" t="n">
        <v>29.7857237680599</v>
      </c>
      <c r="I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B25" s="92" t="n">
        <v>1.23456790123457E-007</v>
      </c>
      <c r="C25" s="97" t="n">
        <v>1.91537443008012</v>
      </c>
      <c r="D25" s="72" t="n">
        <v>0.295245638287022</v>
      </c>
      <c r="E25" s="91" t="n">
        <v>56.0726185612653</v>
      </c>
      <c r="F25" s="53"/>
      <c r="G25" s="92" t="n">
        <f aca="false">G24/3</f>
        <v>1.23456790123457E-007</v>
      </c>
      <c r="H25" s="112" t="n">
        <v>53.4317893582407</v>
      </c>
      <c r="I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4.40901538772804</v>
      </c>
      <c r="D26" s="72" t="n">
        <v>0.7804378017052</v>
      </c>
      <c r="E26" s="91" t="n">
        <v>75.333343586755</v>
      </c>
      <c r="F26" s="53"/>
      <c r="G26" s="92" t="n">
        <f aca="false">G25/3</f>
        <v>4.11522633744856E-008</v>
      </c>
      <c r="H26" s="112" t="n">
        <v>75.3834140424993</v>
      </c>
      <c r="I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5.3730470018737</v>
      </c>
      <c r="D27" s="72" t="n">
        <v>2.49530367466886</v>
      </c>
      <c r="E27" s="91" t="n">
        <v>93.445886931237</v>
      </c>
      <c r="F27" s="53"/>
      <c r="G27" s="92" t="n">
        <f aca="false">G26/3</f>
        <v>1.37174211248285E-008</v>
      </c>
      <c r="H27" s="112" t="n">
        <v>97.0092973467458</v>
      </c>
      <c r="I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43.9849870257057</v>
      </c>
      <c r="D28" s="72" t="n">
        <v>14.8687146982031</v>
      </c>
      <c r="E28" s="91" t="n">
        <v>96.3064026206537</v>
      </c>
      <c r="F28" s="53"/>
      <c r="G28" s="92" t="n">
        <f aca="false">G27/3</f>
        <v>4.57247370827618E-009</v>
      </c>
      <c r="H28" s="112" t="n">
        <v>105.437553242372</v>
      </c>
      <c r="I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73.6609525758718</v>
      </c>
      <c r="D29" s="72" t="n">
        <v>31.800275489537</v>
      </c>
      <c r="E29" s="91" t="n">
        <v>99.0542125483667</v>
      </c>
      <c r="F29" s="53"/>
      <c r="G29" s="92" t="n">
        <f aca="false">G28/3</f>
        <v>1.52415790275873E-009</v>
      </c>
      <c r="H29" s="112" t="n">
        <v>104.285951654764</v>
      </c>
      <c r="I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0.7000609272421</v>
      </c>
      <c r="D30" s="72" t="n">
        <v>69.8287488383182</v>
      </c>
      <c r="E30" s="91" t="n">
        <v>101.27163464091</v>
      </c>
      <c r="F30" s="53"/>
      <c r="G30" s="92" t="n">
        <f aca="false">G29/3</f>
        <v>5.08052634252909E-010</v>
      </c>
      <c r="H30" s="72" t="n">
        <v>107.852838660408</v>
      </c>
      <c r="I30" s="72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102.57025442329</v>
      </c>
      <c r="D31" s="72" t="n">
        <v>104.2539254576</v>
      </c>
      <c r="E31" s="91" t="n">
        <v>99.0848216571613</v>
      </c>
      <c r="F31" s="53"/>
      <c r="G31" s="3" t="s">
        <v>126</v>
      </c>
      <c r="H31" s="112" t="n">
        <v>103.48335059095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94"/>
      <c r="H32" s="107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179</v>
      </c>
      <c r="D33" s="122" t="n">
        <v>-1.24</v>
      </c>
      <c r="E33" s="3" t="n">
        <v>-0.876</v>
      </c>
      <c r="F33" s="53"/>
      <c r="G33" s="3" t="s">
        <v>128</v>
      </c>
      <c r="H33" s="16" t="n">
        <v>-0.8512</v>
      </c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3.46E-009</v>
      </c>
      <c r="D34" s="92" t="n">
        <v>8.558E-010</v>
      </c>
      <c r="E34" s="92" t="n">
        <v>1.54E-007</v>
      </c>
      <c r="F34" s="53"/>
      <c r="G34" s="3" t="s">
        <v>129</v>
      </c>
      <c r="H34" s="132" t="n">
        <v>1.275E-007</v>
      </c>
      <c r="L34" s="146"/>
      <c r="M34" s="104"/>
      <c r="N34" s="134"/>
      <c r="O34" s="104"/>
    </row>
    <row r="35" customFormat="false" ht="12.75" hidden="false" customHeight="true" outlineLevel="0" collapsed="false">
      <c r="M35" s="104"/>
      <c r="N35" s="134"/>
      <c r="O35" s="104"/>
    </row>
    <row r="36" customFormat="false" ht="12.75" hidden="false" customHeight="true" outlineLevel="0" collapsed="false">
      <c r="A36" s="107"/>
      <c r="B36" s="107"/>
      <c r="C36" s="107"/>
      <c r="D36" s="107"/>
      <c r="M36" s="104"/>
      <c r="N36" s="134"/>
      <c r="O36" s="2"/>
    </row>
    <row r="37" customFormat="false" ht="12.75" hidden="false" customHeight="true" outlineLevel="0" collapsed="false">
      <c r="A37" s="107"/>
      <c r="B37" s="129"/>
      <c r="C37" s="107"/>
      <c r="D37" s="107"/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99"/>
    </row>
    <row r="38" customFormat="false" ht="12.75" hidden="false" customHeight="true" outlineLevel="0" collapsed="false">
      <c r="A38" s="107"/>
      <c r="B38" s="129"/>
      <c r="C38" s="107"/>
      <c r="D38" s="107"/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A39" s="129"/>
      <c r="B39" s="129"/>
      <c r="C39" s="107"/>
      <c r="D39" s="107"/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A40" s="129"/>
      <c r="B40" s="129"/>
      <c r="C40" s="107"/>
      <c r="D40" s="107"/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A41" s="129"/>
      <c r="B41" s="129"/>
      <c r="C41" s="107"/>
      <c r="D41" s="107"/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  <c r="J44" s="129"/>
      <c r="K44" s="129"/>
      <c r="L44" s="129"/>
      <c r="M44" s="107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  <c r="J45" s="129"/>
      <c r="K45" s="129"/>
      <c r="L45" s="129"/>
      <c r="M45" s="107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  <c r="J46" s="129"/>
      <c r="K46" s="129"/>
      <c r="L46" s="129"/>
      <c r="M46" s="107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  <c r="J47" s="129"/>
      <c r="K47" s="129"/>
      <c r="L47" s="129"/>
      <c r="M47" s="107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  <c r="J48" s="129"/>
      <c r="K48" s="129"/>
      <c r="L48" s="129"/>
      <c r="M48" s="107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  <c r="J49" s="129"/>
      <c r="K49" s="129"/>
      <c r="L49" s="129"/>
      <c r="M49" s="107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29"/>
      <c r="J50" s="129"/>
      <c r="K50" s="129"/>
      <c r="L50" s="129"/>
      <c r="M50" s="107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29"/>
      <c r="J51" s="129"/>
      <c r="K51" s="129"/>
      <c r="L51" s="129"/>
      <c r="M51" s="107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29"/>
      <c r="J52" s="129"/>
      <c r="K52" s="129"/>
      <c r="L52" s="129"/>
      <c r="M52" s="107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29"/>
      <c r="J53" s="129"/>
      <c r="K53" s="129"/>
      <c r="L53" s="129"/>
      <c r="M53" s="107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29"/>
      <c r="J54" s="129"/>
      <c r="K54" s="129"/>
      <c r="L54" s="129"/>
      <c r="M54" s="107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29"/>
      <c r="J55" s="129"/>
      <c r="K55" s="129"/>
      <c r="L55" s="129"/>
      <c r="M55" s="107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29"/>
      <c r="J56" s="129"/>
      <c r="K56" s="129"/>
      <c r="L56" s="129"/>
      <c r="M56" s="107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29"/>
      <c r="J57" s="129"/>
      <c r="K57" s="129"/>
      <c r="L57" s="129"/>
      <c r="M57" s="107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29"/>
      <c r="J58" s="129"/>
      <c r="K58" s="129"/>
      <c r="L58" s="129"/>
      <c r="M58" s="107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29"/>
      <c r="J59" s="129"/>
      <c r="K59" s="129"/>
      <c r="L59" s="129"/>
      <c r="M59" s="107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29"/>
      <c r="J60" s="129"/>
      <c r="K60" s="129"/>
      <c r="L60" s="129"/>
      <c r="M60" s="107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  <c r="J61" s="129"/>
      <c r="K61" s="129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  <c r="J62" s="129"/>
      <c r="K62" s="129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  <c r="J63" s="129"/>
      <c r="K63" s="129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  <c r="J64" s="129"/>
      <c r="K64" s="129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  <c r="J65" s="129"/>
      <c r="K65" s="129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  <c r="J66" s="129"/>
      <c r="K66" s="129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  <c r="J67" s="129"/>
      <c r="K67" s="129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  <c r="J68" s="129"/>
      <c r="K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  <c r="J69" s="129"/>
      <c r="K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  <c r="J70" s="129"/>
      <c r="K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  <c r="J71" s="129"/>
      <c r="K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  <c r="J72" s="129"/>
      <c r="K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  <c r="J73" s="129"/>
      <c r="K73" s="129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  <c r="I74" s="129"/>
      <c r="J74" s="129"/>
      <c r="K74" s="129"/>
    </row>
    <row r="75" customFormat="false" ht="12.75" hidden="false" customHeight="true" outlineLevel="0" collapsed="false">
      <c r="A75" s="129"/>
      <c r="B75" s="129"/>
      <c r="C75" s="107"/>
      <c r="D75" s="107"/>
      <c r="E75" s="107"/>
      <c r="F75" s="107"/>
      <c r="G75" s="129"/>
      <c r="H75" s="129"/>
      <c r="I75" s="129"/>
      <c r="J75" s="129"/>
      <c r="K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  <c r="J76" s="129"/>
      <c r="K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  <c r="J77" s="129"/>
      <c r="K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  <c r="J78" s="129"/>
      <c r="K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  <c r="J79" s="129"/>
      <c r="K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  <c r="J80" s="129"/>
      <c r="K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  <c r="J81" s="129"/>
      <c r="K81" s="129"/>
    </row>
    <row r="82" customFormat="false" ht="12.75" hidden="false" customHeight="true" outlineLevel="0" collapsed="false">
      <c r="B82" s="129"/>
      <c r="C82" s="107"/>
      <c r="D82" s="107"/>
      <c r="E82" s="107"/>
      <c r="F82" s="107"/>
      <c r="G82" s="129"/>
      <c r="H82" s="129"/>
      <c r="I82" s="129"/>
      <c r="J82" s="129"/>
      <c r="K82" s="129"/>
    </row>
    <row r="83" customFormat="false" ht="12.75" hidden="false" customHeight="true" outlineLevel="0" collapsed="false">
      <c r="B83" s="129"/>
      <c r="C83" s="107"/>
      <c r="D83" s="107"/>
      <c r="E83" s="107"/>
      <c r="F83" s="107"/>
      <c r="G83" s="129"/>
      <c r="H83" s="129"/>
      <c r="I83" s="129"/>
      <c r="J83" s="129"/>
      <c r="K83" s="129"/>
    </row>
    <row r="84" customFormat="false" ht="12.75" hidden="false" customHeight="true" outlineLevel="0" collapsed="false">
      <c r="B84" s="129"/>
      <c r="C84" s="107"/>
      <c r="D84" s="107"/>
      <c r="E84" s="107"/>
      <c r="F84" s="107"/>
      <c r="G84" s="129"/>
      <c r="H84" s="129"/>
      <c r="I84" s="129"/>
      <c r="J84" s="129"/>
      <c r="K84" s="129"/>
    </row>
    <row r="85" customFormat="false" ht="12.75" hidden="false" customHeight="true" outlineLevel="0" collapsed="false">
      <c r="B85" s="129"/>
      <c r="C85" s="107"/>
      <c r="D85" s="107"/>
      <c r="E85" s="107"/>
      <c r="F85" s="107"/>
      <c r="G85" s="129"/>
      <c r="H85" s="129"/>
      <c r="I85" s="129"/>
      <c r="J85" s="129"/>
      <c r="K85" s="129"/>
    </row>
    <row r="86" customFormat="false" ht="12.75" hidden="false" customHeight="true" outlineLevel="0" collapsed="false">
      <c r="B86" s="129"/>
      <c r="C86" s="107"/>
      <c r="D86" s="107"/>
      <c r="E86" s="107"/>
      <c r="F86" s="107"/>
      <c r="G86" s="129"/>
      <c r="H86" s="129"/>
      <c r="I86" s="129"/>
      <c r="J86" s="129"/>
      <c r="K86" s="129"/>
    </row>
    <row r="87" customFormat="false" ht="12.75" hidden="false" customHeight="true" outlineLevel="0" collapsed="false">
      <c r="B87" s="129"/>
      <c r="C87" s="107"/>
      <c r="D87" s="107"/>
      <c r="E87" s="107"/>
      <c r="F87" s="107"/>
      <c r="G87" s="129"/>
      <c r="H87" s="129"/>
      <c r="I87" s="129"/>
      <c r="J87" s="129"/>
      <c r="K87" s="129"/>
    </row>
    <row r="88" customFormat="false" ht="12.75" hidden="false" customHeight="true" outlineLevel="0" collapsed="false">
      <c r="B88" s="129"/>
      <c r="C88" s="107"/>
      <c r="D88" s="107"/>
      <c r="E88" s="107"/>
      <c r="F88" s="107"/>
      <c r="G88" s="129"/>
      <c r="H88" s="129"/>
      <c r="I88" s="129"/>
      <c r="J88" s="129"/>
      <c r="K88" s="129"/>
    </row>
    <row r="89" customFormat="false" ht="12.75" hidden="false" customHeight="true" outlineLevel="0" collapsed="false">
      <c r="B89" s="129"/>
      <c r="C89" s="107"/>
      <c r="D89" s="107"/>
      <c r="E89" s="107"/>
      <c r="F89" s="107"/>
      <c r="G89" s="129"/>
      <c r="H89" s="129"/>
      <c r="I89" s="129"/>
      <c r="J89" s="129"/>
      <c r="K89" s="129"/>
    </row>
    <row r="90" customFormat="false" ht="12.75" hidden="false" customHeight="true" outlineLevel="0" collapsed="false">
      <c r="B90" s="129"/>
      <c r="C90" s="107"/>
      <c r="D90" s="107"/>
      <c r="E90" s="107"/>
      <c r="F90" s="107"/>
      <c r="G90" s="129"/>
      <c r="H90" s="129"/>
      <c r="I90" s="129"/>
      <c r="J90" s="129"/>
      <c r="K90" s="129"/>
    </row>
    <row r="91" customFormat="false" ht="12.75" hidden="false" customHeight="true" outlineLevel="0" collapsed="false">
      <c r="B91" s="129"/>
      <c r="C91" s="107"/>
      <c r="D91" s="107"/>
      <c r="E91" s="107"/>
      <c r="F91" s="107"/>
      <c r="G91" s="129"/>
      <c r="H91" s="129"/>
      <c r="I91" s="129"/>
      <c r="J91" s="129"/>
      <c r="K91" s="129"/>
    </row>
    <row r="92" customFormat="false" ht="12.75" hidden="false" customHeight="true" outlineLevel="0" collapsed="false">
      <c r="B92" s="129"/>
      <c r="C92" s="107"/>
      <c r="D92" s="107"/>
      <c r="E92" s="107"/>
      <c r="F92" s="107"/>
      <c r="G92" s="129"/>
      <c r="H92" s="129"/>
      <c r="I92" s="129"/>
      <c r="J92" s="129"/>
      <c r="K92" s="129"/>
    </row>
    <row r="93" customFormat="false" ht="12.75" hidden="false" customHeight="true" outlineLevel="0" collapsed="false">
      <c r="B93" s="129"/>
      <c r="C93" s="107"/>
      <c r="D93" s="107"/>
      <c r="E93" s="107"/>
      <c r="F93" s="107"/>
      <c r="G93" s="129"/>
      <c r="H93" s="129"/>
      <c r="I93" s="129"/>
      <c r="J93" s="129"/>
      <c r="K93" s="129"/>
    </row>
    <row r="94" customFormat="false" ht="12.75" hidden="false" customHeight="true" outlineLevel="0" collapsed="false">
      <c r="B94" s="129"/>
      <c r="C94" s="107"/>
      <c r="D94" s="107"/>
      <c r="E94" s="107"/>
      <c r="F94" s="107"/>
      <c r="G94" s="129"/>
      <c r="H94" s="129"/>
      <c r="I94" s="129"/>
      <c r="J94" s="129"/>
      <c r="K94" s="129"/>
    </row>
    <row r="95" customFormat="false" ht="12.75" hidden="false" customHeight="true" outlineLevel="0" collapsed="false">
      <c r="B95" s="129"/>
      <c r="C95" s="107"/>
      <c r="D95" s="107"/>
      <c r="E95" s="107"/>
      <c r="F95" s="107"/>
      <c r="G95" s="129"/>
      <c r="H95" s="129"/>
      <c r="I95" s="129"/>
      <c r="J95" s="129"/>
      <c r="K95" s="129"/>
    </row>
    <row r="96" customFormat="false" ht="12.75" hidden="false" customHeight="true" outlineLevel="0" collapsed="false">
      <c r="B96" s="129"/>
      <c r="C96" s="107"/>
      <c r="D96" s="107"/>
      <c r="E96" s="107"/>
      <c r="F96" s="107"/>
      <c r="G96" s="129"/>
      <c r="H96" s="129"/>
      <c r="I96" s="129"/>
      <c r="J96" s="129"/>
      <c r="K96" s="129"/>
    </row>
    <row r="97" customFormat="false" ht="12.75" hidden="false" customHeight="true" outlineLevel="0" collapsed="false">
      <c r="B97" s="129"/>
      <c r="C97" s="107"/>
      <c r="D97" s="107"/>
      <c r="E97" s="107"/>
      <c r="F97" s="107"/>
      <c r="G97" s="129"/>
      <c r="H97" s="129"/>
      <c r="I97" s="129"/>
      <c r="J97" s="129"/>
      <c r="K97" s="129"/>
    </row>
    <row r="98" customFormat="false" ht="12.75" hidden="false" customHeight="true" outlineLevel="0" collapsed="false">
      <c r="B98" s="129"/>
      <c r="C98" s="107"/>
      <c r="D98" s="107"/>
      <c r="E98" s="107"/>
      <c r="F98" s="107"/>
      <c r="G98" s="129"/>
      <c r="H98" s="129"/>
      <c r="I98" s="129"/>
      <c r="J98" s="129"/>
      <c r="K98" s="129"/>
    </row>
    <row r="99" customFormat="false" ht="12.75" hidden="false" customHeight="true" outlineLevel="0" collapsed="false">
      <c r="B99" s="129"/>
      <c r="C99" s="107"/>
      <c r="D99" s="107"/>
      <c r="E99" s="107"/>
      <c r="F99" s="107"/>
      <c r="G99" s="129"/>
      <c r="H99" s="129"/>
      <c r="I99" s="129"/>
      <c r="J99" s="129"/>
      <c r="K99" s="129"/>
    </row>
    <row r="100" customFormat="false" ht="12.75" hidden="false" customHeight="true" outlineLevel="0" collapsed="false">
      <c r="B100" s="129"/>
      <c r="C100" s="107"/>
      <c r="D100" s="107"/>
      <c r="E100" s="107"/>
      <c r="F100" s="107"/>
      <c r="G100" s="129"/>
      <c r="H100" s="129"/>
      <c r="I100" s="129"/>
      <c r="J100" s="129"/>
      <c r="K100" s="129"/>
    </row>
    <row r="101" customFormat="false" ht="12.75" hidden="false" customHeight="true" outlineLevel="0" collapsed="false">
      <c r="B101" s="129"/>
      <c r="C101" s="107"/>
      <c r="D101" s="107"/>
      <c r="E101" s="107"/>
      <c r="F101" s="107"/>
      <c r="G101" s="129"/>
      <c r="H101" s="129"/>
      <c r="I101" s="129"/>
      <c r="J101" s="129"/>
      <c r="K101" s="129"/>
    </row>
    <row r="102" customFormat="false" ht="12.75" hidden="false" customHeight="true" outlineLevel="0" collapsed="false">
      <c r="B102" s="129"/>
      <c r="C102" s="107"/>
      <c r="D102" s="107"/>
      <c r="E102" s="107"/>
      <c r="F102" s="107"/>
      <c r="G102" s="129"/>
      <c r="H102" s="129"/>
      <c r="I102" s="129"/>
      <c r="J102" s="129"/>
      <c r="K102" s="129"/>
    </row>
    <row r="103" customFormat="false" ht="12.75" hidden="false" customHeight="true" outlineLevel="0" collapsed="false">
      <c r="B103" s="129"/>
      <c r="C103" s="115"/>
      <c r="D103" s="115"/>
      <c r="E103" s="107"/>
      <c r="F103" s="107"/>
      <c r="G103" s="129"/>
      <c r="H103" s="129"/>
      <c r="I103" s="129"/>
      <c r="J103" s="129"/>
      <c r="K103" s="129"/>
    </row>
    <row r="104" customFormat="false" ht="12.75" hidden="false" customHeight="true" outlineLevel="0" collapsed="false">
      <c r="B104" s="129"/>
      <c r="C104" s="115"/>
      <c r="D104" s="107"/>
      <c r="E104" s="107"/>
      <c r="F104" s="107"/>
      <c r="G104" s="129"/>
      <c r="H104" s="129"/>
      <c r="I104" s="129"/>
      <c r="J104" s="129"/>
      <c r="K104" s="129"/>
    </row>
    <row r="105" customFormat="false" ht="12.75" hidden="false" customHeight="true" outlineLevel="0" collapsed="false">
      <c r="B105" s="129"/>
      <c r="C105" s="107"/>
      <c r="D105" s="107"/>
      <c r="E105" s="107"/>
      <c r="F105" s="107"/>
      <c r="G105" s="129"/>
      <c r="H105" s="129"/>
      <c r="I105" s="129"/>
      <c r="J105" s="129"/>
      <c r="K105" s="129"/>
    </row>
    <row r="106" customFormat="false" ht="12.75" hidden="false" customHeight="true" outlineLevel="0" collapsed="false">
      <c r="B106" s="129"/>
      <c r="C106" s="107"/>
      <c r="D106" s="107"/>
      <c r="E106" s="107"/>
      <c r="F106" s="107"/>
      <c r="G106" s="129"/>
      <c r="H106" s="129"/>
      <c r="I106" s="129"/>
      <c r="J106" s="129"/>
      <c r="K106" s="129"/>
    </row>
    <row r="107" customFormat="false" ht="12.75" hidden="false" customHeight="true" outlineLevel="0" collapsed="false">
      <c r="B107" s="129"/>
      <c r="C107" s="107"/>
      <c r="D107" s="107"/>
      <c r="E107" s="107"/>
      <c r="F107" s="107"/>
      <c r="G107" s="129"/>
      <c r="H107" s="129"/>
      <c r="I107" s="129"/>
      <c r="J107" s="129"/>
      <c r="K107" s="129"/>
    </row>
    <row r="108" customFormat="false" ht="12.75" hidden="false" customHeight="true" outlineLevel="0" collapsed="false">
      <c r="B108" s="129"/>
      <c r="C108" s="107"/>
      <c r="D108" s="107"/>
      <c r="E108" s="107"/>
      <c r="F108" s="107"/>
      <c r="G108" s="129"/>
      <c r="H108" s="129"/>
      <c r="I108" s="129"/>
      <c r="J108" s="129"/>
      <c r="K10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7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147" width="13.68"/>
    <col collapsed="false" customWidth="true" hidden="false" outlineLevel="0" max="4" min="3" style="54" width="14.52"/>
    <col collapsed="false" customWidth="true" hidden="false" outlineLevel="0" max="5" min="5" style="53" width="14.14"/>
    <col collapsed="false" customWidth="false" hidden="false" outlineLevel="0" max="6" min="6" style="53" width="13.68"/>
    <col collapsed="false" customWidth="false" hidden="false" outlineLevel="0" max="12" min="7" style="147" width="13.68"/>
    <col collapsed="false" customWidth="false" hidden="false" outlineLevel="0" max="39" min="13" style="54" width="13.68"/>
    <col collapsed="false" customWidth="false" hidden="false" outlineLevel="0" max="257" min="40" style="147" width="13.68"/>
  </cols>
  <sheetData>
    <row r="1" customFormat="false" ht="12.75" hidden="false" customHeight="true" outlineLevel="0" collapsed="false">
      <c r="A1" s="87" t="s">
        <v>119</v>
      </c>
      <c r="B1" s="53"/>
      <c r="C1" s="3" t="s">
        <v>82</v>
      </c>
      <c r="G1" s="54"/>
      <c r="H1" s="54"/>
      <c r="I1" s="54"/>
      <c r="J1" s="54"/>
    </row>
    <row r="2" customFormat="false" ht="12.75" hidden="false" customHeight="true" outlineLevel="0" collapsed="false">
      <c r="A2" s="16"/>
      <c r="B2" s="53"/>
      <c r="G2" s="54"/>
      <c r="H2" s="54"/>
      <c r="I2" s="54"/>
      <c r="J2" s="54"/>
      <c r="L2" s="54"/>
      <c r="AA2" s="147"/>
      <c r="AB2" s="147"/>
      <c r="AC2" s="147"/>
      <c r="AD2" s="147"/>
      <c r="AE2" s="147"/>
      <c r="AF2" s="147"/>
      <c r="AG2" s="147"/>
      <c r="AH2" s="147"/>
      <c r="AI2" s="147"/>
      <c r="AJ2" s="147"/>
      <c r="AK2" s="147"/>
      <c r="AL2" s="147"/>
      <c r="AM2" s="147"/>
    </row>
    <row r="3" customFormat="false" ht="12.75" hidden="false" customHeight="true" outlineLevel="0" collapsed="false">
      <c r="A3" s="3" t="s">
        <v>120</v>
      </c>
      <c r="B3" s="88"/>
      <c r="C3" s="88"/>
      <c r="D3" s="88"/>
      <c r="G3" s="54"/>
      <c r="H3" s="54"/>
      <c r="I3" s="54"/>
      <c r="J3" s="54"/>
      <c r="K3" s="54"/>
      <c r="L3" s="54"/>
      <c r="AB3" s="147"/>
      <c r="AC3" s="147"/>
      <c r="AD3" s="147"/>
      <c r="AE3" s="147"/>
      <c r="AF3" s="147"/>
      <c r="AG3" s="147"/>
      <c r="AH3" s="147"/>
      <c r="AI3" s="147"/>
      <c r="AJ3" s="147"/>
      <c r="AK3" s="147"/>
      <c r="AL3" s="147"/>
      <c r="AM3" s="147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60</v>
      </c>
      <c r="I4" s="54"/>
      <c r="J4" s="91"/>
      <c r="K4" s="91"/>
      <c r="L4" s="113"/>
      <c r="M4" s="113"/>
      <c r="N4" s="113"/>
      <c r="O4" s="113"/>
      <c r="P4" s="113"/>
      <c r="Q4" s="92"/>
      <c r="AB4" s="147"/>
      <c r="AC4" s="147"/>
      <c r="AD4" s="147"/>
      <c r="AE4" s="147"/>
      <c r="AF4" s="147"/>
      <c r="AG4" s="147"/>
      <c r="AH4" s="147"/>
      <c r="AI4" s="147"/>
      <c r="AJ4" s="147"/>
      <c r="AK4" s="147"/>
      <c r="AL4" s="147"/>
      <c r="AM4" s="147"/>
    </row>
    <row r="5" customFormat="false" ht="12.75" hidden="false" customHeight="true" outlineLevel="0" collapsed="false">
      <c r="A5" s="3"/>
      <c r="B5" s="92" t="n">
        <v>1E-005</v>
      </c>
      <c r="C5" s="93" t="n">
        <v>11874.9877777778</v>
      </c>
      <c r="D5" s="94" t="n">
        <v>30315.6177777778</v>
      </c>
      <c r="E5" s="90" t="n">
        <v>12033.8877777778</v>
      </c>
      <c r="G5" s="92" t="n">
        <v>1E-005</v>
      </c>
      <c r="H5" s="90" t="n">
        <v>4693.12444444445</v>
      </c>
      <c r="I5" s="148"/>
      <c r="J5" s="54"/>
      <c r="K5" s="54"/>
      <c r="L5" s="5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  <c r="AB5" s="147"/>
      <c r="AC5" s="147"/>
      <c r="AD5" s="147"/>
      <c r="AE5" s="147"/>
      <c r="AF5" s="147"/>
      <c r="AG5" s="147"/>
      <c r="AH5" s="147"/>
      <c r="AI5" s="147"/>
      <c r="AJ5" s="147"/>
      <c r="AK5" s="147"/>
      <c r="AL5" s="147"/>
      <c r="AM5" s="147"/>
    </row>
    <row r="6" customFormat="false" ht="12.75" hidden="false" customHeight="true" outlineLevel="0" collapsed="false">
      <c r="A6" s="3"/>
      <c r="B6" s="92" t="n">
        <v>3.33333333333333E-006</v>
      </c>
      <c r="C6" s="93" t="n">
        <v>11391.7277777778</v>
      </c>
      <c r="D6" s="94" t="n">
        <v>19769.9944444444</v>
      </c>
      <c r="E6" s="90" t="n">
        <v>11649.7344444444</v>
      </c>
      <c r="G6" s="92" t="n">
        <v>3.33333333333333E-006</v>
      </c>
      <c r="H6" s="90" t="n">
        <v>6805.41111111111</v>
      </c>
      <c r="I6" s="148"/>
      <c r="J6" s="54"/>
      <c r="K6" s="54"/>
      <c r="L6" s="5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  <c r="AB6" s="147"/>
      <c r="AC6" s="147"/>
      <c r="AD6" s="147"/>
      <c r="AE6" s="147"/>
      <c r="AF6" s="147"/>
      <c r="AG6" s="147"/>
      <c r="AH6" s="147"/>
      <c r="AI6" s="147"/>
      <c r="AJ6" s="147"/>
      <c r="AK6" s="147"/>
      <c r="AL6" s="147"/>
      <c r="AM6" s="147"/>
    </row>
    <row r="7" customFormat="false" ht="12.75" hidden="false" customHeight="true" outlineLevel="0" collapsed="false">
      <c r="A7" s="3"/>
      <c r="B7" s="92" t="n">
        <v>1.11111111111111E-006</v>
      </c>
      <c r="C7" s="93" t="n">
        <v>11346.6344444444</v>
      </c>
      <c r="D7" s="94" t="n">
        <v>16890.4344444444</v>
      </c>
      <c r="E7" s="90" t="n">
        <v>10924.5511111111</v>
      </c>
      <c r="G7" s="92" t="n">
        <v>1.11111111111111E-006</v>
      </c>
      <c r="H7" s="90" t="n">
        <v>8485.59777777778</v>
      </c>
      <c r="I7" s="148"/>
      <c r="J7" s="54"/>
      <c r="K7" s="54"/>
      <c r="L7" s="54"/>
      <c r="M7" s="101"/>
      <c r="N7" s="102"/>
      <c r="O7" s="102"/>
      <c r="Q7" s="102"/>
      <c r="R7" s="102"/>
      <c r="AB7" s="147"/>
      <c r="AC7" s="147"/>
      <c r="AD7" s="147"/>
      <c r="AE7" s="147"/>
      <c r="AF7" s="147"/>
      <c r="AG7" s="147"/>
      <c r="AH7" s="147"/>
      <c r="AI7" s="147"/>
      <c r="AJ7" s="147"/>
      <c r="AK7" s="147"/>
      <c r="AL7" s="147"/>
      <c r="AM7" s="147"/>
    </row>
    <row r="8" customFormat="false" ht="12.75" hidden="false" customHeight="true" outlineLevel="0" collapsed="false">
      <c r="A8" s="3"/>
      <c r="B8" s="92" t="n">
        <v>3.7037037037037E-007</v>
      </c>
      <c r="C8" s="93" t="n">
        <v>11359.0877777778</v>
      </c>
      <c r="D8" s="94" t="n">
        <v>14083.8711111111</v>
      </c>
      <c r="E8" s="90" t="n">
        <v>11372.5911111111</v>
      </c>
      <c r="G8" s="92" t="n">
        <v>3.7037037037037E-007</v>
      </c>
      <c r="H8" s="90" t="n">
        <v>9249.05444444444</v>
      </c>
      <c r="I8" s="148"/>
      <c r="J8" s="54"/>
      <c r="K8" s="54"/>
      <c r="L8" s="54"/>
      <c r="M8" s="101"/>
      <c r="N8" s="102"/>
      <c r="O8" s="102"/>
      <c r="Q8" s="102"/>
      <c r="R8" s="102"/>
      <c r="AB8" s="147"/>
      <c r="AC8" s="147"/>
      <c r="AD8" s="147"/>
      <c r="AE8" s="147"/>
      <c r="AF8" s="147"/>
      <c r="AG8" s="147"/>
      <c r="AH8" s="147"/>
      <c r="AI8" s="147"/>
      <c r="AJ8" s="147"/>
      <c r="AK8" s="147"/>
      <c r="AL8" s="147"/>
      <c r="AM8" s="147"/>
    </row>
    <row r="9" customFormat="false" ht="12.75" hidden="false" customHeight="true" outlineLevel="0" collapsed="false">
      <c r="A9" s="3"/>
      <c r="B9" s="92" t="n">
        <v>1.23456790123457E-007</v>
      </c>
      <c r="C9" s="93" t="n">
        <v>11289.7444444444</v>
      </c>
      <c r="D9" s="94" t="n">
        <v>12532.8677777778</v>
      </c>
      <c r="E9" s="90" t="n">
        <v>11040.9644444444</v>
      </c>
      <c r="G9" s="92" t="n">
        <v>1.23456790123457E-007</v>
      </c>
      <c r="H9" s="90" t="n">
        <v>10243.8511111111</v>
      </c>
      <c r="I9" s="148"/>
      <c r="J9" s="54"/>
      <c r="K9" s="54"/>
      <c r="L9" s="54"/>
      <c r="M9" s="101"/>
      <c r="N9" s="102"/>
      <c r="O9" s="102"/>
      <c r="AB9" s="147"/>
      <c r="AC9" s="147"/>
      <c r="AD9" s="147"/>
      <c r="AE9" s="147"/>
      <c r="AF9" s="147"/>
      <c r="AG9" s="147"/>
      <c r="AH9" s="147"/>
      <c r="AI9" s="147"/>
      <c r="AJ9" s="147"/>
      <c r="AK9" s="147"/>
      <c r="AL9" s="147"/>
      <c r="AM9" s="147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0987.0077777778</v>
      </c>
      <c r="D10" s="94" t="n">
        <v>11469.6044444444</v>
      </c>
      <c r="E10" s="90" t="n">
        <v>10759.8111111111</v>
      </c>
      <c r="G10" s="92" t="n">
        <v>4.11522633744856E-008</v>
      </c>
      <c r="H10" s="90" t="n">
        <v>10466.9477777778</v>
      </c>
      <c r="I10" s="148"/>
      <c r="J10" s="54"/>
      <c r="K10" s="54"/>
      <c r="L10" s="54"/>
      <c r="M10" s="101"/>
      <c r="N10" s="102"/>
      <c r="O10" s="102"/>
      <c r="AB10" s="147"/>
      <c r="AC10" s="147"/>
      <c r="AD10" s="147"/>
      <c r="AE10" s="147"/>
      <c r="AF10" s="147"/>
      <c r="AG10" s="147"/>
      <c r="AH10" s="147"/>
      <c r="AI10" s="147"/>
      <c r="AJ10" s="147"/>
      <c r="AK10" s="147"/>
      <c r="AL10" s="147"/>
      <c r="AM10" s="147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1422.9177777778</v>
      </c>
      <c r="D11" s="94" t="n">
        <v>11359.6677777778</v>
      </c>
      <c r="E11" s="90" t="n">
        <v>11104.4711111111</v>
      </c>
      <c r="G11" s="92" t="n">
        <v>1.37174211248285E-008</v>
      </c>
      <c r="H11" s="90" t="n">
        <v>10169.2311111111</v>
      </c>
      <c r="I11" s="148"/>
      <c r="J11" s="54"/>
      <c r="K11" s="54"/>
      <c r="L11" s="54"/>
      <c r="M11" s="101"/>
      <c r="N11" s="102"/>
      <c r="O11" s="102"/>
      <c r="AB11" s="147"/>
      <c r="AC11" s="147"/>
      <c r="AD11" s="147"/>
      <c r="AE11" s="147"/>
      <c r="AF11" s="147"/>
      <c r="AG11" s="147"/>
      <c r="AH11" s="147"/>
      <c r="AI11" s="147"/>
      <c r="AJ11" s="147"/>
      <c r="AK11" s="147"/>
      <c r="AL11" s="147"/>
      <c r="AM11" s="147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0591.9311111111</v>
      </c>
      <c r="D12" s="94" t="n">
        <v>9747.37444444445</v>
      </c>
      <c r="E12" s="90" t="n">
        <v>10603.1811111111</v>
      </c>
      <c r="G12" s="92" t="n">
        <v>4.57247370827618E-009</v>
      </c>
      <c r="H12" s="90" t="n">
        <v>10217.0044444444</v>
      </c>
      <c r="I12" s="148"/>
      <c r="J12" s="54"/>
      <c r="K12" s="54"/>
      <c r="L12" s="54"/>
      <c r="M12" s="101"/>
      <c r="N12" s="102"/>
      <c r="O12" s="102"/>
      <c r="AB12" s="147"/>
      <c r="AC12" s="147"/>
      <c r="AD12" s="147"/>
      <c r="AE12" s="147"/>
      <c r="AF12" s="147"/>
      <c r="AG12" s="147"/>
      <c r="AH12" s="147"/>
      <c r="AI12" s="147"/>
      <c r="AJ12" s="147"/>
      <c r="AK12" s="147"/>
      <c r="AL12" s="147"/>
      <c r="AM12" s="147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0493.9211111111</v>
      </c>
      <c r="D13" s="94" t="n">
        <v>10316.7777777778</v>
      </c>
      <c r="E13" s="90" t="n">
        <v>10509.0611111111</v>
      </c>
      <c r="G13" s="92" t="n">
        <v>1.52415790275873E-009</v>
      </c>
      <c r="H13" s="90" t="n">
        <v>10348.3077777778</v>
      </c>
      <c r="I13" s="148"/>
      <c r="J13" s="54"/>
      <c r="K13" s="54"/>
      <c r="L13" s="54"/>
      <c r="M13" s="101"/>
      <c r="N13" s="102"/>
      <c r="O13" s="102"/>
      <c r="AB13" s="147"/>
      <c r="AC13" s="147"/>
      <c r="AD13" s="147"/>
      <c r="AE13" s="147"/>
      <c r="AF13" s="147"/>
      <c r="AG13" s="147"/>
      <c r="AH13" s="147"/>
      <c r="AI13" s="147"/>
      <c r="AJ13" s="147"/>
      <c r="AK13" s="147"/>
      <c r="AL13" s="147"/>
      <c r="AM13" s="147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1527.7877777778</v>
      </c>
      <c r="D14" s="94" t="n">
        <v>10398.9111111111</v>
      </c>
      <c r="E14" s="90" t="n">
        <v>10740.3544444444</v>
      </c>
      <c r="G14" s="92" t="n">
        <v>5.08052634252909E-010</v>
      </c>
      <c r="H14" s="90" t="n">
        <v>11028.7277777778</v>
      </c>
      <c r="I14" s="148"/>
      <c r="J14" s="148"/>
      <c r="K14" s="148"/>
      <c r="L14" s="54"/>
      <c r="M14" s="101"/>
      <c r="N14" s="102"/>
      <c r="O14" s="102"/>
      <c r="AB14" s="147"/>
      <c r="AC14" s="147"/>
      <c r="AD14" s="147"/>
      <c r="AE14" s="147"/>
      <c r="AF14" s="147"/>
      <c r="AG14" s="147"/>
      <c r="AH14" s="147"/>
      <c r="AI14" s="147"/>
      <c r="AJ14" s="147"/>
      <c r="AK14" s="147"/>
      <c r="AL14" s="147"/>
      <c r="AM14" s="147"/>
    </row>
    <row r="15" customFormat="false" ht="12.75" hidden="false" customHeight="true" outlineLevel="0" collapsed="false">
      <c r="A15" s="3"/>
      <c r="B15" s="3" t="s">
        <v>126</v>
      </c>
      <c r="C15" s="93" t="n">
        <v>11034.8577777778</v>
      </c>
      <c r="D15" s="94" t="n">
        <v>11210.7977777778</v>
      </c>
      <c r="E15" s="90" t="n">
        <v>10826.0077777778</v>
      </c>
      <c r="G15" s="3" t="s">
        <v>126</v>
      </c>
      <c r="H15" s="90" t="n">
        <v>9986.89444444444</v>
      </c>
      <c r="I15" s="148"/>
      <c r="J15" s="148"/>
      <c r="K15" s="148"/>
      <c r="L15" s="54"/>
      <c r="M15" s="101"/>
      <c r="N15" s="102"/>
      <c r="O15" s="102"/>
      <c r="AB15" s="147"/>
      <c r="AC15" s="147"/>
      <c r="AD15" s="147"/>
      <c r="AE15" s="147"/>
      <c r="AF15" s="147"/>
      <c r="AG15" s="147"/>
      <c r="AH15" s="147"/>
      <c r="AI15" s="147"/>
      <c r="AJ15" s="147"/>
      <c r="AK15" s="147"/>
      <c r="AL15" s="147"/>
      <c r="AM15" s="147"/>
    </row>
    <row r="16" customFormat="false" ht="12.75" hidden="false" customHeight="true" outlineLevel="0" collapsed="false">
      <c r="A16" s="3"/>
      <c r="B16" s="3"/>
      <c r="C16" s="93"/>
      <c r="D16" s="88"/>
      <c r="G16" s="53"/>
      <c r="H16" s="53"/>
      <c r="I16" s="149"/>
      <c r="J16" s="149"/>
      <c r="K16" s="54"/>
      <c r="L16" s="54"/>
      <c r="M16" s="104"/>
      <c r="N16" s="102"/>
      <c r="O16" s="102"/>
      <c r="AB16" s="147"/>
      <c r="AC16" s="147"/>
      <c r="AD16" s="147"/>
      <c r="AE16" s="147"/>
      <c r="AF16" s="147"/>
      <c r="AG16" s="147"/>
      <c r="AH16" s="147"/>
      <c r="AI16" s="147"/>
      <c r="AJ16" s="147"/>
      <c r="AK16" s="147"/>
      <c r="AL16" s="147"/>
      <c r="AM16" s="147"/>
    </row>
    <row r="17" customFormat="false" ht="12.75" hidden="false" customHeight="true" outlineLevel="0" collapsed="false">
      <c r="A17" s="3"/>
      <c r="B17" s="88"/>
      <c r="C17" s="95"/>
      <c r="D17" s="88"/>
      <c r="G17" s="54"/>
      <c r="H17" s="105"/>
      <c r="I17" s="54"/>
      <c r="J17" s="54"/>
      <c r="K17" s="54"/>
      <c r="L17" s="54"/>
      <c r="M17" s="104"/>
      <c r="N17" s="104"/>
      <c r="O17" s="104"/>
      <c r="AB17" s="147"/>
      <c r="AC17" s="147"/>
      <c r="AD17" s="147"/>
      <c r="AE17" s="147"/>
      <c r="AF17" s="147"/>
      <c r="AG17" s="147"/>
      <c r="AH17" s="147"/>
      <c r="AI17" s="147"/>
      <c r="AJ17" s="147"/>
      <c r="AK17" s="147"/>
      <c r="AL17" s="147"/>
      <c r="AM17" s="147"/>
    </row>
    <row r="18" customFormat="false" ht="12.75" hidden="false" customHeight="true" outlineLevel="0" collapsed="false">
      <c r="A18" s="3"/>
      <c r="B18" s="88"/>
      <c r="C18" s="88"/>
      <c r="D18" s="88"/>
      <c r="G18" s="53"/>
      <c r="H18" s="53"/>
      <c r="I18" s="54"/>
      <c r="J18" s="54"/>
      <c r="K18" s="54"/>
      <c r="L18" s="54"/>
      <c r="M18" s="104"/>
      <c r="N18" s="104"/>
      <c r="O18" s="104"/>
      <c r="AB18" s="147"/>
      <c r="AC18" s="147"/>
      <c r="AD18" s="147"/>
      <c r="AE18" s="147"/>
      <c r="AF18" s="147"/>
      <c r="AG18" s="147"/>
      <c r="AH18" s="147"/>
      <c r="AI18" s="147"/>
      <c r="AJ18" s="147"/>
      <c r="AK18" s="147"/>
      <c r="AL18" s="147"/>
      <c r="AM18" s="147"/>
    </row>
    <row r="19" customFormat="false" ht="12.75" hidden="false" customHeight="true" outlineLevel="0" collapsed="false">
      <c r="A19" s="3" t="s">
        <v>127</v>
      </c>
      <c r="B19" s="88"/>
      <c r="C19" s="88"/>
      <c r="D19" s="117" t="s">
        <v>131</v>
      </c>
      <c r="I19" s="149"/>
      <c r="J19" s="149"/>
      <c r="K19" s="54"/>
      <c r="L19" s="54"/>
      <c r="M19" s="104"/>
      <c r="N19" s="102"/>
      <c r="O19" s="104"/>
      <c r="AB19" s="147"/>
      <c r="AC19" s="147"/>
      <c r="AD19" s="147"/>
      <c r="AE19" s="147"/>
      <c r="AF19" s="147"/>
      <c r="AG19" s="147"/>
      <c r="AH19" s="147"/>
      <c r="AI19" s="147"/>
      <c r="AJ19" s="147"/>
      <c r="AK19" s="147"/>
      <c r="AL19" s="147"/>
      <c r="AM19" s="147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41</v>
      </c>
      <c r="I20" s="149"/>
      <c r="J20" s="149"/>
      <c r="K20" s="149"/>
      <c r="L20" s="54"/>
      <c r="M20" s="104"/>
      <c r="N20" s="106"/>
      <c r="O20" s="104"/>
      <c r="AB20" s="147"/>
      <c r="AC20" s="147"/>
      <c r="AD20" s="147"/>
      <c r="AE20" s="147"/>
      <c r="AF20" s="147"/>
      <c r="AG20" s="147"/>
      <c r="AH20" s="147"/>
      <c r="AI20" s="147"/>
      <c r="AJ20" s="147"/>
      <c r="AK20" s="147"/>
      <c r="AL20" s="147"/>
      <c r="AM20" s="147"/>
    </row>
    <row r="21" customFormat="false" ht="12.75" hidden="false" customHeight="true" outlineLevel="0" collapsed="false">
      <c r="A21" s="88"/>
      <c r="B21" s="92" t="n">
        <v>1E-005</v>
      </c>
      <c r="C21" s="97" t="n">
        <v>109.944708993261</v>
      </c>
      <c r="D21" s="119" t="n">
        <v>280.677490950011</v>
      </c>
      <c r="E21" s="91" t="n">
        <v>111.415886445058</v>
      </c>
      <c r="G21" s="92" t="n">
        <v>1E-005</v>
      </c>
      <c r="H21" s="72" t="n">
        <v>43.451345885104</v>
      </c>
      <c r="I21" s="149"/>
      <c r="J21" s="149"/>
      <c r="K21" s="149"/>
      <c r="L21" s="54"/>
      <c r="M21" s="104"/>
      <c r="N21" s="106"/>
      <c r="O21" s="104"/>
      <c r="AB21" s="147"/>
      <c r="AC21" s="147"/>
      <c r="AD21" s="147"/>
      <c r="AE21" s="147"/>
      <c r="AF21" s="147"/>
      <c r="AG21" s="147"/>
      <c r="AH21" s="147"/>
      <c r="AI21" s="147"/>
      <c r="AJ21" s="147"/>
      <c r="AK21" s="147"/>
      <c r="AL21" s="147"/>
      <c r="AM21" s="147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5.470440803486</v>
      </c>
      <c r="D22" s="72" t="n">
        <v>183.04071773955</v>
      </c>
      <c r="E22" s="91" t="n">
        <v>107.859198452405</v>
      </c>
      <c r="G22" s="92" t="n">
        <v>3.33333333333333E-006</v>
      </c>
      <c r="H22" s="72" t="n">
        <v>63.0079759400506</v>
      </c>
      <c r="I22" s="149"/>
      <c r="J22" s="149"/>
      <c r="K22" s="149"/>
      <c r="L22" s="54"/>
      <c r="M22" s="104"/>
      <c r="N22" s="104"/>
      <c r="O22" s="104"/>
      <c r="AB22" s="147"/>
      <c r="AC22" s="147"/>
      <c r="AD22" s="147"/>
      <c r="AE22" s="147"/>
      <c r="AF22" s="147"/>
      <c r="AG22" s="147"/>
      <c r="AH22" s="147"/>
      <c r="AI22" s="147"/>
      <c r="AJ22" s="147"/>
      <c r="AK22" s="147"/>
      <c r="AL22" s="147"/>
      <c r="AM22" s="147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105.052943665497</v>
      </c>
      <c r="D23" s="72" t="n">
        <v>156.380278827682</v>
      </c>
      <c r="E23" s="91" t="n">
        <v>101.145080337749</v>
      </c>
      <c r="G23" s="92" t="n">
        <v>1.11111111111111E-006</v>
      </c>
      <c r="H23" s="72" t="n">
        <v>78.5640032453346</v>
      </c>
      <c r="I23" s="149"/>
      <c r="J23" s="149"/>
      <c r="K23" s="149"/>
      <c r="L23" s="54"/>
      <c r="M23" s="104"/>
      <c r="N23" s="104"/>
      <c r="O23" s="47"/>
      <c r="AB23" s="147"/>
      <c r="AC23" s="147"/>
      <c r="AD23" s="147"/>
      <c r="AE23" s="147"/>
      <c r="AF23" s="147"/>
      <c r="AG23" s="147"/>
      <c r="AH23" s="147"/>
      <c r="AI23" s="147"/>
      <c r="AJ23" s="147"/>
      <c r="AK23" s="147"/>
      <c r="AL23" s="147"/>
      <c r="AM23" s="147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5.168242993375</v>
      </c>
      <c r="D24" s="72" t="n">
        <v>130.395680381869</v>
      </c>
      <c r="E24" s="91" t="n">
        <v>105.293263758158</v>
      </c>
      <c r="G24" s="92" t="n">
        <v>3.7037037037037E-007</v>
      </c>
      <c r="H24" s="72" t="n">
        <v>85.6324754506457</v>
      </c>
      <c r="I24" s="149"/>
      <c r="J24" s="149"/>
      <c r="K24" s="149"/>
      <c r="L24" s="54"/>
      <c r="M24" s="101"/>
      <c r="N24" s="106"/>
      <c r="O24" s="106"/>
      <c r="Q24" s="101"/>
      <c r="R24" s="101"/>
      <c r="S24" s="101"/>
      <c r="T24" s="101"/>
      <c r="U24" s="101"/>
      <c r="V24" s="101"/>
      <c r="W24" s="101"/>
      <c r="X24" s="101"/>
      <c r="Y24" s="101"/>
      <c r="AB24" s="147"/>
      <c r="AC24" s="147"/>
      <c r="AD24" s="147"/>
      <c r="AE24" s="147"/>
      <c r="AF24" s="147"/>
      <c r="AG24" s="147"/>
      <c r="AH24" s="147"/>
      <c r="AI24" s="147"/>
      <c r="AJ24" s="147"/>
      <c r="AK24" s="147"/>
      <c r="AL24" s="147"/>
      <c r="AM24" s="147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04.526226955411</v>
      </c>
      <c r="D25" s="72" t="n">
        <v>116.035698433085</v>
      </c>
      <c r="E25" s="91" t="n">
        <v>102.222894504448</v>
      </c>
      <c r="G25" s="92" t="n">
        <v>1.23456790123457E-007</v>
      </c>
      <c r="H25" s="72" t="n">
        <v>94.8428116691643</v>
      </c>
      <c r="I25" s="149"/>
      <c r="J25" s="149"/>
      <c r="K25" s="149"/>
      <c r="L25" s="54"/>
      <c r="M25" s="101"/>
      <c r="N25" s="106"/>
      <c r="O25" s="106"/>
      <c r="Q25" s="106"/>
      <c r="R25" s="106"/>
      <c r="S25" s="106"/>
      <c r="T25" s="106"/>
      <c r="U25" s="106"/>
      <c r="V25" s="106"/>
      <c r="W25" s="106"/>
      <c r="X25" s="106"/>
      <c r="Y25" s="106"/>
      <c r="AB25" s="147"/>
      <c r="AC25" s="147"/>
      <c r="AD25" s="147"/>
      <c r="AE25" s="147"/>
      <c r="AF25" s="147"/>
      <c r="AG25" s="147"/>
      <c r="AH25" s="147"/>
      <c r="AI25" s="147"/>
      <c r="AJ25" s="147"/>
      <c r="AK25" s="147"/>
      <c r="AL25" s="147"/>
      <c r="AM25" s="147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101.72333609429</v>
      </c>
      <c r="D26" s="72" t="n">
        <v>106.191462804877</v>
      </c>
      <c r="E26" s="91" t="n">
        <v>99.6198331797312</v>
      </c>
      <c r="G26" s="92" t="n">
        <v>4.11522633744856E-008</v>
      </c>
      <c r="H26" s="72" t="n">
        <v>96.9083546872325</v>
      </c>
      <c r="I26" s="149"/>
      <c r="J26" s="149"/>
      <c r="K26" s="149"/>
      <c r="L26" s="54"/>
      <c r="M26" s="101"/>
      <c r="N26" s="106"/>
      <c r="O26" s="106"/>
      <c r="Q26" s="106"/>
      <c r="R26" s="106"/>
      <c r="AB26" s="147"/>
      <c r="AC26" s="147"/>
      <c r="AD26" s="147"/>
      <c r="AE26" s="147"/>
      <c r="AF26" s="147"/>
      <c r="AG26" s="147"/>
      <c r="AH26" s="147"/>
      <c r="AI26" s="147"/>
      <c r="AJ26" s="147"/>
      <c r="AK26" s="147"/>
      <c r="AL26" s="147"/>
      <c r="AM26" s="147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5.759213772155</v>
      </c>
      <c r="D27" s="72" t="n">
        <v>105.173612929951</v>
      </c>
      <c r="E27" s="91" t="n">
        <v>102.810871697895</v>
      </c>
      <c r="G27" s="92" t="n">
        <v>1.37174211248285E-008</v>
      </c>
      <c r="H27" s="72" t="n">
        <v>94.1519415530342</v>
      </c>
      <c r="I27" s="149"/>
      <c r="J27" s="149"/>
      <c r="K27" s="149"/>
      <c r="L27" s="54"/>
      <c r="M27" s="101"/>
      <c r="N27" s="106"/>
      <c r="O27" s="106"/>
      <c r="Q27" s="106"/>
      <c r="R27" s="106"/>
      <c r="AB27" s="147"/>
      <c r="AC27" s="147"/>
      <c r="AD27" s="147"/>
      <c r="AE27" s="147"/>
      <c r="AF27" s="147"/>
      <c r="AG27" s="147"/>
      <c r="AH27" s="147"/>
      <c r="AI27" s="147"/>
      <c r="AJ27" s="147"/>
      <c r="AK27" s="147"/>
      <c r="AL27" s="147"/>
      <c r="AM27" s="147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98.0655142961085</v>
      </c>
      <c r="D28" s="72" t="n">
        <v>90.2461768211893</v>
      </c>
      <c r="E28" s="91" t="n">
        <v>98.1696725486744</v>
      </c>
      <c r="G28" s="92" t="n">
        <v>4.57247370827618E-009</v>
      </c>
      <c r="H28" s="72" t="n">
        <v>94.5942515014116</v>
      </c>
      <c r="I28" s="149"/>
      <c r="J28" s="149"/>
      <c r="K28" s="149"/>
      <c r="L28" s="54"/>
      <c r="M28" s="101"/>
      <c r="N28" s="106"/>
      <c r="O28" s="106"/>
      <c r="AB28" s="147"/>
      <c r="AC28" s="147"/>
      <c r="AD28" s="147"/>
      <c r="AE28" s="147"/>
      <c r="AF28" s="147"/>
      <c r="AG28" s="147"/>
      <c r="AH28" s="147"/>
      <c r="AI28" s="147"/>
      <c r="AJ28" s="147"/>
      <c r="AK28" s="147"/>
      <c r="AL28" s="147"/>
      <c r="AM28" s="147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97.1580875997548</v>
      </c>
      <c r="D29" s="72" t="n">
        <v>95.5180040394268</v>
      </c>
      <c r="E29" s="91" t="n">
        <v>97.2982614614301</v>
      </c>
      <c r="G29" s="92" t="n">
        <v>1.52415790275873E-009</v>
      </c>
      <c r="H29" s="72" t="n">
        <v>95.8099249019513</v>
      </c>
      <c r="I29" s="149"/>
      <c r="J29" s="149"/>
      <c r="K29" s="149"/>
      <c r="L29" s="54"/>
      <c r="M29" s="101"/>
      <c r="N29" s="106"/>
      <c r="O29" s="106"/>
      <c r="AB29" s="147"/>
      <c r="AC29" s="147"/>
      <c r="AD29" s="147"/>
      <c r="AE29" s="147"/>
      <c r="AF29" s="147"/>
      <c r="AG29" s="147"/>
      <c r="AH29" s="147"/>
      <c r="AI29" s="147"/>
      <c r="AJ29" s="147"/>
      <c r="AK29" s="147"/>
      <c r="AL29" s="147"/>
      <c r="AM29" s="147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6.730153856295</v>
      </c>
      <c r="D30" s="72" t="n">
        <v>96.2784364374187</v>
      </c>
      <c r="E30" s="91" t="n">
        <v>99.4396934107751</v>
      </c>
      <c r="G30" s="92" t="n">
        <v>5.08052634252909E-010</v>
      </c>
      <c r="H30" s="72" t="n">
        <v>102.109601187361</v>
      </c>
      <c r="I30" s="54"/>
      <c r="J30" s="54"/>
      <c r="K30" s="54"/>
      <c r="L30" s="54"/>
      <c r="M30" s="101"/>
      <c r="N30" s="106"/>
      <c r="O30" s="106"/>
      <c r="AB30" s="147"/>
      <c r="AC30" s="147"/>
      <c r="AD30" s="147"/>
      <c r="AE30" s="147"/>
      <c r="AF30" s="147"/>
      <c r="AG30" s="147"/>
      <c r="AH30" s="147"/>
      <c r="AI30" s="147"/>
      <c r="AJ30" s="147"/>
      <c r="AK30" s="147"/>
      <c r="AL30" s="147"/>
      <c r="AM30" s="147"/>
    </row>
    <row r="31" customFormat="false" ht="12.75" hidden="false" customHeight="true" outlineLevel="0" collapsed="false">
      <c r="A31" s="88"/>
      <c r="B31" s="3" t="s">
        <v>126</v>
      </c>
      <c r="C31" s="97" t="n">
        <v>102.16635586187</v>
      </c>
      <c r="D31" s="72" t="n">
        <v>103.795298346887</v>
      </c>
      <c r="E31" s="91" t="n">
        <v>100.232715768681</v>
      </c>
      <c r="G31" s="3" t="s">
        <v>126</v>
      </c>
      <c r="H31" s="72" t="n">
        <v>92.4637754571513</v>
      </c>
      <c r="I31" s="54"/>
      <c r="J31" s="54"/>
      <c r="K31" s="54"/>
      <c r="L31" s="54"/>
      <c r="M31" s="101"/>
      <c r="N31" s="106"/>
      <c r="O31" s="144"/>
      <c r="AB31" s="147"/>
      <c r="AC31" s="147"/>
      <c r="AD31" s="147"/>
      <c r="AE31" s="147"/>
      <c r="AF31" s="147"/>
      <c r="AG31" s="147"/>
      <c r="AH31" s="147"/>
      <c r="AI31" s="147"/>
      <c r="AJ31" s="147"/>
      <c r="AK31" s="147"/>
      <c r="AL31" s="147"/>
      <c r="AM31" s="147"/>
    </row>
    <row r="32" customFormat="false" ht="12.75" hidden="false" customHeight="true" outlineLevel="0" collapsed="false">
      <c r="A32" s="88"/>
      <c r="B32" s="3"/>
      <c r="C32" s="72"/>
      <c r="D32" s="72"/>
      <c r="G32" s="54"/>
      <c r="H32" s="53"/>
      <c r="I32" s="54"/>
      <c r="J32" s="54"/>
      <c r="K32" s="54"/>
      <c r="L32" s="54"/>
      <c r="M32" s="101"/>
      <c r="N32" s="106"/>
      <c r="O32" s="106"/>
      <c r="AB32" s="147"/>
      <c r="AC32" s="147"/>
      <c r="AD32" s="147"/>
      <c r="AE32" s="147"/>
      <c r="AF32" s="147"/>
      <c r="AG32" s="147"/>
      <c r="AH32" s="147"/>
      <c r="AI32" s="147"/>
      <c r="AJ32" s="147"/>
      <c r="AK32" s="147"/>
      <c r="AL32" s="147"/>
      <c r="AM32" s="147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G33" s="3" t="s">
        <v>128</v>
      </c>
      <c r="H33" s="3" t="n">
        <v>-0.7575</v>
      </c>
      <c r="I33" s="54"/>
      <c r="J33" s="54"/>
      <c r="K33" s="54"/>
      <c r="L33" s="54"/>
      <c r="M33" s="101"/>
      <c r="N33" s="106"/>
      <c r="O33" s="106"/>
      <c r="AB33" s="147"/>
      <c r="AC33" s="147"/>
      <c r="AD33" s="147"/>
      <c r="AE33" s="147"/>
      <c r="AF33" s="147"/>
      <c r="AG33" s="147"/>
      <c r="AH33" s="147"/>
      <c r="AI33" s="147"/>
      <c r="AJ33" s="147"/>
      <c r="AK33" s="147"/>
      <c r="AL33" s="147"/>
      <c r="AM33" s="147"/>
    </row>
    <row r="34" customFormat="false" ht="12.75" hidden="false" customHeight="true" outlineLevel="0" collapsed="false">
      <c r="A34" s="88"/>
      <c r="B34" s="3" t="s">
        <v>129</v>
      </c>
      <c r="C34" s="99"/>
      <c r="D34" s="88"/>
      <c r="G34" s="3" t="s">
        <v>129</v>
      </c>
      <c r="H34" s="92" t="n">
        <v>7.617E-006</v>
      </c>
      <c r="I34" s="54"/>
      <c r="J34" s="54"/>
      <c r="K34" s="54"/>
      <c r="L34" s="149"/>
      <c r="M34" s="101"/>
      <c r="N34" s="106"/>
      <c r="O34" s="106"/>
      <c r="AB34" s="147"/>
      <c r="AC34" s="147"/>
      <c r="AD34" s="147"/>
      <c r="AE34" s="147"/>
      <c r="AF34" s="147"/>
      <c r="AG34" s="147"/>
      <c r="AH34" s="147"/>
      <c r="AI34" s="147"/>
      <c r="AJ34" s="147"/>
      <c r="AK34" s="147"/>
      <c r="AL34" s="147"/>
      <c r="AM34" s="147"/>
    </row>
    <row r="35" customFormat="false" ht="12.75" hidden="false" customHeight="true" outlineLevel="0" collapsed="false">
      <c r="K35" s="54"/>
      <c r="L35" s="54"/>
      <c r="M35" s="104"/>
      <c r="N35" s="106"/>
      <c r="O35" s="106"/>
      <c r="AB35" s="147"/>
      <c r="AC35" s="147"/>
      <c r="AD35" s="147"/>
      <c r="AE35" s="147"/>
      <c r="AF35" s="147"/>
      <c r="AG35" s="147"/>
      <c r="AH35" s="147"/>
      <c r="AI35" s="147"/>
      <c r="AJ35" s="147"/>
      <c r="AK35" s="147"/>
      <c r="AL35" s="147"/>
      <c r="AM35" s="147"/>
    </row>
    <row r="36" customFormat="false" ht="12.75" hidden="false" customHeight="true" outlineLevel="0" collapsed="false">
      <c r="K36" s="54"/>
      <c r="L36" s="54"/>
      <c r="M36" s="104"/>
      <c r="N36" s="104"/>
      <c r="O36" s="104"/>
      <c r="AB36" s="147"/>
      <c r="AC36" s="147"/>
      <c r="AD36" s="147"/>
      <c r="AE36" s="147"/>
      <c r="AF36" s="147"/>
      <c r="AG36" s="147"/>
      <c r="AH36" s="147"/>
      <c r="AI36" s="147"/>
      <c r="AJ36" s="147"/>
      <c r="AK36" s="147"/>
      <c r="AL36" s="147"/>
      <c r="AM36" s="147"/>
    </row>
    <row r="37" customFormat="false" ht="12.75" hidden="false" customHeight="true" outlineLevel="0" collapsed="false">
      <c r="K37" s="54"/>
      <c r="L37" s="54"/>
      <c r="M37" s="104"/>
      <c r="N37" s="104"/>
      <c r="O37" s="46"/>
      <c r="AB37" s="147"/>
      <c r="AC37" s="147"/>
      <c r="AD37" s="147"/>
      <c r="AE37" s="147"/>
      <c r="AF37" s="147"/>
      <c r="AG37" s="147"/>
      <c r="AH37" s="147"/>
      <c r="AI37" s="147"/>
      <c r="AJ37" s="147"/>
      <c r="AK37" s="147"/>
      <c r="AL37" s="147"/>
      <c r="AM37" s="147"/>
    </row>
    <row r="38" customFormat="false" ht="12.75" hidden="false" customHeight="true" outlineLevel="0" collapsed="false">
      <c r="K38" s="106"/>
      <c r="L38" s="106"/>
      <c r="M38" s="106"/>
      <c r="N38" s="106"/>
      <c r="O38" s="110"/>
      <c r="AB38" s="147"/>
      <c r="AC38" s="147"/>
      <c r="AD38" s="147"/>
      <c r="AE38" s="147"/>
      <c r="AF38" s="147"/>
      <c r="AG38" s="147"/>
      <c r="AH38" s="147"/>
      <c r="AI38" s="147"/>
      <c r="AJ38" s="147"/>
      <c r="AK38" s="147"/>
      <c r="AL38" s="147"/>
      <c r="AM38" s="147"/>
    </row>
    <row r="39" customFormat="false" ht="12.75" hidden="false" customHeight="true" outlineLevel="0" collapsed="false">
      <c r="K39" s="54"/>
      <c r="L39" s="54"/>
      <c r="AB39" s="147"/>
      <c r="AC39" s="147"/>
      <c r="AD39" s="147"/>
      <c r="AE39" s="147"/>
      <c r="AF39" s="147"/>
      <c r="AG39" s="147"/>
      <c r="AH39" s="147"/>
      <c r="AI39" s="147"/>
      <c r="AJ39" s="147"/>
      <c r="AK39" s="147"/>
      <c r="AL39" s="147"/>
      <c r="AM39" s="147"/>
    </row>
    <row r="40" customFormat="false" ht="12.75" hidden="false" customHeight="true" outlineLevel="0" collapsed="false">
      <c r="K40" s="54"/>
      <c r="L40" s="54"/>
      <c r="AB40" s="147"/>
      <c r="AC40" s="147"/>
      <c r="AD40" s="147"/>
      <c r="AE40" s="147"/>
      <c r="AF40" s="147"/>
      <c r="AG40" s="147"/>
      <c r="AH40" s="147"/>
      <c r="AI40" s="147"/>
      <c r="AJ40" s="147"/>
      <c r="AK40" s="147"/>
      <c r="AL40" s="147"/>
      <c r="AM40" s="147"/>
    </row>
    <row r="41" customFormat="false" ht="12.75" hidden="false" customHeight="true" outlineLevel="0" collapsed="false">
      <c r="K41" s="54"/>
      <c r="L41" s="54"/>
      <c r="AB41" s="147"/>
      <c r="AC41" s="147"/>
      <c r="AD41" s="147"/>
      <c r="AE41" s="147"/>
      <c r="AF41" s="147"/>
      <c r="AG41" s="147"/>
      <c r="AH41" s="147"/>
      <c r="AI41" s="147"/>
      <c r="AJ41" s="147"/>
      <c r="AK41" s="147"/>
      <c r="AL41" s="147"/>
      <c r="AM41" s="147"/>
    </row>
    <row r="42" customFormat="false" ht="12.75" hidden="false" customHeight="true" outlineLevel="0" collapsed="false">
      <c r="L42" s="54"/>
      <c r="AA42" s="147"/>
      <c r="AB42" s="147"/>
      <c r="AC42" s="147"/>
      <c r="AD42" s="147"/>
      <c r="AE42" s="147"/>
      <c r="AF42" s="147"/>
      <c r="AG42" s="147"/>
      <c r="AH42" s="147"/>
      <c r="AI42" s="147"/>
      <c r="AJ42" s="147"/>
      <c r="AK42" s="147"/>
      <c r="AL42" s="147"/>
      <c r="AM42" s="147"/>
    </row>
    <row r="43" customFormat="false" ht="12.75" hidden="false" customHeight="true" outlineLevel="0" collapsed="false">
      <c r="E43" s="138"/>
      <c r="F43" s="138"/>
      <c r="G43" s="129"/>
      <c r="L43" s="54"/>
      <c r="AA43" s="147"/>
      <c r="AB43" s="147"/>
      <c r="AC43" s="147"/>
      <c r="AD43" s="147"/>
      <c r="AE43" s="147"/>
      <c r="AF43" s="147"/>
      <c r="AG43" s="147"/>
      <c r="AH43" s="147"/>
      <c r="AI43" s="147"/>
      <c r="AJ43" s="147"/>
      <c r="AK43" s="147"/>
      <c r="AL43" s="147"/>
      <c r="AM43" s="147"/>
    </row>
    <row r="44" customFormat="false" ht="12.75" hidden="false" customHeight="true" outlineLevel="0" collapsed="false">
      <c r="E44" s="138"/>
      <c r="F44" s="138"/>
      <c r="G44" s="129"/>
    </row>
    <row r="45" customFormat="false" ht="12.75" hidden="false" customHeight="true" outlineLevel="0" collapsed="false">
      <c r="E45" s="138"/>
      <c r="F45" s="138"/>
      <c r="G45" s="129"/>
    </row>
    <row r="46" customFormat="false" ht="12.75" hidden="false" customHeight="true" outlineLevel="0" collapsed="false">
      <c r="E46" s="138"/>
      <c r="F46" s="138"/>
      <c r="G46" s="129"/>
    </row>
    <row r="47" customFormat="false" ht="12.75" hidden="false" customHeight="true" outlineLevel="0" collapsed="false">
      <c r="E47" s="138"/>
      <c r="F47" s="138"/>
      <c r="G47" s="129"/>
    </row>
    <row r="48" customFormat="false" ht="12.75" hidden="false" customHeight="true" outlineLevel="0" collapsed="false">
      <c r="E48" s="138"/>
      <c r="F48" s="138"/>
      <c r="G48" s="129"/>
    </row>
    <row r="49" customFormat="false" ht="12.75" hidden="false" customHeight="true" outlineLevel="0" collapsed="false">
      <c r="E49" s="138"/>
      <c r="F49" s="138"/>
      <c r="G49" s="129"/>
    </row>
    <row r="50" customFormat="false" ht="12.75" hidden="false" customHeight="true" outlineLevel="0" collapsed="false">
      <c r="E50" s="138"/>
      <c r="F50" s="138"/>
      <c r="G50" s="129"/>
    </row>
    <row r="51" customFormat="false" ht="12.75" hidden="false" customHeight="true" outlineLevel="0" collapsed="false">
      <c r="E51" s="138"/>
      <c r="F51" s="138"/>
      <c r="G51" s="129"/>
    </row>
    <row r="52" customFormat="false" ht="12.75" hidden="false" customHeight="true" outlineLevel="0" collapsed="false">
      <c r="E52" s="138"/>
      <c r="F52" s="138"/>
      <c r="G52" s="129"/>
    </row>
    <row r="53" customFormat="false" ht="12.75" hidden="false" customHeight="true" outlineLevel="0" collapsed="false">
      <c r="E53" s="138"/>
      <c r="F53" s="138"/>
      <c r="G53" s="129"/>
    </row>
    <row r="54" customFormat="false" ht="12.75" hidden="false" customHeight="true" outlineLevel="0" collapsed="false">
      <c r="E54" s="138"/>
      <c r="F54" s="138"/>
      <c r="G54" s="129"/>
    </row>
    <row r="55" customFormat="false" ht="12.75" hidden="false" customHeight="true" outlineLevel="0" collapsed="false">
      <c r="E55" s="138"/>
      <c r="F55" s="138"/>
      <c r="G55" s="129"/>
    </row>
    <row r="56" customFormat="false" ht="12.75" hidden="false" customHeight="true" outlineLevel="0" collapsed="false">
      <c r="E56" s="138"/>
      <c r="F56" s="138"/>
      <c r="G56" s="129"/>
    </row>
    <row r="57" customFormat="false" ht="12.75" hidden="false" customHeight="true" outlineLevel="0" collapsed="false">
      <c r="E57" s="138"/>
      <c r="F57" s="138"/>
      <c r="G57" s="129"/>
    </row>
    <row r="58" customFormat="false" ht="12.75" hidden="false" customHeight="true" outlineLevel="0" collapsed="false">
      <c r="E58" s="138"/>
      <c r="F58" s="138"/>
      <c r="G58" s="129"/>
    </row>
    <row r="59" customFormat="false" ht="12.75" hidden="false" customHeight="true" outlineLevel="0" collapsed="false">
      <c r="E59" s="138"/>
      <c r="F59" s="138"/>
      <c r="G59" s="129"/>
    </row>
    <row r="60" customFormat="false" ht="12.75" hidden="false" customHeight="true" outlineLevel="0" collapsed="false">
      <c r="E60" s="138"/>
      <c r="F60" s="138"/>
      <c r="G60" s="129"/>
    </row>
    <row r="61" customFormat="false" ht="12.75" hidden="false" customHeight="true" outlineLevel="0" collapsed="false">
      <c r="E61" s="138"/>
      <c r="F61" s="138"/>
      <c r="G61" s="129"/>
    </row>
    <row r="62" customFormat="false" ht="12.75" hidden="false" customHeight="true" outlineLevel="0" collapsed="false">
      <c r="E62" s="138"/>
      <c r="F62" s="138"/>
      <c r="G62" s="129"/>
    </row>
    <row r="63" customFormat="false" ht="12.75" hidden="false" customHeight="true" outlineLevel="0" collapsed="false">
      <c r="E63" s="138"/>
      <c r="F63" s="138"/>
      <c r="G63" s="129"/>
    </row>
    <row r="64" customFormat="false" ht="12.75" hidden="false" customHeight="true" outlineLevel="0" collapsed="false">
      <c r="E64" s="138"/>
      <c r="F64" s="138"/>
      <c r="G64" s="129"/>
    </row>
    <row r="65" customFormat="false" ht="12.75" hidden="false" customHeight="true" outlineLevel="0" collapsed="false">
      <c r="E65" s="138"/>
      <c r="F65" s="138"/>
      <c r="G65" s="129"/>
    </row>
    <row r="66" customFormat="false" ht="12.75" hidden="false" customHeight="true" outlineLevel="0" collapsed="false">
      <c r="E66" s="138"/>
      <c r="F66" s="138"/>
      <c r="G66" s="129"/>
    </row>
    <row r="67" customFormat="false" ht="12.75" hidden="false" customHeight="true" outlineLevel="0" collapsed="false">
      <c r="E67" s="138"/>
      <c r="F67" s="138"/>
      <c r="G67" s="129"/>
    </row>
    <row r="68" customFormat="false" ht="12.75" hidden="false" customHeight="true" outlineLevel="0" collapsed="false">
      <c r="E68" s="138"/>
      <c r="F68" s="138"/>
      <c r="G68" s="129"/>
    </row>
    <row r="69" customFormat="false" ht="12.75" hidden="false" customHeight="true" outlineLevel="0" collapsed="false">
      <c r="E69" s="138"/>
      <c r="F69" s="138"/>
      <c r="G69" s="129"/>
    </row>
    <row r="70" customFormat="false" ht="12.75" hidden="false" customHeight="true" outlineLevel="0" collapsed="false">
      <c r="E70" s="138"/>
      <c r="F70" s="138"/>
      <c r="G70" s="129"/>
    </row>
    <row r="71" customFormat="false" ht="12.75" hidden="false" customHeight="true" outlineLevel="0" collapsed="false">
      <c r="E71" s="138"/>
      <c r="F71" s="138"/>
      <c r="G71" s="129"/>
    </row>
    <row r="72" customFormat="false" ht="12.75" hidden="false" customHeight="true" outlineLevel="0" collapsed="false">
      <c r="E72" s="138"/>
      <c r="F72" s="138"/>
      <c r="G72" s="129"/>
    </row>
    <row r="73" customFormat="false" ht="12.75" hidden="false" customHeight="true" outlineLevel="0" collapsed="false">
      <c r="E73" s="138"/>
      <c r="F73" s="138"/>
      <c r="G73" s="129"/>
    </row>
    <row r="74" customFormat="false" ht="12.75" hidden="false" customHeight="true" outlineLevel="0" collapsed="false">
      <c r="E74" s="138"/>
      <c r="F74" s="138"/>
      <c r="G74" s="129"/>
    </row>
    <row r="75" customFormat="false" ht="12.75" hidden="false" customHeight="true" outlineLevel="0" collapsed="false">
      <c r="E75" s="138"/>
      <c r="F75" s="138"/>
      <c r="G75" s="129"/>
    </row>
    <row r="76" customFormat="false" ht="12.75" hidden="false" customHeight="true" outlineLevel="0" collapsed="false">
      <c r="E76" s="138"/>
      <c r="F76" s="138"/>
      <c r="G76" s="129"/>
    </row>
    <row r="77" customFormat="false" ht="12.75" hidden="false" customHeight="true" outlineLevel="0" collapsed="false">
      <c r="E77" s="138"/>
      <c r="F77" s="138"/>
      <c r="G77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8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150" width="13.68"/>
    <col collapsed="false" customWidth="true" hidden="false" outlineLevel="0" max="4" min="3" style="53" width="14.52"/>
    <col collapsed="false" customWidth="true" hidden="false" outlineLevel="0" max="5" min="5" style="53" width="14.14"/>
    <col collapsed="false" customWidth="false" hidden="false" outlineLevel="0" max="6" min="6" style="53" width="13.68"/>
    <col collapsed="false" customWidth="false" hidden="false" outlineLevel="0" max="12" min="7" style="150" width="13.68"/>
    <col collapsed="false" customWidth="false" hidden="false" outlineLevel="0" max="39" min="13" style="53" width="13.68"/>
    <col collapsed="false" customWidth="false" hidden="false" outlineLevel="0" max="257" min="40" style="150" width="13.68"/>
  </cols>
  <sheetData>
    <row r="1" customFormat="false" ht="12.75" hidden="false" customHeight="true" outlineLevel="0" collapsed="false">
      <c r="A1" s="87" t="s">
        <v>119</v>
      </c>
      <c r="B1" s="53"/>
      <c r="D1" s="3" t="s">
        <v>83</v>
      </c>
      <c r="G1" s="53"/>
      <c r="H1" s="53"/>
      <c r="I1" s="53"/>
      <c r="J1" s="53"/>
    </row>
    <row r="2" customFormat="false" ht="12.75" hidden="false" customHeight="true" outlineLevel="0" collapsed="false">
      <c r="A2" s="16"/>
      <c r="B2" s="53"/>
      <c r="G2" s="53"/>
      <c r="H2" s="53"/>
      <c r="I2" s="53"/>
      <c r="J2" s="53"/>
      <c r="K2" s="53"/>
      <c r="L2" s="53"/>
      <c r="AA2" s="150"/>
      <c r="AB2" s="150"/>
      <c r="AC2" s="150"/>
      <c r="AD2" s="150"/>
      <c r="AE2" s="150"/>
      <c r="AF2" s="150"/>
      <c r="AG2" s="150"/>
      <c r="AH2" s="150"/>
      <c r="AI2" s="150"/>
      <c r="AJ2" s="150"/>
      <c r="AK2" s="150"/>
      <c r="AL2" s="150"/>
      <c r="AM2" s="150"/>
    </row>
    <row r="3" customFormat="false" ht="12.75" hidden="false" customHeight="true" outlineLevel="0" collapsed="false">
      <c r="A3" s="3" t="s">
        <v>120</v>
      </c>
      <c r="B3" s="88"/>
      <c r="C3" s="88"/>
      <c r="D3" s="88"/>
      <c r="G3" s="53"/>
      <c r="H3" s="53"/>
      <c r="I3" s="53"/>
      <c r="J3" s="53"/>
      <c r="K3" s="53"/>
      <c r="L3" s="53"/>
      <c r="AB3" s="150"/>
      <c r="AC3" s="150"/>
      <c r="AD3" s="150"/>
      <c r="AE3" s="150"/>
      <c r="AF3" s="150"/>
      <c r="AG3" s="150"/>
      <c r="AH3" s="150"/>
      <c r="AI3" s="150"/>
      <c r="AJ3" s="150"/>
      <c r="AK3" s="150"/>
      <c r="AL3" s="150"/>
      <c r="AM3" s="150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4</v>
      </c>
      <c r="I4" s="111"/>
      <c r="J4" s="112"/>
      <c r="K4" s="91"/>
      <c r="L4" s="113"/>
      <c r="M4" s="113"/>
      <c r="N4" s="113"/>
      <c r="O4" s="113"/>
      <c r="P4" s="113"/>
      <c r="Q4" s="92"/>
      <c r="AB4" s="150"/>
      <c r="AC4" s="150"/>
      <c r="AD4" s="150"/>
      <c r="AE4" s="150"/>
      <c r="AF4" s="150"/>
      <c r="AG4" s="150"/>
      <c r="AH4" s="150"/>
      <c r="AI4" s="150"/>
      <c r="AJ4" s="150"/>
      <c r="AK4" s="150"/>
      <c r="AL4" s="150"/>
      <c r="AM4" s="150"/>
    </row>
    <row r="5" customFormat="false" ht="12.75" hidden="false" customHeight="true" outlineLevel="0" collapsed="false">
      <c r="A5" s="3"/>
      <c r="B5" s="92" t="n">
        <v>1E-005</v>
      </c>
      <c r="C5" s="93" t="n">
        <v>3617.53</v>
      </c>
      <c r="D5" s="94" t="n">
        <v>1469.35</v>
      </c>
      <c r="E5" s="90" t="n">
        <v>5690.14333333333</v>
      </c>
      <c r="G5" s="92" t="n">
        <v>0.0001</v>
      </c>
      <c r="H5" s="102" t="n">
        <v>566.913333333333</v>
      </c>
      <c r="I5" s="111"/>
      <c r="J5" s="53"/>
      <c r="K5" s="53"/>
      <c r="L5" s="53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  <c r="AB5" s="150"/>
      <c r="AC5" s="150"/>
      <c r="AD5" s="150"/>
      <c r="AE5" s="150"/>
      <c r="AF5" s="150"/>
      <c r="AG5" s="150"/>
      <c r="AH5" s="150"/>
      <c r="AI5" s="150"/>
      <c r="AJ5" s="150"/>
      <c r="AK5" s="150"/>
      <c r="AL5" s="150"/>
      <c r="AM5" s="150"/>
    </row>
    <row r="6" customFormat="false" ht="12.75" hidden="false" customHeight="true" outlineLevel="0" collapsed="false">
      <c r="A6" s="3"/>
      <c r="B6" s="92" t="n">
        <v>3.33333333333333E-006</v>
      </c>
      <c r="C6" s="93" t="n">
        <v>5231.60666666667</v>
      </c>
      <c r="D6" s="94" t="n">
        <v>1955.14333333333</v>
      </c>
      <c r="E6" s="90" t="n">
        <v>6126.31</v>
      </c>
      <c r="G6" s="92" t="n">
        <f aca="false">G5/3</f>
        <v>3.33333333333333E-005</v>
      </c>
      <c r="H6" s="102" t="n">
        <v>1048.86</v>
      </c>
      <c r="I6" s="111"/>
      <c r="J6" s="53"/>
      <c r="K6" s="53"/>
      <c r="L6" s="53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  <c r="AB6" s="150"/>
      <c r="AC6" s="150"/>
      <c r="AD6" s="150"/>
      <c r="AE6" s="150"/>
      <c r="AF6" s="150"/>
      <c r="AG6" s="150"/>
      <c r="AH6" s="150"/>
      <c r="AI6" s="150"/>
      <c r="AJ6" s="150"/>
      <c r="AK6" s="150"/>
      <c r="AL6" s="150"/>
      <c r="AM6" s="150"/>
    </row>
    <row r="7" customFormat="false" ht="12.75" hidden="false" customHeight="true" outlineLevel="0" collapsed="false">
      <c r="A7" s="3"/>
      <c r="B7" s="92" t="n">
        <v>1.11111111111111E-006</v>
      </c>
      <c r="C7" s="93" t="n">
        <v>5664.69333333333</v>
      </c>
      <c r="D7" s="94" t="n">
        <v>6079.83</v>
      </c>
      <c r="E7" s="90" t="n">
        <v>6250.03666666667</v>
      </c>
      <c r="G7" s="92" t="n">
        <f aca="false">G6/3</f>
        <v>1.11111111111111E-005</v>
      </c>
      <c r="H7" s="102" t="n">
        <v>1953.24666666667</v>
      </c>
      <c r="I7" s="111"/>
      <c r="J7" s="53"/>
      <c r="K7" s="53"/>
      <c r="L7" s="53"/>
      <c r="M7" s="101"/>
      <c r="N7" s="102"/>
      <c r="O7" s="102"/>
      <c r="Q7" s="102"/>
      <c r="R7" s="102"/>
      <c r="AB7" s="150"/>
      <c r="AC7" s="150"/>
      <c r="AD7" s="150"/>
      <c r="AE7" s="150"/>
      <c r="AF7" s="150"/>
      <c r="AG7" s="150"/>
      <c r="AH7" s="150"/>
      <c r="AI7" s="150"/>
      <c r="AJ7" s="150"/>
      <c r="AK7" s="150"/>
      <c r="AL7" s="150"/>
      <c r="AM7" s="150"/>
    </row>
    <row r="8" customFormat="false" ht="12.75" hidden="false" customHeight="true" outlineLevel="0" collapsed="false">
      <c r="A8" s="3"/>
      <c r="B8" s="92" t="n">
        <v>3.7037037037037E-007</v>
      </c>
      <c r="C8" s="93" t="n">
        <v>6171.7</v>
      </c>
      <c r="D8" s="94" t="n">
        <v>6716.72</v>
      </c>
      <c r="E8" s="90" t="n">
        <v>6459.07666666667</v>
      </c>
      <c r="G8" s="92" t="n">
        <f aca="false">G7/3</f>
        <v>3.7037037037037E-006</v>
      </c>
      <c r="H8" s="102" t="n">
        <v>3361.63333333333</v>
      </c>
      <c r="I8" s="111"/>
      <c r="J8" s="53"/>
      <c r="K8" s="53"/>
      <c r="L8" s="53"/>
      <c r="M8" s="101"/>
      <c r="N8" s="102"/>
      <c r="O8" s="102"/>
      <c r="Q8" s="102"/>
      <c r="R8" s="102"/>
      <c r="AB8" s="150"/>
      <c r="AC8" s="150"/>
      <c r="AD8" s="150"/>
      <c r="AE8" s="150"/>
      <c r="AF8" s="150"/>
      <c r="AG8" s="150"/>
      <c r="AH8" s="150"/>
      <c r="AI8" s="150"/>
      <c r="AJ8" s="150"/>
      <c r="AK8" s="150"/>
      <c r="AL8" s="150"/>
      <c r="AM8" s="150"/>
    </row>
    <row r="9" customFormat="false" ht="12.75" hidden="false" customHeight="true" outlineLevel="0" collapsed="false">
      <c r="A9" s="3"/>
      <c r="B9" s="92" t="n">
        <v>1.23456790123457E-007</v>
      </c>
      <c r="C9" s="93" t="n">
        <v>6528.59666666667</v>
      </c>
      <c r="D9" s="94" t="n">
        <v>6606.25333333333</v>
      </c>
      <c r="E9" s="90" t="n">
        <v>6685.06666666667</v>
      </c>
      <c r="G9" s="92" t="n">
        <f aca="false">G8/3</f>
        <v>1.23456790123457E-006</v>
      </c>
      <c r="H9" s="102" t="n">
        <v>4788.01</v>
      </c>
      <c r="I9" s="111"/>
      <c r="J9" s="53"/>
      <c r="K9" s="53"/>
      <c r="L9" s="53"/>
      <c r="M9" s="101"/>
      <c r="N9" s="102"/>
      <c r="O9" s="102"/>
      <c r="AB9" s="150"/>
      <c r="AC9" s="150"/>
      <c r="AD9" s="150"/>
      <c r="AE9" s="150"/>
      <c r="AF9" s="150"/>
      <c r="AG9" s="150"/>
      <c r="AH9" s="150"/>
      <c r="AI9" s="150"/>
      <c r="AJ9" s="150"/>
      <c r="AK9" s="150"/>
      <c r="AL9" s="150"/>
      <c r="AM9" s="150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5829.96</v>
      </c>
      <c r="D10" s="94" t="n">
        <v>6895.57</v>
      </c>
      <c r="E10" s="90" t="n">
        <v>6805.23</v>
      </c>
      <c r="G10" s="92" t="n">
        <f aca="false">G9/3</f>
        <v>4.11522633744856E-007</v>
      </c>
      <c r="H10" s="102" t="n">
        <v>5207.25666666667</v>
      </c>
      <c r="I10" s="111"/>
      <c r="J10" s="53"/>
      <c r="K10" s="53"/>
      <c r="L10" s="53"/>
      <c r="M10" s="101"/>
      <c r="N10" s="102"/>
      <c r="O10" s="102"/>
      <c r="AB10" s="150"/>
      <c r="AC10" s="150"/>
      <c r="AD10" s="150"/>
      <c r="AE10" s="150"/>
      <c r="AF10" s="150"/>
      <c r="AG10" s="150"/>
      <c r="AH10" s="150"/>
      <c r="AI10" s="150"/>
      <c r="AJ10" s="150"/>
      <c r="AK10" s="150"/>
      <c r="AL10" s="150"/>
      <c r="AM10" s="150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6728.03666666667</v>
      </c>
      <c r="D11" s="94" t="n">
        <v>7143.80333333333</v>
      </c>
      <c r="E11" s="90" t="n">
        <v>6896.78333333333</v>
      </c>
      <c r="G11" s="92" t="n">
        <f aca="false">G10/3</f>
        <v>1.37174211248285E-007</v>
      </c>
      <c r="H11" s="102" t="n">
        <v>6094.69333333333</v>
      </c>
      <c r="I11" s="111"/>
      <c r="J11" s="53"/>
      <c r="K11" s="53"/>
      <c r="L11" s="53"/>
      <c r="M11" s="101"/>
      <c r="N11" s="102"/>
      <c r="O11" s="102"/>
      <c r="AB11" s="150"/>
      <c r="AC11" s="150"/>
      <c r="AD11" s="150"/>
      <c r="AE11" s="150"/>
      <c r="AF11" s="150"/>
      <c r="AG11" s="150"/>
      <c r="AH11" s="150"/>
      <c r="AI11" s="150"/>
      <c r="AJ11" s="150"/>
      <c r="AK11" s="150"/>
      <c r="AL11" s="150"/>
      <c r="AM11" s="150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6559.92666666667</v>
      </c>
      <c r="D12" s="94" t="n">
        <v>7114.53</v>
      </c>
      <c r="E12" s="90" t="n">
        <v>6979.01</v>
      </c>
      <c r="G12" s="92" t="n">
        <f aca="false">G11/3</f>
        <v>4.57247370827618E-008</v>
      </c>
      <c r="H12" s="102" t="n">
        <v>6691.37333333333</v>
      </c>
      <c r="I12" s="111"/>
      <c r="J12" s="53"/>
      <c r="K12" s="53"/>
      <c r="L12" s="53"/>
      <c r="M12" s="101"/>
      <c r="N12" s="102"/>
      <c r="O12" s="102"/>
      <c r="AB12" s="150"/>
      <c r="AC12" s="150"/>
      <c r="AD12" s="150"/>
      <c r="AE12" s="150"/>
      <c r="AF12" s="150"/>
      <c r="AG12" s="150"/>
      <c r="AH12" s="150"/>
      <c r="AI12" s="150"/>
      <c r="AJ12" s="150"/>
      <c r="AK12" s="150"/>
      <c r="AL12" s="150"/>
      <c r="AM12" s="150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6889.69</v>
      </c>
      <c r="D13" s="94" t="n">
        <v>7361.21666666667</v>
      </c>
      <c r="E13" s="90" t="n">
        <v>7151.89</v>
      </c>
      <c r="G13" s="92" t="n">
        <f aca="false">G12/3</f>
        <v>1.52415790275873E-008</v>
      </c>
      <c r="H13" s="102" t="n">
        <v>6688.66666666667</v>
      </c>
      <c r="I13" s="111"/>
      <c r="J13" s="53"/>
      <c r="K13" s="53"/>
      <c r="L13" s="53"/>
      <c r="M13" s="101"/>
      <c r="N13" s="102"/>
      <c r="O13" s="102"/>
      <c r="AB13" s="150"/>
      <c r="AC13" s="150"/>
      <c r="AD13" s="150"/>
      <c r="AE13" s="150"/>
      <c r="AF13" s="150"/>
      <c r="AG13" s="150"/>
      <c r="AH13" s="150"/>
      <c r="AI13" s="150"/>
      <c r="AJ13" s="150"/>
      <c r="AK13" s="150"/>
      <c r="AL13" s="150"/>
      <c r="AM13" s="150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7068.41333333333</v>
      </c>
      <c r="D14" s="94" t="n">
        <v>7235.89</v>
      </c>
      <c r="E14" s="90" t="n">
        <v>7136.50666666667</v>
      </c>
      <c r="G14" s="92" t="n">
        <f aca="false">G13/3</f>
        <v>5.08052634252909E-009</v>
      </c>
      <c r="H14" s="102" t="n">
        <v>6605.81333333333</v>
      </c>
      <c r="I14" s="111"/>
      <c r="J14" s="151"/>
      <c r="K14" s="151"/>
      <c r="L14" s="53"/>
      <c r="M14" s="101"/>
      <c r="N14" s="102"/>
      <c r="O14" s="102"/>
      <c r="AB14" s="150"/>
      <c r="AC14" s="150"/>
      <c r="AD14" s="150"/>
      <c r="AE14" s="150"/>
      <c r="AF14" s="150"/>
      <c r="AG14" s="150"/>
      <c r="AH14" s="150"/>
      <c r="AI14" s="150"/>
      <c r="AJ14" s="150"/>
      <c r="AK14" s="150"/>
      <c r="AL14" s="150"/>
      <c r="AM14" s="150"/>
    </row>
    <row r="15" customFormat="false" ht="12.75" hidden="false" customHeight="true" outlineLevel="0" collapsed="false">
      <c r="A15" s="3"/>
      <c r="B15" s="3" t="s">
        <v>126</v>
      </c>
      <c r="C15" s="93" t="n">
        <v>7289.46666666667</v>
      </c>
      <c r="D15" s="94" t="n">
        <v>7211.9</v>
      </c>
      <c r="E15" s="90" t="n">
        <v>7320.44</v>
      </c>
      <c r="G15" s="3" t="s">
        <v>126</v>
      </c>
      <c r="H15" s="102" t="n">
        <v>6652.45666666667</v>
      </c>
      <c r="I15" s="138"/>
      <c r="J15" s="111"/>
      <c r="K15" s="151"/>
      <c r="L15" s="53"/>
      <c r="M15" s="101"/>
      <c r="N15" s="102"/>
      <c r="O15" s="102"/>
      <c r="AB15" s="150"/>
      <c r="AC15" s="150"/>
      <c r="AD15" s="150"/>
      <c r="AE15" s="150"/>
      <c r="AF15" s="150"/>
      <c r="AG15" s="150"/>
      <c r="AH15" s="150"/>
      <c r="AI15" s="150"/>
      <c r="AJ15" s="150"/>
      <c r="AK15" s="150"/>
      <c r="AL15" s="150"/>
      <c r="AM15" s="150"/>
    </row>
    <row r="16" customFormat="false" ht="12.75" hidden="false" customHeight="true" outlineLevel="0" collapsed="false">
      <c r="A16" s="3"/>
      <c r="B16" s="3"/>
      <c r="C16" s="93"/>
      <c r="D16" s="88"/>
      <c r="G16" s="53"/>
      <c r="H16" s="53"/>
      <c r="I16" s="115"/>
      <c r="J16" s="112"/>
      <c r="K16" s="138"/>
      <c r="L16" s="53"/>
      <c r="M16" s="104"/>
      <c r="N16" s="104"/>
      <c r="O16" s="104"/>
      <c r="AB16" s="150"/>
      <c r="AC16" s="150"/>
      <c r="AD16" s="150"/>
      <c r="AE16" s="150"/>
      <c r="AF16" s="150"/>
      <c r="AG16" s="150"/>
      <c r="AH16" s="150"/>
      <c r="AI16" s="150"/>
      <c r="AJ16" s="150"/>
      <c r="AK16" s="150"/>
      <c r="AL16" s="150"/>
      <c r="AM16" s="150"/>
    </row>
    <row r="17" customFormat="false" ht="12.75" hidden="false" customHeight="true" outlineLevel="0" collapsed="false">
      <c r="A17" s="3"/>
      <c r="B17" s="88"/>
      <c r="C17" s="95"/>
      <c r="D17" s="88"/>
      <c r="G17" s="53"/>
      <c r="H17" s="53"/>
      <c r="I17" s="115"/>
      <c r="J17" s="52"/>
      <c r="K17" s="138"/>
      <c r="L17" s="53"/>
      <c r="M17" s="104"/>
      <c r="N17" s="104"/>
      <c r="O17" s="104"/>
      <c r="AB17" s="150"/>
      <c r="AC17" s="150"/>
      <c r="AD17" s="150"/>
      <c r="AE17" s="150"/>
      <c r="AF17" s="150"/>
      <c r="AG17" s="150"/>
      <c r="AH17" s="150"/>
      <c r="AI17" s="150"/>
      <c r="AJ17" s="150"/>
      <c r="AK17" s="150"/>
      <c r="AL17" s="150"/>
      <c r="AM17" s="150"/>
    </row>
    <row r="18" customFormat="false" ht="12.75" hidden="false" customHeight="true" outlineLevel="0" collapsed="false">
      <c r="A18" s="3"/>
      <c r="B18" s="88"/>
      <c r="C18" s="88"/>
      <c r="D18" s="88"/>
      <c r="G18" s="53"/>
      <c r="H18" s="53"/>
      <c r="I18" s="122"/>
      <c r="J18" s="115"/>
      <c r="K18" s="52"/>
      <c r="L18" s="53"/>
      <c r="M18" s="130"/>
      <c r="N18" s="102"/>
      <c r="O18" s="104"/>
      <c r="AB18" s="150"/>
      <c r="AC18" s="150"/>
      <c r="AD18" s="150"/>
      <c r="AE18" s="150"/>
      <c r="AF18" s="150"/>
      <c r="AG18" s="150"/>
      <c r="AH18" s="150"/>
      <c r="AI18" s="150"/>
      <c r="AJ18" s="150"/>
      <c r="AK18" s="150"/>
      <c r="AL18" s="150"/>
      <c r="AM18" s="150"/>
    </row>
    <row r="19" customFormat="false" ht="12.75" hidden="false" customHeight="true" outlineLevel="0" collapsed="false">
      <c r="A19" s="3" t="s">
        <v>127</v>
      </c>
      <c r="B19" s="88"/>
      <c r="C19" s="88"/>
      <c r="D19" s="96"/>
      <c r="I19" s="122"/>
      <c r="J19" s="112"/>
      <c r="K19" s="118"/>
      <c r="L19" s="53"/>
      <c r="M19" s="130"/>
      <c r="N19" s="106"/>
      <c r="O19" s="104"/>
      <c r="AB19" s="150"/>
      <c r="AC19" s="150"/>
      <c r="AD19" s="150"/>
      <c r="AE19" s="150"/>
      <c r="AF19" s="150"/>
      <c r="AG19" s="150"/>
      <c r="AH19" s="150"/>
      <c r="AI19" s="150"/>
      <c r="AJ19" s="150"/>
      <c r="AK19" s="150"/>
      <c r="AL19" s="150"/>
      <c r="AM19" s="150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4</v>
      </c>
      <c r="I20" s="122"/>
      <c r="J20" s="112"/>
      <c r="K20" s="118"/>
      <c r="L20" s="53"/>
      <c r="M20" s="130"/>
      <c r="N20" s="106"/>
      <c r="O20" s="104"/>
      <c r="AB20" s="150"/>
      <c r="AC20" s="150"/>
      <c r="AD20" s="150"/>
      <c r="AE20" s="150"/>
      <c r="AF20" s="150"/>
      <c r="AG20" s="150"/>
      <c r="AH20" s="150"/>
      <c r="AI20" s="150"/>
      <c r="AJ20" s="150"/>
      <c r="AK20" s="150"/>
      <c r="AL20" s="150"/>
      <c r="AM20" s="150"/>
    </row>
    <row r="21" customFormat="false" ht="12.75" hidden="false" customHeight="true" outlineLevel="0" collapsed="false">
      <c r="A21" s="88"/>
      <c r="B21" s="92" t="n">
        <v>1E-005</v>
      </c>
      <c r="C21" s="97" t="n">
        <v>51.4769358677405</v>
      </c>
      <c r="D21" s="72" t="n">
        <v>20.9086409006323</v>
      </c>
      <c r="E21" s="91" t="n">
        <v>80.9699279475916</v>
      </c>
      <c r="G21" s="92" t="n">
        <v>0.0001</v>
      </c>
      <c r="H21" s="91" t="n">
        <v>8.06709586446194</v>
      </c>
      <c r="I21" s="122"/>
      <c r="J21" s="112"/>
      <c r="K21" s="118"/>
      <c r="L21" s="53"/>
      <c r="M21" s="130"/>
      <c r="N21" s="104"/>
      <c r="O21" s="104"/>
      <c r="AB21" s="150"/>
      <c r="AC21" s="150"/>
      <c r="AD21" s="150"/>
      <c r="AE21" s="150"/>
      <c r="AF21" s="150"/>
      <c r="AG21" s="150"/>
      <c r="AH21" s="150"/>
      <c r="AI21" s="150"/>
      <c r="AJ21" s="150"/>
      <c r="AK21" s="150"/>
      <c r="AL21" s="150"/>
      <c r="AM21" s="150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74.4450165901164</v>
      </c>
      <c r="D22" s="72" t="n">
        <v>27.821410736674</v>
      </c>
      <c r="E22" s="91" t="n">
        <v>87.1765173960955</v>
      </c>
      <c r="G22" s="92" t="n">
        <f aca="false">G21/3</f>
        <v>3.33333333333333E-005</v>
      </c>
      <c r="H22" s="91" t="n">
        <v>14.925128182555</v>
      </c>
      <c r="I22" s="122"/>
      <c r="J22" s="112"/>
      <c r="K22" s="118"/>
      <c r="L22" s="53"/>
      <c r="M22" s="130"/>
      <c r="N22" s="104"/>
      <c r="O22" s="120"/>
      <c r="AB22" s="150"/>
      <c r="AC22" s="150"/>
      <c r="AD22" s="150"/>
      <c r="AE22" s="150"/>
      <c r="AF22" s="150"/>
      <c r="AG22" s="150"/>
      <c r="AH22" s="150"/>
      <c r="AI22" s="150"/>
      <c r="AJ22" s="150"/>
      <c r="AK22" s="150"/>
      <c r="AL22" s="150"/>
      <c r="AM22" s="150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80.6077780779751</v>
      </c>
      <c r="D23" s="72" t="n">
        <v>86.5151136263596</v>
      </c>
      <c r="E23" s="91" t="n">
        <v>88.9371302134403</v>
      </c>
      <c r="G23" s="92" t="n">
        <f aca="false">G22/3</f>
        <v>1.11111111111111E-005</v>
      </c>
      <c r="H23" s="91" t="n">
        <v>27.7944214405625</v>
      </c>
      <c r="I23" s="122"/>
      <c r="J23" s="112"/>
      <c r="K23" s="118"/>
      <c r="L23" s="53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  <c r="AB23" s="150"/>
      <c r="AC23" s="150"/>
      <c r="AD23" s="150"/>
      <c r="AE23" s="150"/>
      <c r="AF23" s="150"/>
      <c r="AG23" s="150"/>
      <c r="AH23" s="150"/>
      <c r="AI23" s="150"/>
      <c r="AJ23" s="150"/>
      <c r="AK23" s="150"/>
      <c r="AL23" s="150"/>
      <c r="AM23" s="150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87.8224106213173</v>
      </c>
      <c r="D24" s="72" t="n">
        <v>95.5779674754791</v>
      </c>
      <c r="E24" s="91" t="n">
        <v>91.9117395943694</v>
      </c>
      <c r="G24" s="92" t="n">
        <f aca="false">G23/3</f>
        <v>3.7037037037037E-006</v>
      </c>
      <c r="H24" s="91" t="n">
        <v>47.8355628041395</v>
      </c>
      <c r="I24" s="122"/>
      <c r="J24" s="112"/>
      <c r="K24" s="118"/>
      <c r="L24" s="53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  <c r="AB24" s="150"/>
      <c r="AC24" s="150"/>
      <c r="AD24" s="150"/>
      <c r="AE24" s="150"/>
      <c r="AF24" s="150"/>
      <c r="AG24" s="150"/>
      <c r="AH24" s="150"/>
      <c r="AI24" s="150"/>
      <c r="AJ24" s="150"/>
      <c r="AK24" s="150"/>
      <c r="AL24" s="150"/>
      <c r="AM24" s="150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92.9009992775027</v>
      </c>
      <c r="D25" s="72" t="n">
        <v>94.0060425666261</v>
      </c>
      <c r="E25" s="91" t="n">
        <v>95.1275450574204</v>
      </c>
      <c r="G25" s="92" t="n">
        <f aca="false">G24/3</f>
        <v>1.23456790123457E-006</v>
      </c>
      <c r="H25" s="91" t="n">
        <v>68.1326993014848</v>
      </c>
      <c r="I25" s="122"/>
      <c r="J25" s="112"/>
      <c r="K25" s="118"/>
      <c r="L25" s="53"/>
      <c r="M25" s="101"/>
      <c r="N25" s="106"/>
      <c r="O25" s="106"/>
      <c r="Q25" s="106"/>
      <c r="R25" s="106"/>
      <c r="AB25" s="150"/>
      <c r="AC25" s="150"/>
      <c r="AD25" s="150"/>
      <c r="AE25" s="150"/>
      <c r="AF25" s="150"/>
      <c r="AG25" s="150"/>
      <c r="AH25" s="150"/>
      <c r="AI25" s="150"/>
      <c r="AJ25" s="150"/>
      <c r="AK25" s="150"/>
      <c r="AL25" s="150"/>
      <c r="AM25" s="150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82.9594991697353</v>
      </c>
      <c r="D26" s="72" t="n">
        <v>98.1229774629417</v>
      </c>
      <c r="E26" s="91" t="n">
        <v>96.837452149733</v>
      </c>
      <c r="G26" s="92" t="n">
        <f aca="false">G25/3</f>
        <v>4.11522633744856E-007</v>
      </c>
      <c r="H26" s="91" t="n">
        <v>74.0985195635874</v>
      </c>
      <c r="I26" s="122"/>
      <c r="J26" s="112"/>
      <c r="K26" s="118"/>
      <c r="L26" s="53"/>
      <c r="M26" s="101"/>
      <c r="N26" s="106"/>
      <c r="O26" s="106"/>
      <c r="Q26" s="106"/>
      <c r="R26" s="106"/>
      <c r="AB26" s="150"/>
      <c r="AC26" s="150"/>
      <c r="AD26" s="150"/>
      <c r="AE26" s="150"/>
      <c r="AF26" s="150"/>
      <c r="AG26" s="150"/>
      <c r="AH26" s="150"/>
      <c r="AI26" s="150"/>
      <c r="AJ26" s="150"/>
      <c r="AK26" s="150"/>
      <c r="AL26" s="150"/>
      <c r="AM26" s="150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95.7390020278496</v>
      </c>
      <c r="D27" s="72" t="n">
        <v>101.655302386366</v>
      </c>
      <c r="E27" s="91" t="n">
        <v>98.1402430231958</v>
      </c>
      <c r="G27" s="92" t="n">
        <f aca="false">G26/3</f>
        <v>1.37174211248285E-007</v>
      </c>
      <c r="H27" s="91" t="n">
        <v>86.726616739473</v>
      </c>
      <c r="I27" s="122"/>
      <c r="J27" s="112"/>
      <c r="K27" s="118"/>
      <c r="L27" s="53"/>
      <c r="M27" s="101"/>
      <c r="N27" s="106"/>
      <c r="O27" s="106"/>
      <c r="AB27" s="150"/>
      <c r="AC27" s="150"/>
      <c r="AD27" s="150"/>
      <c r="AE27" s="150"/>
      <c r="AF27" s="150"/>
      <c r="AG27" s="150"/>
      <c r="AH27" s="150"/>
      <c r="AI27" s="150"/>
      <c r="AJ27" s="150"/>
      <c r="AK27" s="150"/>
      <c r="AL27" s="150"/>
      <c r="AM27" s="150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93.3468207083509</v>
      </c>
      <c r="D28" s="72" t="n">
        <v>101.238747028806</v>
      </c>
      <c r="E28" s="91" t="n">
        <v>99.3103167604193</v>
      </c>
      <c r="G28" s="92" t="n">
        <f aca="false">G27/3</f>
        <v>4.57247370827618E-008</v>
      </c>
      <c r="H28" s="98" t="n">
        <v>95.2172880244557</v>
      </c>
      <c r="I28" s="122"/>
      <c r="J28" s="112"/>
      <c r="K28" s="118"/>
      <c r="L28" s="53"/>
      <c r="M28" s="101"/>
      <c r="N28" s="106"/>
      <c r="O28" s="106"/>
      <c r="AB28" s="150"/>
      <c r="AC28" s="150"/>
      <c r="AD28" s="150"/>
      <c r="AE28" s="150"/>
      <c r="AF28" s="150"/>
      <c r="AG28" s="150"/>
      <c r="AH28" s="150"/>
      <c r="AI28" s="150"/>
      <c r="AJ28" s="150"/>
      <c r="AK28" s="150"/>
      <c r="AL28" s="150"/>
      <c r="AM28" s="150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98.03930590171</v>
      </c>
      <c r="D29" s="72" t="n">
        <v>104.749063106192</v>
      </c>
      <c r="E29" s="91" t="n">
        <v>101.770374499489</v>
      </c>
      <c r="G29" s="92" t="n">
        <f aca="false">G28/3</f>
        <v>1.52415790275873E-008</v>
      </c>
      <c r="H29" s="91" t="n">
        <v>95.1787725438887</v>
      </c>
      <c r="I29" s="138"/>
      <c r="J29" s="133"/>
      <c r="K29" s="133"/>
      <c r="L29" s="53"/>
      <c r="M29" s="101"/>
      <c r="N29" s="106"/>
      <c r="O29" s="106"/>
      <c r="AB29" s="150"/>
      <c r="AC29" s="150"/>
      <c r="AD29" s="150"/>
      <c r="AE29" s="150"/>
      <c r="AF29" s="150"/>
      <c r="AG29" s="150"/>
      <c r="AH29" s="150"/>
      <c r="AI29" s="150"/>
      <c r="AJ29" s="150"/>
      <c r="AK29" s="150"/>
      <c r="AL29" s="150"/>
      <c r="AM29" s="150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0.582513440575</v>
      </c>
      <c r="D30" s="72" t="n">
        <v>102.965682517083</v>
      </c>
      <c r="E30" s="91" t="n">
        <v>101.551471860552</v>
      </c>
      <c r="G30" s="92" t="n">
        <f aca="false">G29/3</f>
        <v>5.08052634252909E-009</v>
      </c>
      <c r="H30" s="98" t="n">
        <v>93.9997814293911</v>
      </c>
      <c r="I30" s="138"/>
      <c r="J30" s="138"/>
      <c r="K30" s="138"/>
      <c r="L30" s="53"/>
      <c r="M30" s="101"/>
      <c r="N30" s="106"/>
      <c r="O30" s="106"/>
      <c r="AB30" s="150"/>
      <c r="AC30" s="150"/>
      <c r="AD30" s="150"/>
      <c r="AE30" s="150"/>
      <c r="AF30" s="150"/>
      <c r="AG30" s="150"/>
      <c r="AH30" s="150"/>
      <c r="AI30" s="150"/>
      <c r="AJ30" s="150"/>
      <c r="AK30" s="150"/>
      <c r="AL30" s="150"/>
      <c r="AM30" s="150"/>
    </row>
    <row r="31" customFormat="false" ht="12.75" hidden="false" customHeight="true" outlineLevel="0" collapsed="false">
      <c r="A31" s="88"/>
      <c r="B31" s="3" t="s">
        <v>126</v>
      </c>
      <c r="C31" s="97" t="n">
        <v>103.728070841163</v>
      </c>
      <c r="D31" s="72" t="n">
        <v>102.624308239201</v>
      </c>
      <c r="E31" s="91" t="n">
        <v>104.168816956222</v>
      </c>
      <c r="G31" s="3" t="s">
        <v>126</v>
      </c>
      <c r="H31" s="91" t="n">
        <v>94.6635094091612</v>
      </c>
      <c r="I31" s="138"/>
      <c r="J31" s="138"/>
      <c r="K31" s="138"/>
      <c r="L31" s="53"/>
      <c r="M31" s="101"/>
      <c r="N31" s="106"/>
      <c r="O31" s="106"/>
      <c r="AB31" s="150"/>
      <c r="AC31" s="150"/>
      <c r="AD31" s="150"/>
      <c r="AE31" s="150"/>
      <c r="AF31" s="150"/>
      <c r="AG31" s="150"/>
      <c r="AH31" s="150"/>
      <c r="AI31" s="150"/>
      <c r="AJ31" s="150"/>
      <c r="AK31" s="150"/>
      <c r="AL31" s="150"/>
      <c r="AM31" s="150"/>
    </row>
    <row r="32" customFormat="false" ht="12.75" hidden="false" customHeight="true" outlineLevel="0" collapsed="false">
      <c r="A32" s="88"/>
      <c r="B32" s="3"/>
      <c r="C32" s="122"/>
      <c r="D32" s="122"/>
      <c r="G32" s="53"/>
      <c r="H32" s="53"/>
      <c r="I32" s="138"/>
      <c r="J32" s="138"/>
      <c r="K32" s="138"/>
      <c r="L32" s="53"/>
      <c r="M32" s="101"/>
      <c r="N32" s="106"/>
      <c r="O32" s="106"/>
      <c r="AB32" s="150"/>
      <c r="AC32" s="150"/>
      <c r="AD32" s="150"/>
      <c r="AE32" s="150"/>
      <c r="AF32" s="150"/>
      <c r="AG32" s="150"/>
      <c r="AH32" s="150"/>
      <c r="AI32" s="150"/>
      <c r="AJ32" s="150"/>
      <c r="AK32" s="150"/>
      <c r="AL32" s="150"/>
      <c r="AM32" s="150"/>
    </row>
    <row r="33" customFormat="false" ht="12.75" hidden="false" customHeight="true" outlineLevel="0" collapsed="false">
      <c r="A33" s="88"/>
      <c r="B33" s="3" t="s">
        <v>128</v>
      </c>
      <c r="C33" s="3" t="n">
        <v>-0.5287</v>
      </c>
      <c r="D33" s="122" t="n">
        <v>-1.689</v>
      </c>
      <c r="G33" s="3" t="s">
        <v>128</v>
      </c>
      <c r="H33" s="3" t="n">
        <v>-0.7263</v>
      </c>
      <c r="I33" s="138"/>
      <c r="J33" s="138"/>
      <c r="K33" s="138"/>
      <c r="L33" s="53"/>
      <c r="M33" s="101"/>
      <c r="N33" s="106"/>
      <c r="O33" s="106"/>
      <c r="AB33" s="150"/>
      <c r="AC33" s="150"/>
      <c r="AD33" s="150"/>
      <c r="AE33" s="150"/>
      <c r="AF33" s="150"/>
      <c r="AG33" s="150"/>
      <c r="AH33" s="150"/>
      <c r="AI33" s="150"/>
      <c r="AJ33" s="150"/>
      <c r="AK33" s="150"/>
      <c r="AL33" s="150"/>
      <c r="AM33" s="150"/>
    </row>
    <row r="34" customFormat="false" ht="12.75" hidden="false" customHeight="true" outlineLevel="0" collapsed="false">
      <c r="A34" s="88"/>
      <c r="B34" s="3" t="s">
        <v>129</v>
      </c>
      <c r="C34" s="99" t="n">
        <v>1.715E-005</v>
      </c>
      <c r="D34" s="92" t="n">
        <v>2.386E-006</v>
      </c>
      <c r="G34" s="3" t="s">
        <v>129</v>
      </c>
      <c r="H34" s="92" t="n">
        <v>3.488E-006</v>
      </c>
      <c r="I34" s="138"/>
      <c r="J34" s="138"/>
      <c r="K34" s="138"/>
      <c r="L34" s="91"/>
      <c r="M34" s="104"/>
      <c r="N34" s="104"/>
      <c r="O34" s="104"/>
      <c r="AB34" s="150"/>
      <c r="AC34" s="150"/>
      <c r="AD34" s="150"/>
      <c r="AE34" s="150"/>
      <c r="AF34" s="150"/>
      <c r="AG34" s="150"/>
      <c r="AH34" s="150"/>
      <c r="AI34" s="150"/>
      <c r="AJ34" s="150"/>
      <c r="AK34" s="150"/>
      <c r="AL34" s="150"/>
      <c r="AM34" s="150"/>
    </row>
    <row r="35" customFormat="false" ht="12.75" hidden="false" customHeight="true" outlineLevel="0" collapsed="false">
      <c r="G35" s="53"/>
      <c r="H35" s="138"/>
      <c r="I35" s="138"/>
      <c r="J35" s="138"/>
      <c r="K35" s="138"/>
      <c r="L35" s="53"/>
      <c r="M35" s="104"/>
      <c r="N35" s="104"/>
      <c r="O35" s="104"/>
      <c r="AB35" s="150"/>
      <c r="AC35" s="150"/>
      <c r="AD35" s="150"/>
      <c r="AE35" s="150"/>
      <c r="AF35" s="150"/>
      <c r="AG35" s="150"/>
      <c r="AH35" s="150"/>
      <c r="AI35" s="150"/>
      <c r="AJ35" s="150"/>
      <c r="AK35" s="150"/>
      <c r="AL35" s="150"/>
      <c r="AM35" s="150"/>
    </row>
    <row r="36" customFormat="false" ht="12.75" hidden="false" customHeight="true" outlineLevel="0" collapsed="false">
      <c r="G36" s="53"/>
      <c r="H36" s="53"/>
      <c r="I36" s="138"/>
      <c r="J36" s="138"/>
      <c r="K36" s="138"/>
      <c r="L36" s="53"/>
      <c r="M36" s="104"/>
      <c r="N36" s="104"/>
      <c r="O36" s="46"/>
      <c r="AB36" s="150"/>
      <c r="AC36" s="150"/>
      <c r="AD36" s="150"/>
      <c r="AE36" s="150"/>
      <c r="AF36" s="150"/>
      <c r="AG36" s="150"/>
      <c r="AH36" s="150"/>
      <c r="AI36" s="150"/>
      <c r="AJ36" s="150"/>
      <c r="AK36" s="150"/>
      <c r="AL36" s="150"/>
      <c r="AM36" s="150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  <c r="AB37" s="150"/>
      <c r="AC37" s="150"/>
      <c r="AD37" s="150"/>
      <c r="AE37" s="150"/>
      <c r="AF37" s="150"/>
      <c r="AG37" s="150"/>
      <c r="AH37" s="150"/>
      <c r="AI37" s="150"/>
      <c r="AJ37" s="150"/>
      <c r="AK37" s="150"/>
      <c r="AL37" s="150"/>
      <c r="AM37" s="150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  <c r="I38" s="129"/>
      <c r="J38" s="129"/>
      <c r="K38" s="138"/>
      <c r="L38" s="53"/>
      <c r="AB38" s="150"/>
      <c r="AC38" s="150"/>
      <c r="AD38" s="150"/>
      <c r="AE38" s="150"/>
      <c r="AF38" s="150"/>
      <c r="AG38" s="150"/>
      <c r="AH38" s="150"/>
      <c r="AI38" s="150"/>
      <c r="AJ38" s="150"/>
      <c r="AK38" s="150"/>
      <c r="AL38" s="150"/>
      <c r="AM38" s="150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  <c r="I39" s="129"/>
      <c r="J39" s="129"/>
      <c r="K39" s="138"/>
      <c r="L39" s="53"/>
      <c r="AB39" s="150"/>
      <c r="AC39" s="150"/>
      <c r="AD39" s="150"/>
      <c r="AE39" s="150"/>
      <c r="AF39" s="150"/>
      <c r="AG39" s="150"/>
      <c r="AH39" s="150"/>
      <c r="AI39" s="150"/>
      <c r="AJ39" s="150"/>
      <c r="AK39" s="150"/>
      <c r="AL39" s="150"/>
      <c r="AM39" s="150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  <c r="I40" s="129"/>
      <c r="J40" s="129"/>
      <c r="K40" s="138"/>
      <c r="L40" s="53"/>
      <c r="AB40" s="150"/>
      <c r="AC40" s="150"/>
      <c r="AD40" s="150"/>
      <c r="AE40" s="150"/>
      <c r="AF40" s="150"/>
      <c r="AG40" s="150"/>
      <c r="AH40" s="150"/>
      <c r="AI40" s="150"/>
      <c r="AJ40" s="150"/>
      <c r="AK40" s="150"/>
      <c r="AL40" s="150"/>
      <c r="AM40" s="150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  <c r="I41" s="129"/>
      <c r="J41" s="129"/>
      <c r="K41" s="138"/>
      <c r="L41" s="53"/>
      <c r="AB41" s="150"/>
      <c r="AC41" s="150"/>
      <c r="AD41" s="150"/>
      <c r="AE41" s="150"/>
      <c r="AF41" s="150"/>
      <c r="AG41" s="150"/>
      <c r="AH41" s="150"/>
      <c r="AI41" s="150"/>
      <c r="AJ41" s="150"/>
      <c r="AK41" s="150"/>
      <c r="AL41" s="150"/>
      <c r="AM41" s="150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  <c r="I42" s="129"/>
      <c r="J42" s="129"/>
      <c r="K42" s="152"/>
      <c r="L42" s="53"/>
      <c r="AA42" s="150"/>
      <c r="AB42" s="150"/>
      <c r="AC42" s="150"/>
      <c r="AD42" s="150"/>
      <c r="AE42" s="150"/>
      <c r="AF42" s="150"/>
      <c r="AG42" s="150"/>
      <c r="AH42" s="150"/>
      <c r="AI42" s="150"/>
      <c r="AJ42" s="150"/>
      <c r="AK42" s="150"/>
      <c r="AL42" s="150"/>
      <c r="AM42" s="150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  <c r="I43" s="129"/>
      <c r="J43" s="129"/>
      <c r="K43" s="152"/>
      <c r="L43" s="53"/>
      <c r="AA43" s="150"/>
      <c r="AB43" s="150"/>
      <c r="AC43" s="150"/>
      <c r="AD43" s="150"/>
      <c r="AE43" s="150"/>
      <c r="AF43" s="150"/>
      <c r="AG43" s="150"/>
      <c r="AH43" s="150"/>
      <c r="AI43" s="150"/>
      <c r="AJ43" s="150"/>
      <c r="AK43" s="150"/>
      <c r="AL43" s="150"/>
      <c r="AM43" s="150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I44" s="129"/>
      <c r="J44" s="129"/>
      <c r="K44" s="152"/>
      <c r="L44" s="152"/>
      <c r="M44" s="138"/>
      <c r="N44" s="138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I45" s="129"/>
      <c r="J45" s="129"/>
      <c r="K45" s="152"/>
      <c r="L45" s="152"/>
      <c r="M45" s="138"/>
      <c r="N45" s="138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I46" s="129"/>
      <c r="J46" s="129"/>
      <c r="K46" s="152"/>
      <c r="L46" s="152"/>
      <c r="M46" s="138"/>
      <c r="N46" s="138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I47" s="129"/>
      <c r="J47" s="129"/>
      <c r="K47" s="152"/>
      <c r="L47" s="152"/>
      <c r="M47" s="138"/>
      <c r="N47" s="138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I48" s="129"/>
      <c r="J48" s="129"/>
      <c r="K48" s="152"/>
      <c r="L48" s="152"/>
      <c r="M48" s="138"/>
      <c r="N48" s="138"/>
    </row>
    <row r="49" customFormat="false" ht="12.75" hidden="false" customHeight="true" outlineLevel="0" collapsed="false">
      <c r="B49" s="129"/>
      <c r="C49" s="107"/>
      <c r="D49" s="107"/>
      <c r="E49" s="107"/>
      <c r="F49" s="107"/>
      <c r="G49" s="129"/>
      <c r="H49" s="129"/>
      <c r="I49" s="129"/>
      <c r="J49" s="129"/>
      <c r="K49" s="152"/>
      <c r="L49" s="152"/>
      <c r="M49" s="138"/>
      <c r="N49" s="138"/>
    </row>
    <row r="50" customFormat="false" ht="12.75" hidden="false" customHeight="true" outlineLevel="0" collapsed="false">
      <c r="B50" s="129"/>
      <c r="C50" s="107"/>
      <c r="D50" s="107"/>
      <c r="E50" s="107"/>
      <c r="F50" s="107"/>
      <c r="G50" s="129"/>
      <c r="H50" s="129"/>
      <c r="I50" s="129"/>
      <c r="J50" s="129"/>
      <c r="K50" s="152"/>
      <c r="L50" s="152"/>
      <c r="M50" s="138"/>
      <c r="N50" s="138"/>
    </row>
    <row r="51" customFormat="false" ht="12.75" hidden="false" customHeight="true" outlineLevel="0" collapsed="false">
      <c r="B51" s="129"/>
      <c r="C51" s="107"/>
      <c r="D51" s="107"/>
      <c r="E51" s="107"/>
      <c r="F51" s="107"/>
      <c r="G51" s="129"/>
      <c r="H51" s="129"/>
      <c r="I51" s="129"/>
      <c r="J51" s="129"/>
      <c r="K51" s="152"/>
      <c r="L51" s="152"/>
      <c r="M51" s="138"/>
      <c r="N51" s="138"/>
    </row>
    <row r="52" customFormat="false" ht="12.75" hidden="false" customHeight="true" outlineLevel="0" collapsed="false">
      <c r="B52" s="129"/>
      <c r="C52" s="107"/>
      <c r="D52" s="107"/>
      <c r="E52" s="107"/>
      <c r="F52" s="107"/>
      <c r="G52" s="129"/>
      <c r="H52" s="129"/>
      <c r="I52" s="129"/>
      <c r="J52" s="129"/>
      <c r="K52" s="152"/>
      <c r="L52" s="152"/>
      <c r="M52" s="138"/>
      <c r="N52" s="138"/>
    </row>
    <row r="53" customFormat="false" ht="12.75" hidden="false" customHeight="true" outlineLevel="0" collapsed="false">
      <c r="B53" s="129"/>
      <c r="C53" s="107"/>
      <c r="D53" s="107"/>
      <c r="E53" s="107"/>
      <c r="F53" s="107"/>
      <c r="G53" s="129"/>
      <c r="H53" s="129"/>
      <c r="I53" s="129"/>
      <c r="J53" s="129"/>
      <c r="K53" s="152"/>
      <c r="L53" s="152"/>
      <c r="M53" s="138"/>
      <c r="N53" s="138"/>
    </row>
    <row r="54" customFormat="false" ht="12.75" hidden="false" customHeight="true" outlineLevel="0" collapsed="false">
      <c r="B54" s="129"/>
      <c r="C54" s="107"/>
      <c r="D54" s="107"/>
      <c r="E54" s="107"/>
      <c r="F54" s="107"/>
      <c r="G54" s="129"/>
      <c r="H54" s="129"/>
      <c r="I54" s="129"/>
      <c r="J54" s="129"/>
      <c r="K54" s="152"/>
      <c r="L54" s="152"/>
      <c r="M54" s="138"/>
      <c r="N54" s="138"/>
    </row>
    <row r="55" customFormat="false" ht="12.75" hidden="false" customHeight="true" outlineLevel="0" collapsed="false">
      <c r="B55" s="129"/>
      <c r="C55" s="107"/>
      <c r="D55" s="107"/>
      <c r="E55" s="107"/>
      <c r="F55" s="107"/>
      <c r="G55" s="129"/>
      <c r="H55" s="129"/>
      <c r="I55" s="129"/>
      <c r="J55" s="129"/>
      <c r="K55" s="152"/>
      <c r="L55" s="152"/>
      <c r="M55" s="138"/>
      <c r="N55" s="138"/>
    </row>
    <row r="56" customFormat="false" ht="12.75" hidden="false" customHeight="true" outlineLevel="0" collapsed="false">
      <c r="B56" s="129"/>
      <c r="C56" s="107"/>
      <c r="D56" s="107"/>
      <c r="E56" s="107"/>
      <c r="F56" s="107"/>
      <c r="G56" s="129"/>
      <c r="H56" s="129"/>
      <c r="I56" s="129"/>
      <c r="J56" s="129"/>
      <c r="K56" s="152"/>
      <c r="L56" s="152"/>
      <c r="M56" s="138"/>
      <c r="N56" s="138"/>
    </row>
    <row r="57" customFormat="false" ht="12.75" hidden="false" customHeight="true" outlineLevel="0" collapsed="false">
      <c r="B57" s="129"/>
      <c r="C57" s="107"/>
      <c r="D57" s="107"/>
      <c r="E57" s="107"/>
      <c r="F57" s="107"/>
      <c r="G57" s="129"/>
      <c r="H57" s="129"/>
      <c r="I57" s="129"/>
      <c r="J57" s="129"/>
      <c r="K57" s="152"/>
      <c r="L57" s="152"/>
      <c r="M57" s="138"/>
      <c r="N57" s="138"/>
    </row>
    <row r="58" customFormat="false" ht="12.75" hidden="false" customHeight="true" outlineLevel="0" collapsed="false">
      <c r="B58" s="129"/>
      <c r="C58" s="107"/>
      <c r="D58" s="107"/>
      <c r="E58" s="107"/>
      <c r="F58" s="107"/>
      <c r="G58" s="129"/>
      <c r="H58" s="129"/>
      <c r="I58" s="129"/>
      <c r="J58" s="129"/>
      <c r="K58" s="152"/>
      <c r="L58" s="152"/>
      <c r="M58" s="138"/>
      <c r="N58" s="138"/>
    </row>
    <row r="59" customFormat="false" ht="12.75" hidden="false" customHeight="true" outlineLevel="0" collapsed="false">
      <c r="B59" s="129"/>
      <c r="C59" s="107"/>
      <c r="D59" s="107"/>
      <c r="E59" s="107"/>
      <c r="F59" s="107"/>
      <c r="G59" s="129"/>
      <c r="H59" s="129"/>
      <c r="I59" s="129"/>
      <c r="J59" s="129"/>
      <c r="K59" s="152"/>
      <c r="L59" s="152"/>
      <c r="M59" s="138"/>
      <c r="N59" s="138"/>
    </row>
    <row r="60" customFormat="false" ht="12.75" hidden="false" customHeight="true" outlineLevel="0" collapsed="false">
      <c r="B60" s="129"/>
      <c r="C60" s="107"/>
      <c r="D60" s="107"/>
      <c r="E60" s="107"/>
      <c r="F60" s="107"/>
      <c r="G60" s="129"/>
      <c r="H60" s="129"/>
      <c r="I60" s="129"/>
      <c r="J60" s="129"/>
      <c r="K60" s="152"/>
      <c r="L60" s="152"/>
      <c r="M60" s="138"/>
      <c r="N60" s="138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  <c r="I61" s="129"/>
      <c r="J61" s="129"/>
      <c r="K61" s="152"/>
      <c r="L61" s="152"/>
      <c r="M61" s="138"/>
      <c r="N61" s="138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  <c r="I62" s="129"/>
      <c r="J62" s="129"/>
      <c r="K62" s="152"/>
      <c r="L62" s="152"/>
      <c r="M62" s="138"/>
      <c r="N62" s="138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  <c r="I63" s="129"/>
      <c r="J63" s="129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  <c r="I64" s="129"/>
      <c r="J64" s="129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  <c r="I65" s="129"/>
      <c r="J65" s="129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  <c r="I66" s="129"/>
      <c r="J66" s="129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  <c r="I67" s="129"/>
      <c r="J67" s="129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  <c r="I68" s="129"/>
      <c r="J68" s="129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  <c r="I69" s="129"/>
      <c r="J69" s="129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  <c r="I70" s="129"/>
      <c r="J70" s="129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  <c r="I71" s="129"/>
      <c r="J71" s="129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  <c r="I72" s="129"/>
      <c r="J72" s="129"/>
    </row>
    <row r="73" customFormat="false" ht="12.75" hidden="false" customHeight="true" outlineLevel="0" collapsed="false">
      <c r="B73" s="129"/>
      <c r="C73" s="107"/>
      <c r="D73" s="107"/>
      <c r="E73" s="107"/>
      <c r="F73" s="107"/>
      <c r="G73" s="129"/>
      <c r="H73" s="129"/>
      <c r="I73" s="129"/>
      <c r="J73" s="129"/>
    </row>
    <row r="74" customFormat="false" ht="12.75" hidden="false" customHeight="true" outlineLevel="0" collapsed="false">
      <c r="B74" s="129"/>
      <c r="C74" s="107"/>
      <c r="D74" s="107"/>
      <c r="E74" s="107"/>
      <c r="F74" s="107"/>
      <c r="G74" s="129"/>
      <c r="H74" s="129"/>
      <c r="I74" s="129"/>
      <c r="J74" s="129"/>
    </row>
    <row r="75" customFormat="false" ht="12.75" hidden="false" customHeight="true" outlineLevel="0" collapsed="false">
      <c r="B75" s="129"/>
      <c r="C75" s="107"/>
      <c r="D75" s="107"/>
      <c r="E75" s="107"/>
      <c r="F75" s="107"/>
      <c r="G75" s="129"/>
      <c r="H75" s="129"/>
      <c r="I75" s="129"/>
      <c r="J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  <c r="J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  <c r="J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  <c r="J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  <c r="J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  <c r="J80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85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406.108333333333</v>
      </c>
      <c r="D5" s="94" t="n">
        <v>536.668333333333</v>
      </c>
      <c r="E5" s="90" t="n">
        <v>2679.64833333333</v>
      </c>
      <c r="F5" s="53"/>
      <c r="G5" s="92" t="n">
        <v>0.0001</v>
      </c>
      <c r="H5" s="94" t="n">
        <v>348.305</v>
      </c>
      <c r="I5" s="111"/>
      <c r="J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1331.25166666667</v>
      </c>
      <c r="D6" s="94" t="n">
        <v>1036.325</v>
      </c>
      <c r="E6" s="90" t="n">
        <v>5728.60166666667</v>
      </c>
      <c r="F6" s="53"/>
      <c r="G6" s="92" t="n">
        <f aca="false">G5/3</f>
        <v>3.33333333333333E-005</v>
      </c>
      <c r="H6" s="94" t="n">
        <v>921.845</v>
      </c>
      <c r="I6" s="111"/>
      <c r="J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2747.66833333333</v>
      </c>
      <c r="D7" s="94" t="n">
        <v>2018.945</v>
      </c>
      <c r="E7" s="90" t="n">
        <v>7122.82833333333</v>
      </c>
      <c r="F7" s="53"/>
      <c r="G7" s="92" t="n">
        <f aca="false">G6/3</f>
        <v>1.11111111111111E-005</v>
      </c>
      <c r="H7" s="94" t="n">
        <v>2326.75166666667</v>
      </c>
      <c r="I7" s="111"/>
      <c r="J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5085.94833333333</v>
      </c>
      <c r="D8" s="94" t="n">
        <v>3916.01833333333</v>
      </c>
      <c r="E8" s="90" t="n">
        <v>8128.91166666667</v>
      </c>
      <c r="F8" s="53"/>
      <c r="G8" s="92" t="n">
        <f aca="false">G7/3</f>
        <v>3.7037037037037E-006</v>
      </c>
      <c r="H8" s="94" t="n">
        <v>3547.895</v>
      </c>
      <c r="I8" s="111"/>
      <c r="J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7562.83166666667</v>
      </c>
      <c r="D9" s="94" t="n">
        <v>6392.98833333333</v>
      </c>
      <c r="E9" s="90" t="n">
        <v>8602.90166666667</v>
      </c>
      <c r="F9" s="53"/>
      <c r="G9" s="92" t="n">
        <f aca="false">G8/3</f>
        <v>1.23456790123457E-006</v>
      </c>
      <c r="H9" s="94" t="n">
        <v>5411.265</v>
      </c>
      <c r="I9" s="111"/>
      <c r="J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7119.07833333333</v>
      </c>
      <c r="D10" s="94" t="n">
        <v>7283.82166666667</v>
      </c>
      <c r="E10" s="90" t="n">
        <v>7344.09166666667</v>
      </c>
      <c r="F10" s="53"/>
      <c r="G10" s="92" t="n">
        <f aca="false">G9/3</f>
        <v>4.11522633744856E-007</v>
      </c>
      <c r="H10" s="94" t="n">
        <v>7134.675</v>
      </c>
      <c r="I10" s="111"/>
      <c r="J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6445.415</v>
      </c>
      <c r="D11" s="94" t="n">
        <v>6567.015</v>
      </c>
      <c r="E11" s="90" t="n">
        <v>6585.58833333333</v>
      </c>
      <c r="F11" s="53"/>
      <c r="G11" s="92" t="n">
        <f aca="false">G10/3</f>
        <v>1.37174211248285E-007</v>
      </c>
      <c r="H11" s="94" t="n">
        <v>7480.80833333333</v>
      </c>
      <c r="I11" s="111"/>
      <c r="J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6012.15166666667</v>
      </c>
      <c r="D12" s="94" t="n">
        <v>5935.445</v>
      </c>
      <c r="E12" s="90" t="n">
        <v>6237.68166666667</v>
      </c>
      <c r="F12" s="53"/>
      <c r="G12" s="92" t="n">
        <f aca="false">G11/3</f>
        <v>4.57247370827618E-008</v>
      </c>
      <c r="H12" s="94" t="n">
        <v>6775.58166666667</v>
      </c>
      <c r="I12" s="111"/>
      <c r="J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5950.86166666667</v>
      </c>
      <c r="D13" s="94" t="n">
        <v>5938.21833333333</v>
      </c>
      <c r="E13" s="90" t="n">
        <v>6347.57833333333</v>
      </c>
      <c r="F13" s="53"/>
      <c r="G13" s="92" t="n">
        <f aca="false">G12/3</f>
        <v>1.52415790275873E-008</v>
      </c>
      <c r="H13" s="94" t="n">
        <v>6079.41166666667</v>
      </c>
      <c r="I13" s="111"/>
      <c r="J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6148.25833333333</v>
      </c>
      <c r="D14" s="94" t="n">
        <v>6348.24833333333</v>
      </c>
      <c r="E14" s="90" t="n">
        <v>6329.88166666667</v>
      </c>
      <c r="F14" s="53"/>
      <c r="G14" s="92" t="n">
        <f aca="false">G13/3</f>
        <v>5.08052634252909E-009</v>
      </c>
      <c r="H14" s="94" t="n">
        <v>6250.585</v>
      </c>
      <c r="I14" s="111"/>
      <c r="J14" s="111"/>
      <c r="K14" s="111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6295.61166666667</v>
      </c>
      <c r="D15" s="94" t="n">
        <v>6411.765</v>
      </c>
      <c r="E15" s="90" t="n">
        <v>6553.57833333333</v>
      </c>
      <c r="F15" s="53"/>
      <c r="G15" s="3" t="s">
        <v>126</v>
      </c>
      <c r="H15" s="94" t="n">
        <v>6321.375</v>
      </c>
      <c r="I15" s="111"/>
      <c r="J15" s="111"/>
      <c r="K15" s="111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52"/>
      <c r="J18" s="52"/>
      <c r="K18" s="107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H19" s="105" t="s">
        <v>142</v>
      </c>
      <c r="I19" s="112"/>
      <c r="J19" s="112"/>
      <c r="K19" s="118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112"/>
      <c r="J20" s="112"/>
      <c r="K20" s="118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6.43853690990075</v>
      </c>
      <c r="D21" s="72" t="n">
        <v>8.50846581792606</v>
      </c>
      <c r="E21" s="91" t="n">
        <v>42.4837741154143</v>
      </c>
      <c r="F21" s="53"/>
      <c r="G21" s="92" t="n">
        <v>0.0001</v>
      </c>
      <c r="H21" s="112" t="n">
        <v>5.52210928546073</v>
      </c>
      <c r="I21" s="112"/>
      <c r="J21" s="112"/>
      <c r="K21" s="118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21.1059766290609</v>
      </c>
      <c r="D22" s="72" t="n">
        <v>16.4301399786253</v>
      </c>
      <c r="E22" s="91" t="n">
        <v>90.8225964491059</v>
      </c>
      <c r="F22" s="53"/>
      <c r="G22" s="92" t="n">
        <f aca="false">G21/3</f>
        <v>3.33333333333333E-005</v>
      </c>
      <c r="H22" s="112" t="n">
        <v>14.6151471677281</v>
      </c>
      <c r="I22" s="112"/>
      <c r="J22" s="112"/>
      <c r="K22" s="118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43.562179173042</v>
      </c>
      <c r="D23" s="72" t="n">
        <v>32.0088282721595</v>
      </c>
      <c r="E23" s="91" t="n">
        <v>112.926993520744</v>
      </c>
      <c r="F23" s="53"/>
      <c r="G23" s="92" t="n">
        <f aca="false">G22/3</f>
        <v>1.11111111111111E-005</v>
      </c>
      <c r="H23" s="112" t="n">
        <v>36.888867468056</v>
      </c>
      <c r="I23" s="112"/>
      <c r="J23" s="112"/>
      <c r="K23" s="118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80.6338195457244</v>
      </c>
      <c r="D24" s="72" t="n">
        <v>62.0854745138154</v>
      </c>
      <c r="E24" s="91" t="n">
        <v>128.877675012389</v>
      </c>
      <c r="F24" s="53"/>
      <c r="G24" s="92" t="n">
        <f aca="false">G23/3</f>
        <v>3.7037037037037E-006</v>
      </c>
      <c r="H24" s="112" t="n">
        <v>56.2491607164402</v>
      </c>
      <c r="I24" s="112"/>
      <c r="J24" s="112"/>
      <c r="K24" s="118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119.902909722446</v>
      </c>
      <c r="D25" s="72" t="n">
        <v>101.355938724228</v>
      </c>
      <c r="E25" s="91" t="n">
        <v>136.392423810757</v>
      </c>
      <c r="F25" s="53"/>
      <c r="G25" s="92" t="n">
        <f aca="false">G24/3</f>
        <v>1.23456790123457E-006</v>
      </c>
      <c r="H25" s="112" t="n">
        <v>85.7914663946503</v>
      </c>
      <c r="I25" s="112"/>
      <c r="J25" s="112"/>
      <c r="K25" s="118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112.867540139884</v>
      </c>
      <c r="D26" s="72" t="n">
        <v>115.479419644105</v>
      </c>
      <c r="E26" s="91" t="n">
        <v>116.434954381289</v>
      </c>
      <c r="F26" s="53"/>
      <c r="G26" s="92" t="n">
        <f aca="false">G25/3</f>
        <v>4.11522633744856E-007</v>
      </c>
      <c r="H26" s="112" t="n">
        <v>113.114813356812</v>
      </c>
      <c r="I26" s="112"/>
      <c r="J26" s="112"/>
      <c r="K26" s="118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02.187123412377</v>
      </c>
      <c r="D27" s="72" t="n">
        <v>104.114998375734</v>
      </c>
      <c r="E27" s="91" t="n">
        <v>104.409464365203</v>
      </c>
      <c r="F27" s="53"/>
      <c r="G27" s="92" t="n">
        <f aca="false">G26/3</f>
        <v>1.37174211248285E-007</v>
      </c>
      <c r="H27" s="119" t="n">
        <v>118.602492528824</v>
      </c>
      <c r="I27" s="112"/>
      <c r="J27" s="112"/>
      <c r="K27" s="118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95.3180647538744</v>
      </c>
      <c r="D28" s="72" t="n">
        <v>94.1019392424498</v>
      </c>
      <c r="E28" s="91" t="n">
        <v>98.8936703499754</v>
      </c>
      <c r="F28" s="53"/>
      <c r="G28" s="92" t="n">
        <f aca="false">G27/3</f>
        <v>4.57247370827618E-008</v>
      </c>
      <c r="H28" s="112" t="n">
        <v>107.421663300548</v>
      </c>
      <c r="I28" s="112"/>
      <c r="J28" s="112"/>
      <c r="K28" s="118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94.3463586970969</v>
      </c>
      <c r="D29" s="72" t="n">
        <v>94.1459083205614</v>
      </c>
      <c r="E29" s="91" t="n">
        <v>100.635997917599</v>
      </c>
      <c r="F29" s="53"/>
      <c r="G29" s="92" t="n">
        <f aca="false">G28/3</f>
        <v>1.52415790275873E-008</v>
      </c>
      <c r="H29" s="112" t="n">
        <v>96.3844205929811</v>
      </c>
      <c r="I29" s="112"/>
      <c r="J29" s="112"/>
      <c r="K29" s="118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7.475931818123</v>
      </c>
      <c r="D30" s="72" t="n">
        <v>100.646620254979</v>
      </c>
      <c r="E30" s="91" t="n">
        <v>100.355430807389</v>
      </c>
      <c r="F30" s="53"/>
      <c r="G30" s="92" t="n">
        <f aca="false">G29/3</f>
        <v>5.08052634252909E-009</v>
      </c>
      <c r="H30" s="112" t="n">
        <v>99.0982428275838</v>
      </c>
      <c r="I30" s="115"/>
      <c r="J30" s="107"/>
      <c r="K30" s="107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9.8121061775022</v>
      </c>
      <c r="D31" s="72" t="n">
        <v>101.653628408125</v>
      </c>
      <c r="E31" s="91" t="n">
        <v>103.901970306181</v>
      </c>
      <c r="F31" s="53"/>
      <c r="G31" s="3" t="s">
        <v>126</v>
      </c>
      <c r="H31" s="112" t="n">
        <v>100.220564115874</v>
      </c>
      <c r="I31" s="115"/>
      <c r="J31" s="107"/>
      <c r="K31" s="107"/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53"/>
      <c r="H32" s="107"/>
      <c r="I32" s="115"/>
      <c r="J32" s="44"/>
      <c r="K32" s="107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545</v>
      </c>
      <c r="D33" s="122" t="n">
        <v>-1.365</v>
      </c>
      <c r="E33" s="3" t="n">
        <v>-1.956</v>
      </c>
      <c r="F33" s="53"/>
      <c r="G33" s="3" t="s">
        <v>128</v>
      </c>
      <c r="H33" s="153" t="n">
        <v>-1.1</v>
      </c>
      <c r="I33" s="115"/>
      <c r="J33" s="154"/>
      <c r="K33" s="107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1.013E-006</v>
      </c>
      <c r="D34" s="92" t="n">
        <v>6.366E-007</v>
      </c>
      <c r="E34" s="92" t="n">
        <v>7.672E-006</v>
      </c>
      <c r="F34" s="53"/>
      <c r="G34" s="3" t="s">
        <v>129</v>
      </c>
      <c r="H34" s="132" t="n">
        <v>5.587E-006</v>
      </c>
      <c r="L34" s="72"/>
      <c r="M34" s="104"/>
      <c r="N34" s="134"/>
      <c r="O34" s="104"/>
    </row>
    <row r="35" customFormat="false" ht="12.75" hidden="false" customHeight="true" outlineLevel="0" collapsed="false">
      <c r="E35" s="3"/>
      <c r="F35" s="3"/>
      <c r="G35" s="3"/>
      <c r="H35" s="3"/>
      <c r="M35" s="104"/>
      <c r="N35" s="134"/>
      <c r="O35" s="104"/>
    </row>
    <row r="36" customFormat="false" ht="12.75" hidden="false" customHeight="true" outlineLevel="0" collapsed="false">
      <c r="G36" s="3"/>
      <c r="H36" s="3"/>
      <c r="I36" s="3"/>
      <c r="M36" s="104"/>
      <c r="N36" s="134"/>
      <c r="O36" s="46"/>
    </row>
    <row r="37" customFormat="false" ht="12.75" hidden="false" customHeight="true" outlineLevel="0" collapsed="false">
      <c r="A37" s="107"/>
      <c r="B37" s="107"/>
      <c r="C37" s="107"/>
      <c r="D37" s="107"/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A38" s="107"/>
      <c r="B38" s="107"/>
      <c r="C38" s="107"/>
      <c r="D38" s="107"/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A39" s="107"/>
      <c r="B39" s="107"/>
      <c r="C39" s="107"/>
      <c r="D39" s="107"/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A40" s="107"/>
      <c r="B40" s="107"/>
      <c r="C40" s="107"/>
      <c r="D40" s="107"/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A41" s="129"/>
      <c r="B41" s="129"/>
      <c r="C41" s="107"/>
      <c r="D41" s="107"/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  <c r="J44" s="129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  <c r="J45" s="129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  <c r="J46" s="129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  <c r="J47" s="129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  <c r="J48" s="129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  <c r="J49" s="129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29"/>
      <c r="J50" s="129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29"/>
      <c r="J51" s="129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29"/>
      <c r="J52" s="129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29"/>
      <c r="J53" s="129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29"/>
      <c r="J54" s="129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29"/>
      <c r="J55" s="129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29"/>
      <c r="J56" s="129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29"/>
      <c r="J57" s="129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29"/>
      <c r="J58" s="129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29"/>
      <c r="J59" s="129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29"/>
      <c r="J60" s="129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  <c r="J61" s="129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  <c r="J62" s="129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  <c r="J63" s="129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  <c r="J64" s="129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  <c r="J65" s="129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  <c r="J66" s="129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  <c r="J67" s="129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  <c r="J68" s="129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  <c r="J69" s="129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  <c r="J70" s="129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  <c r="J71" s="129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  <c r="J72" s="129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  <c r="J73" s="129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  <c r="I74" s="129"/>
      <c r="J74" s="129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9"/>
      <c r="C75" s="107"/>
      <c r="D75" s="107"/>
      <c r="E75" s="107"/>
      <c r="F75" s="107"/>
      <c r="G75" s="129"/>
      <c r="H75" s="129"/>
      <c r="I75" s="129"/>
      <c r="J75" s="129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9"/>
      <c r="C76" s="107"/>
      <c r="D76" s="107"/>
      <c r="E76" s="107"/>
      <c r="F76" s="107"/>
      <c r="G76" s="129"/>
      <c r="H76" s="129"/>
      <c r="I76" s="129"/>
      <c r="J76" s="129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9"/>
      <c r="C77" s="107"/>
      <c r="D77" s="107"/>
      <c r="E77" s="107"/>
      <c r="F77" s="107"/>
      <c r="G77" s="129"/>
      <c r="H77" s="129"/>
      <c r="I77" s="129"/>
      <c r="J77" s="129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9"/>
      <c r="C78" s="107"/>
      <c r="D78" s="107"/>
      <c r="E78" s="107"/>
      <c r="F78" s="107"/>
      <c r="G78" s="129"/>
      <c r="H78" s="129"/>
      <c r="I78" s="129"/>
      <c r="J78" s="129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9"/>
      <c r="C79" s="107"/>
      <c r="D79" s="107"/>
      <c r="E79" s="107"/>
      <c r="F79" s="107"/>
      <c r="G79" s="129"/>
      <c r="H79" s="129"/>
      <c r="I79" s="129"/>
      <c r="J79" s="129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9"/>
      <c r="C80" s="107"/>
      <c r="D80" s="107"/>
      <c r="E80" s="107"/>
      <c r="F80" s="107"/>
      <c r="G80" s="129"/>
      <c r="H80" s="129"/>
      <c r="I80" s="129"/>
      <c r="J80" s="129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9"/>
      <c r="C81" s="107"/>
      <c r="D81" s="107"/>
      <c r="E81" s="107"/>
      <c r="F81" s="107"/>
      <c r="G81" s="129"/>
      <c r="H81" s="129"/>
      <c r="I81" s="129"/>
      <c r="J81" s="129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9"/>
      <c r="C82" s="107"/>
      <c r="D82" s="107"/>
      <c r="E82" s="107"/>
      <c r="F82" s="107"/>
      <c r="G82" s="129"/>
      <c r="H82" s="129"/>
      <c r="I82" s="129"/>
      <c r="J82" s="129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07"/>
      <c r="F83" s="107"/>
    </row>
    <row r="84" customFormat="false" ht="12.75" hidden="false" customHeight="true" outlineLevel="0" collapsed="false">
      <c r="A84" s="129"/>
      <c r="B84" s="129"/>
      <c r="C84" s="107"/>
      <c r="D84" s="107"/>
      <c r="E84" s="107"/>
      <c r="F84" s="107"/>
    </row>
    <row r="85" customFormat="false" ht="12.75" hidden="false" customHeight="true" outlineLevel="0" collapsed="false">
      <c r="A85" s="129"/>
      <c r="B85" s="129"/>
      <c r="C85" s="107"/>
      <c r="D85" s="107"/>
      <c r="E85" s="107"/>
      <c r="F85" s="107"/>
    </row>
    <row r="86" customFormat="false" ht="12.75" hidden="false" customHeight="true" outlineLevel="0" collapsed="false">
      <c r="A86" s="129"/>
      <c r="B86" s="129"/>
      <c r="C86" s="107"/>
      <c r="D86" s="107"/>
      <c r="E86" s="107"/>
      <c r="F86" s="107"/>
    </row>
    <row r="87" customFormat="false" ht="12.75" hidden="false" customHeight="true" outlineLevel="0" collapsed="false">
      <c r="A87" s="129"/>
      <c r="B87" s="129"/>
      <c r="C87" s="107"/>
      <c r="D87" s="107"/>
      <c r="E87" s="107"/>
      <c r="F87" s="107"/>
    </row>
    <row r="88" customFormat="false" ht="12.75" hidden="false" customHeight="true" outlineLevel="0" collapsed="false">
      <c r="A88" s="129"/>
      <c r="B88" s="129"/>
      <c r="C88" s="107"/>
      <c r="D88" s="107"/>
      <c r="E88" s="107"/>
      <c r="F88" s="107"/>
    </row>
    <row r="89" customFormat="false" ht="12.75" hidden="false" customHeight="true" outlineLevel="0" collapsed="false">
      <c r="A89" s="129"/>
      <c r="B89" s="129"/>
      <c r="C89" s="107"/>
      <c r="D89" s="107"/>
      <c r="E89" s="107"/>
      <c r="F89" s="107"/>
    </row>
    <row r="90" customFormat="false" ht="12.75" hidden="false" customHeight="true" outlineLevel="0" collapsed="false">
      <c r="A90" s="129"/>
      <c r="B90" s="129"/>
      <c r="C90" s="107"/>
      <c r="D90" s="107"/>
      <c r="E90" s="107"/>
      <c r="F90" s="107"/>
    </row>
    <row r="91" customFormat="false" ht="12.75" hidden="false" customHeight="true" outlineLevel="0" collapsed="false">
      <c r="A91" s="129"/>
      <c r="B91" s="129"/>
      <c r="C91" s="107"/>
      <c r="D91" s="107"/>
      <c r="E91" s="107"/>
      <c r="F91" s="107"/>
    </row>
    <row r="92" customFormat="false" ht="12.75" hidden="false" customHeight="true" outlineLevel="0" collapsed="false">
      <c r="A92" s="129"/>
      <c r="B92" s="129"/>
      <c r="C92" s="107"/>
      <c r="D92" s="107"/>
      <c r="E92" s="107"/>
      <c r="F92" s="107"/>
    </row>
    <row r="93" customFormat="false" ht="12.75" hidden="false" customHeight="true" outlineLevel="0" collapsed="false">
      <c r="A93" s="129"/>
      <c r="B93" s="129"/>
      <c r="C93" s="107"/>
      <c r="D93" s="107"/>
      <c r="E93" s="107"/>
      <c r="F93" s="107"/>
    </row>
    <row r="94" customFormat="false" ht="12.75" hidden="false" customHeight="true" outlineLevel="0" collapsed="false">
      <c r="A94" s="129"/>
      <c r="B94" s="129"/>
      <c r="C94" s="107"/>
      <c r="D94" s="107"/>
      <c r="E94" s="107"/>
      <c r="F94" s="107"/>
    </row>
    <row r="95" customFormat="false" ht="12.75" hidden="false" customHeight="true" outlineLevel="0" collapsed="false">
      <c r="A95" s="129"/>
      <c r="B95" s="129"/>
      <c r="C95" s="107"/>
      <c r="D95" s="107"/>
      <c r="E95" s="107"/>
      <c r="F95" s="107"/>
    </row>
    <row r="96" customFormat="false" ht="12.75" hidden="false" customHeight="true" outlineLevel="0" collapsed="false">
      <c r="A96" s="129"/>
      <c r="B96" s="129"/>
      <c r="C96" s="107"/>
      <c r="D96" s="107"/>
      <c r="E96" s="107"/>
      <c r="F96" s="107"/>
    </row>
    <row r="97" customFormat="false" ht="12.75" hidden="false" customHeight="true" outlineLevel="0" collapsed="false">
      <c r="A97" s="129"/>
      <c r="B97" s="129"/>
      <c r="C97" s="107"/>
      <c r="D97" s="107"/>
      <c r="E97" s="107"/>
      <c r="F97" s="107"/>
    </row>
    <row r="98" customFormat="false" ht="12.75" hidden="false" customHeight="true" outlineLevel="0" collapsed="false">
      <c r="A98" s="129"/>
      <c r="B98" s="129"/>
      <c r="C98" s="107"/>
      <c r="D98" s="107"/>
      <c r="E98" s="107"/>
      <c r="F98" s="107"/>
    </row>
    <row r="99" customFormat="false" ht="12.75" hidden="false" customHeight="true" outlineLevel="0" collapsed="false">
      <c r="A99" s="129"/>
      <c r="B99" s="129"/>
      <c r="C99" s="107"/>
      <c r="D99" s="107"/>
      <c r="E99" s="107"/>
      <c r="F99" s="107"/>
    </row>
    <row r="100" customFormat="false" ht="12.75" hidden="false" customHeight="true" outlineLevel="0" collapsed="false">
      <c r="A100" s="129"/>
      <c r="B100" s="129"/>
      <c r="C100" s="107"/>
      <c r="D100" s="107"/>
      <c r="E100" s="107"/>
      <c r="F100" s="107"/>
    </row>
    <row r="101" customFormat="false" ht="12.75" hidden="false" customHeight="true" outlineLevel="0" collapsed="false">
      <c r="A101" s="129"/>
      <c r="B101" s="129"/>
      <c r="C101" s="107"/>
      <c r="D101" s="107"/>
      <c r="E101" s="107"/>
      <c r="F101" s="107"/>
    </row>
    <row r="102" customFormat="false" ht="12.75" hidden="false" customHeight="true" outlineLevel="0" collapsed="false">
      <c r="A102" s="129"/>
      <c r="B102" s="129"/>
      <c r="C102" s="107"/>
      <c r="D102" s="107"/>
      <c r="E102" s="107"/>
      <c r="F102" s="107"/>
    </row>
    <row r="103" customFormat="false" ht="12.75" hidden="false" customHeight="true" outlineLevel="0" collapsed="false">
      <c r="A103" s="129"/>
      <c r="B103" s="129"/>
      <c r="C103" s="107"/>
      <c r="D103" s="107"/>
      <c r="E103" s="107"/>
      <c r="F103" s="107"/>
    </row>
    <row r="104" customFormat="false" ht="12.75" hidden="false" customHeight="true" outlineLevel="0" collapsed="false">
      <c r="A104" s="129"/>
      <c r="B104" s="129"/>
      <c r="C104" s="107"/>
      <c r="D104" s="107"/>
      <c r="E104" s="107"/>
      <c r="F104" s="107"/>
    </row>
    <row r="105" customFormat="false" ht="12.75" hidden="false" customHeight="true" outlineLevel="0" collapsed="false">
      <c r="A105" s="129"/>
      <c r="B105" s="129"/>
      <c r="C105" s="107"/>
      <c r="D105" s="107"/>
      <c r="E105" s="107"/>
      <c r="F105" s="107"/>
    </row>
    <row r="106" customFormat="false" ht="12.75" hidden="false" customHeight="true" outlineLevel="0" collapsed="false">
      <c r="A106" s="129"/>
      <c r="B106" s="129"/>
      <c r="C106" s="107"/>
      <c r="D106" s="107"/>
      <c r="E106" s="107"/>
      <c r="F106" s="107"/>
    </row>
    <row r="107" customFormat="false" ht="12.75" hidden="false" customHeight="true" outlineLevel="0" collapsed="false">
      <c r="A107" s="129"/>
      <c r="B107" s="129"/>
      <c r="C107" s="107"/>
      <c r="D107" s="107"/>
      <c r="E107" s="107"/>
      <c r="F107" s="107"/>
    </row>
    <row r="108" customFormat="false" ht="12.75" hidden="false" customHeight="true" outlineLevel="0" collapsed="false">
      <c r="A108" s="129"/>
      <c r="B108" s="129"/>
      <c r="C108" s="107"/>
      <c r="D108" s="107"/>
      <c r="E108" s="107"/>
      <c r="F108" s="107"/>
    </row>
    <row r="109" customFormat="false" ht="12.75" hidden="false" customHeight="true" outlineLevel="0" collapsed="false">
      <c r="A109" s="129"/>
      <c r="B109" s="129"/>
      <c r="C109" s="107"/>
      <c r="D109" s="107"/>
      <c r="E109" s="107"/>
      <c r="F109" s="107"/>
    </row>
    <row r="110" customFormat="false" ht="12.75" hidden="false" customHeight="true" outlineLevel="0" collapsed="false">
      <c r="A110" s="129"/>
      <c r="B110" s="129"/>
      <c r="C110" s="107"/>
      <c r="D110" s="107"/>
      <c r="E110" s="107"/>
      <c r="F110" s="107"/>
    </row>
    <row r="111" customFormat="false" ht="12.75" hidden="false" customHeight="true" outlineLevel="0" collapsed="false">
      <c r="A111" s="129"/>
      <c r="B111" s="129"/>
      <c r="C111" s="107"/>
      <c r="D111" s="107"/>
      <c r="E111" s="107"/>
      <c r="F111" s="107"/>
    </row>
    <row r="112" customFormat="false" ht="12.75" hidden="false" customHeight="true" outlineLevel="0" collapsed="false">
      <c r="A112" s="129"/>
      <c r="B112" s="129"/>
      <c r="C112" s="107"/>
      <c r="D112" s="107"/>
      <c r="E112" s="107"/>
      <c r="F112" s="107"/>
    </row>
    <row r="113" customFormat="false" ht="12.75" hidden="false" customHeight="true" outlineLevel="0" collapsed="false">
      <c r="A113" s="129"/>
      <c r="B113" s="129"/>
      <c r="C113" s="107"/>
      <c r="D113" s="107"/>
      <c r="E113" s="107"/>
      <c r="F113" s="107"/>
    </row>
    <row r="114" customFormat="false" ht="12.75" hidden="false" customHeight="true" outlineLevel="0" collapsed="false">
      <c r="A114" s="129"/>
      <c r="B114" s="129"/>
      <c r="C114" s="107"/>
      <c r="D114" s="107"/>
      <c r="E114" s="107"/>
      <c r="F114" s="107"/>
    </row>
    <row r="115" customFormat="false" ht="12.75" hidden="false" customHeight="true" outlineLevel="0" collapsed="false">
      <c r="A115" s="129"/>
      <c r="B115" s="129"/>
      <c r="C115" s="107"/>
      <c r="D115" s="107"/>
      <c r="E115" s="107"/>
      <c r="F115" s="107"/>
    </row>
    <row r="116" customFormat="false" ht="12.75" hidden="false" customHeight="true" outlineLevel="0" collapsed="false">
      <c r="A116" s="129"/>
      <c r="B116" s="129"/>
      <c r="C116" s="107"/>
      <c r="D116" s="107"/>
      <c r="E116" s="107"/>
      <c r="F116" s="107"/>
    </row>
    <row r="117" customFormat="false" ht="12.75" hidden="false" customHeight="true" outlineLevel="0" collapsed="false">
      <c r="A117" s="129"/>
      <c r="B117" s="129"/>
      <c r="C117" s="107"/>
      <c r="D117" s="107"/>
      <c r="E117" s="107"/>
      <c r="F117" s="107"/>
    </row>
    <row r="118" customFormat="false" ht="12.75" hidden="false" customHeight="true" outlineLevel="0" collapsed="false">
      <c r="A118" s="129"/>
      <c r="B118" s="129"/>
      <c r="C118" s="107"/>
      <c r="D118" s="107"/>
      <c r="E118" s="107"/>
      <c r="F118" s="107"/>
    </row>
    <row r="119" customFormat="false" ht="12.75" hidden="false" customHeight="true" outlineLevel="0" collapsed="false">
      <c r="A119" s="129"/>
      <c r="B119" s="129"/>
      <c r="C119" s="107"/>
      <c r="D119" s="107"/>
      <c r="E119" s="107"/>
      <c r="F119" s="107"/>
    </row>
    <row r="120" customFormat="false" ht="12.75" hidden="false" customHeight="true" outlineLevel="0" collapsed="false">
      <c r="A120" s="129"/>
      <c r="B120" s="129"/>
      <c r="C120" s="107"/>
      <c r="D120" s="107"/>
      <c r="E120" s="107"/>
      <c r="F120" s="107"/>
    </row>
    <row r="121" customFormat="false" ht="12.75" hidden="false" customHeight="true" outlineLevel="0" collapsed="false">
      <c r="A121" s="129"/>
      <c r="B121" s="129"/>
      <c r="C121" s="107"/>
      <c r="D121" s="107"/>
      <c r="E121" s="107"/>
      <c r="F121" s="107"/>
    </row>
    <row r="122" customFormat="false" ht="12.75" hidden="false" customHeight="true" outlineLevel="0" collapsed="false">
      <c r="A122" s="129"/>
      <c r="B122" s="129"/>
      <c r="C122" s="107"/>
      <c r="D122" s="107"/>
      <c r="E122" s="107"/>
      <c r="F122" s="107"/>
    </row>
    <row r="123" customFormat="false" ht="12.75" hidden="false" customHeight="true" outlineLevel="0" collapsed="false">
      <c r="A123" s="129"/>
      <c r="B123" s="129"/>
      <c r="C123" s="107"/>
      <c r="D123" s="107"/>
      <c r="E123" s="107"/>
      <c r="F123" s="107"/>
    </row>
    <row r="124" customFormat="false" ht="12.75" hidden="false" customHeight="true" outlineLevel="0" collapsed="false">
      <c r="A124" s="129"/>
      <c r="B124" s="129"/>
      <c r="C124" s="107"/>
      <c r="D124" s="107"/>
      <c r="E124" s="107"/>
      <c r="F124" s="107"/>
    </row>
    <row r="125" customFormat="false" ht="12.75" hidden="false" customHeight="true" outlineLevel="0" collapsed="false">
      <c r="A125" s="129"/>
      <c r="B125" s="129"/>
      <c r="C125" s="107"/>
      <c r="D125" s="107"/>
      <c r="E125" s="107"/>
      <c r="F125" s="107"/>
    </row>
    <row r="126" customFormat="false" ht="12.75" hidden="false" customHeight="true" outlineLevel="0" collapsed="false">
      <c r="A126" s="129"/>
      <c r="B126" s="129"/>
      <c r="C126" s="107"/>
      <c r="D126" s="107"/>
      <c r="E126" s="107"/>
      <c r="F126" s="107"/>
    </row>
    <row r="127" customFormat="false" ht="12.75" hidden="false" customHeight="true" outlineLevel="0" collapsed="false">
      <c r="A127" s="129"/>
      <c r="B127" s="129"/>
      <c r="C127" s="107"/>
      <c r="D127" s="107"/>
      <c r="E127" s="107"/>
      <c r="F127" s="107"/>
    </row>
    <row r="128" customFormat="false" ht="12.75" hidden="false" customHeight="true" outlineLevel="0" collapsed="false">
      <c r="A128" s="129"/>
      <c r="B128" s="129"/>
      <c r="C128" s="107"/>
      <c r="D128" s="107"/>
      <c r="E128" s="107"/>
      <c r="F128" s="107"/>
    </row>
    <row r="129" customFormat="false" ht="12.75" hidden="false" customHeight="true" outlineLevel="0" collapsed="false">
      <c r="A129" s="129"/>
      <c r="B129" s="129"/>
      <c r="C129" s="107"/>
      <c r="D129" s="107"/>
      <c r="E129" s="107"/>
      <c r="F129" s="107"/>
    </row>
    <row r="130" customFormat="false" ht="12.75" hidden="false" customHeight="true" outlineLevel="0" collapsed="false">
      <c r="A130" s="129"/>
      <c r="B130" s="129"/>
      <c r="C130" s="107"/>
      <c r="D130" s="107"/>
      <c r="E130" s="107"/>
      <c r="F130" s="107"/>
    </row>
    <row r="131" customFormat="false" ht="12.75" hidden="false" customHeight="true" outlineLevel="0" collapsed="false">
      <c r="A131" s="129"/>
      <c r="B131" s="129"/>
      <c r="C131" s="107"/>
      <c r="D131" s="107"/>
      <c r="E131" s="107"/>
      <c r="F131" s="107"/>
    </row>
    <row r="132" customFormat="false" ht="12.75" hidden="false" customHeight="true" outlineLevel="0" collapsed="false">
      <c r="A132" s="129"/>
      <c r="B132" s="129"/>
      <c r="C132" s="107"/>
      <c r="D132" s="107"/>
      <c r="E132" s="107"/>
      <c r="F132" s="107"/>
    </row>
    <row r="133" customFormat="false" ht="12.75" hidden="false" customHeight="true" outlineLevel="0" collapsed="false">
      <c r="A133" s="129"/>
      <c r="B133" s="129"/>
      <c r="C133" s="107"/>
      <c r="D133" s="107"/>
      <c r="E133" s="107"/>
      <c r="F133" s="107"/>
    </row>
    <row r="134" customFormat="false" ht="12.75" hidden="false" customHeight="true" outlineLevel="0" collapsed="false">
      <c r="A134" s="129"/>
      <c r="B134" s="129"/>
      <c r="C134" s="107"/>
      <c r="D134" s="107"/>
      <c r="E134" s="107"/>
      <c r="F134" s="107"/>
    </row>
    <row r="135" customFormat="false" ht="12.75" hidden="false" customHeight="true" outlineLevel="0" collapsed="false">
      <c r="A135" s="129"/>
      <c r="B135" s="129"/>
      <c r="C135" s="107"/>
      <c r="D135" s="107"/>
      <c r="E135" s="107"/>
      <c r="F135" s="107"/>
    </row>
    <row r="136" customFormat="false" ht="12.75" hidden="false" customHeight="true" outlineLevel="0" collapsed="false">
      <c r="A136" s="129"/>
      <c r="B136" s="129"/>
      <c r="C136" s="107"/>
      <c r="D136" s="107"/>
      <c r="E136" s="107"/>
      <c r="F136" s="107"/>
    </row>
    <row r="137" customFormat="false" ht="12.75" hidden="false" customHeight="true" outlineLevel="0" collapsed="false">
      <c r="A137" s="129"/>
      <c r="B137" s="129"/>
      <c r="C137" s="107"/>
      <c r="D137" s="107"/>
      <c r="E137" s="107"/>
      <c r="F137" s="107"/>
    </row>
    <row r="138" customFormat="false" ht="12.75" hidden="false" customHeight="true" outlineLevel="0" collapsed="false">
      <c r="A138" s="129"/>
      <c r="B138" s="129"/>
      <c r="C138" s="107"/>
      <c r="D138" s="107"/>
      <c r="E138" s="107"/>
      <c r="F138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130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I4" s="111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6532.16611111111</v>
      </c>
      <c r="D5" s="94" t="n">
        <v>-54242.4038888889</v>
      </c>
      <c r="E5" s="90" t="n">
        <v>6542.36944444444</v>
      </c>
      <c r="F5" s="53"/>
      <c r="G5" s="92" t="n">
        <v>1E-005</v>
      </c>
      <c r="H5" s="94" t="n">
        <v>280.446111111111</v>
      </c>
      <c r="I5" s="111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6840.28277777778</v>
      </c>
      <c r="D6" s="94" t="n">
        <v>6488.14611111111</v>
      </c>
      <c r="E6" s="90" t="n">
        <v>6691.27611111111</v>
      </c>
      <c r="F6" s="53"/>
      <c r="G6" s="92" t="n">
        <f aca="false">G5/3</f>
        <v>3.33333333333333E-006</v>
      </c>
      <c r="H6" s="94" t="n">
        <v>1157.35277777778</v>
      </c>
      <c r="I6" s="111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6864.56611111111</v>
      </c>
      <c r="D7" s="94" t="n">
        <v>6671.99277777778</v>
      </c>
      <c r="E7" s="90" t="n">
        <v>6478.11611111111</v>
      </c>
      <c r="F7" s="53"/>
      <c r="G7" s="92" t="n">
        <f aca="false">G6/3</f>
        <v>1.11111111111111E-006</v>
      </c>
      <c r="H7" s="94" t="n">
        <v>2601.99944444444</v>
      </c>
      <c r="I7" s="111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6743.55277777778</v>
      </c>
      <c r="D8" s="94" t="n">
        <v>6303.94944444444</v>
      </c>
      <c r="E8" s="90" t="n">
        <v>6724.78277777778</v>
      </c>
      <c r="F8" s="53"/>
      <c r="G8" s="92" t="n">
        <f aca="false">G7/3</f>
        <v>3.7037037037037E-007</v>
      </c>
      <c r="H8" s="94" t="n">
        <v>4204.68944444444</v>
      </c>
      <c r="I8" s="111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6769.76611111111</v>
      </c>
      <c r="D9" s="94" t="n">
        <v>6528.89611111111</v>
      </c>
      <c r="E9" s="90" t="n">
        <v>6737.92944444445</v>
      </c>
      <c r="F9" s="53"/>
      <c r="G9" s="92" t="n">
        <f aca="false">G8/3</f>
        <v>1.23456790123457E-007</v>
      </c>
      <c r="H9" s="94" t="n">
        <v>5216.72277777778</v>
      </c>
      <c r="I9" s="111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6672.65944444444</v>
      </c>
      <c r="D10" s="94" t="n">
        <v>6505.84944444445</v>
      </c>
      <c r="E10" s="90" t="n">
        <v>6818.09277777778</v>
      </c>
      <c r="F10" s="53"/>
      <c r="G10" s="92" t="n">
        <f aca="false">G9/3</f>
        <v>4.11522633744856E-008</v>
      </c>
      <c r="H10" s="94" t="n">
        <v>5959.68944444444</v>
      </c>
      <c r="I10" s="111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6666.87611111111</v>
      </c>
      <c r="D11" s="94" t="n">
        <v>6485.12611111111</v>
      </c>
      <c r="E11" s="90" t="n">
        <v>6729.60944444444</v>
      </c>
      <c r="F11" s="53"/>
      <c r="G11" s="92" t="n">
        <f aca="false">G10/3</f>
        <v>1.37174211248285E-008</v>
      </c>
      <c r="H11" s="94" t="n">
        <v>6013.17944444445</v>
      </c>
      <c r="I11" s="111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6868.17611111111</v>
      </c>
      <c r="D12" s="94" t="n">
        <v>6612.77944444444</v>
      </c>
      <c r="E12" s="90" t="n">
        <v>6673.17944444445</v>
      </c>
      <c r="F12" s="53"/>
      <c r="G12" s="92" t="n">
        <f aca="false">G11/3</f>
        <v>4.57247370827618E-009</v>
      </c>
      <c r="H12" s="94" t="n">
        <v>5866.01277777778</v>
      </c>
      <c r="I12" s="111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6923.39611111111</v>
      </c>
      <c r="D13" s="94" t="n">
        <v>6564.08944444445</v>
      </c>
      <c r="E13" s="90" t="n">
        <v>6545.55277777778</v>
      </c>
      <c r="F13" s="53"/>
      <c r="G13" s="92" t="n">
        <f aca="false">G12/3</f>
        <v>1.52415790275873E-009</v>
      </c>
      <c r="H13" s="94" t="n">
        <v>6459.97944444444</v>
      </c>
      <c r="I13" s="111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6806.66611111111</v>
      </c>
      <c r="D14" s="94" t="n">
        <v>6611.63944444445</v>
      </c>
      <c r="E14" s="90" t="n">
        <v>6404.58611111111</v>
      </c>
      <c r="F14" s="53"/>
      <c r="G14" s="92" t="n">
        <f aca="false">G13/3</f>
        <v>5.08052634252909E-010</v>
      </c>
      <c r="H14" s="94" t="n">
        <v>6389.01277777778</v>
      </c>
      <c r="I14" s="111"/>
      <c r="J14" s="114"/>
      <c r="K14" s="11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7131.54944444445</v>
      </c>
      <c r="D15" s="94" t="n">
        <v>6392.98611111111</v>
      </c>
      <c r="E15" s="90" t="n">
        <v>6508.28277777778</v>
      </c>
      <c r="F15" s="53"/>
      <c r="G15" s="3" t="s">
        <v>126</v>
      </c>
      <c r="H15" s="94" t="n">
        <v>6211.27611111111</v>
      </c>
      <c r="I15" s="114"/>
      <c r="J15" s="114"/>
      <c r="K15" s="11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07"/>
      <c r="K16" s="116"/>
      <c r="M16" s="104"/>
      <c r="N16" s="102"/>
      <c r="O16" s="102"/>
    </row>
    <row r="17" customFormat="false" ht="12.75" hidden="false" customHeight="true" outlineLevel="0" collapsed="false">
      <c r="A17" s="3"/>
      <c r="C17" s="95"/>
      <c r="E17" s="53"/>
      <c r="F17" s="53"/>
      <c r="I17" s="52"/>
      <c r="J17" s="107"/>
      <c r="K17" s="107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115"/>
      <c r="J18" s="52"/>
      <c r="K18" s="107"/>
      <c r="M18" s="104"/>
      <c r="N18" s="104"/>
      <c r="O18" s="104"/>
    </row>
    <row r="19" customFormat="false" ht="12.75" hidden="false" customHeight="true" outlineLevel="0" collapsed="false">
      <c r="A19" s="3" t="s">
        <v>127</v>
      </c>
      <c r="D19" s="117" t="s">
        <v>131</v>
      </c>
      <c r="E19" s="53"/>
      <c r="F19" s="53"/>
      <c r="I19" s="112"/>
      <c r="J19" s="118"/>
      <c r="K19" s="116"/>
      <c r="M19" s="104"/>
      <c r="N19" s="102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8"/>
      <c r="K20" s="116"/>
      <c r="M20" s="104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100.703343268374</v>
      </c>
      <c r="D21" s="119" t="n">
        <v>-836.229717005073</v>
      </c>
      <c r="E21" s="91" t="n">
        <v>100.860643276009</v>
      </c>
      <c r="F21" s="53"/>
      <c r="G21" s="92" t="n">
        <v>1E-005</v>
      </c>
      <c r="H21" s="72" t="n">
        <v>4.32350624817453</v>
      </c>
      <c r="I21" s="112"/>
      <c r="J21" s="118"/>
      <c r="K21" s="116"/>
      <c r="M21" s="104"/>
      <c r="N21" s="106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105.453433502188</v>
      </c>
      <c r="D22" s="72" t="n">
        <v>100.02470756082</v>
      </c>
      <c r="E22" s="91" t="n">
        <v>103.156267562534</v>
      </c>
      <c r="F22" s="53"/>
      <c r="G22" s="92" t="n">
        <f aca="false">G21/3</f>
        <v>3.33333333333333E-006</v>
      </c>
      <c r="H22" s="72" t="n">
        <v>17.8423653166005</v>
      </c>
      <c r="I22" s="112"/>
      <c r="J22" s="118"/>
      <c r="K22" s="116"/>
      <c r="M22" s="104"/>
      <c r="N22" s="104"/>
      <c r="O22" s="104"/>
    </row>
    <row r="23" customFormat="false" ht="12.75" hidden="false" customHeight="true" outlineLevel="0" collapsed="false">
      <c r="B23" s="92" t="n">
        <v>1.11111111111111E-006</v>
      </c>
      <c r="C23" s="97" t="n">
        <v>105.82779827044</v>
      </c>
      <c r="D23" s="72" t="n">
        <v>102.858985450751</v>
      </c>
      <c r="E23" s="91" t="n">
        <v>99.8700797519432</v>
      </c>
      <c r="F23" s="53"/>
      <c r="G23" s="92" t="n">
        <f aca="false">G22/3</f>
        <v>1.11111111111111E-006</v>
      </c>
      <c r="H23" s="72" t="n">
        <v>40.1138058617797</v>
      </c>
      <c r="I23" s="112"/>
      <c r="J23" s="118"/>
      <c r="K23" s="116"/>
      <c r="M23" s="104"/>
      <c r="N23" s="104"/>
      <c r="O23" s="120"/>
    </row>
    <row r="24" customFormat="false" ht="12.75" hidden="false" customHeight="true" outlineLevel="0" collapsed="false">
      <c r="B24" s="92" t="n">
        <v>3.7037037037037E-007</v>
      </c>
      <c r="C24" s="97" t="n">
        <v>103.962192430137</v>
      </c>
      <c r="D24" s="72" t="n">
        <v>97.1850338849363</v>
      </c>
      <c r="E24" s="91" t="n">
        <v>103.672824137752</v>
      </c>
      <c r="F24" s="53"/>
      <c r="G24" s="92" t="n">
        <f aca="false">G23/3</f>
        <v>3.7037037037037E-007</v>
      </c>
      <c r="H24" s="72" t="n">
        <v>64.8217264010719</v>
      </c>
      <c r="I24" s="112"/>
      <c r="J24" s="118"/>
      <c r="K24" s="116"/>
      <c r="L24" s="72"/>
      <c r="M24" s="101"/>
      <c r="N24" s="106"/>
      <c r="O24" s="106"/>
      <c r="Q24" s="101"/>
      <c r="R24" s="101"/>
      <c r="S24" s="101"/>
      <c r="T24" s="101"/>
      <c r="U24" s="101"/>
      <c r="V24" s="101"/>
      <c r="W24" s="101"/>
      <c r="X24" s="101"/>
      <c r="Y24" s="101"/>
    </row>
    <row r="25" customFormat="false" ht="12.75" hidden="false" customHeight="true" outlineLevel="0" collapsed="false">
      <c r="B25" s="92" t="n">
        <v>1.23456790123457E-007</v>
      </c>
      <c r="C25" s="97" t="n">
        <v>104.366311103786</v>
      </c>
      <c r="D25" s="72" t="n">
        <v>100.652931211043</v>
      </c>
      <c r="E25" s="91" t="n">
        <v>103.875500135828</v>
      </c>
      <c r="F25" s="53"/>
      <c r="G25" s="92" t="n">
        <f aca="false">G24/3</f>
        <v>1.23456790123457E-007</v>
      </c>
      <c r="H25" s="72" t="n">
        <v>80.4237699547941</v>
      </c>
      <c r="I25" s="112"/>
      <c r="J25" s="118"/>
      <c r="K25" s="116"/>
      <c r="M25" s="101"/>
      <c r="N25" s="106"/>
      <c r="O25" s="106"/>
      <c r="Q25" s="106"/>
      <c r="R25" s="106"/>
      <c r="S25" s="106"/>
      <c r="T25" s="106"/>
      <c r="U25" s="106"/>
      <c r="V25" s="106"/>
      <c r="W25" s="106"/>
      <c r="X25" s="106"/>
      <c r="Y25" s="106"/>
    </row>
    <row r="26" customFormat="false" ht="12.75" hidden="false" customHeight="true" outlineLevel="0" collapsed="false">
      <c r="B26" s="92" t="n">
        <v>4.11522633744856E-008</v>
      </c>
      <c r="C26" s="97" t="n">
        <v>102.869263138281</v>
      </c>
      <c r="D26" s="72" t="n">
        <v>100.297631553159</v>
      </c>
      <c r="E26" s="91" t="n">
        <v>105.111340672778</v>
      </c>
      <c r="F26" s="53"/>
      <c r="G26" s="92" t="n">
        <f aca="false">G25/3</f>
        <v>4.11522633744856E-008</v>
      </c>
      <c r="H26" s="72" t="n">
        <v>91.8777388217258</v>
      </c>
      <c r="I26" s="112"/>
      <c r="J26" s="118"/>
      <c r="K26" s="116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02.780104198965</v>
      </c>
      <c r="D27" s="72" t="n">
        <v>99.9781496363129</v>
      </c>
      <c r="E27" s="91" t="n">
        <v>103.747234595464</v>
      </c>
      <c r="F27" s="53"/>
      <c r="G27" s="92" t="n">
        <f aca="false">G26/3</f>
        <v>1.37174211248285E-008</v>
      </c>
      <c r="H27" s="72" t="n">
        <v>92.7023690806323</v>
      </c>
      <c r="I27" s="112"/>
      <c r="J27" s="118"/>
      <c r="K27" s="116"/>
      <c r="M27" s="101"/>
      <c r="N27" s="106"/>
      <c r="O27" s="106"/>
      <c r="Q27" s="106"/>
      <c r="R27" s="106"/>
    </row>
    <row r="28" customFormat="false" ht="12.75" hidden="false" customHeight="true" outlineLevel="0" collapsed="false">
      <c r="B28" s="92" t="n">
        <v>4.57247370827618E-009</v>
      </c>
      <c r="C28" s="97" t="n">
        <v>105.883451948411</v>
      </c>
      <c r="D28" s="72" t="n">
        <v>101.946121244407</v>
      </c>
      <c r="E28" s="91" t="n">
        <v>102.877279734553</v>
      </c>
      <c r="F28" s="53"/>
      <c r="G28" s="92" t="n">
        <f aca="false">G27/3</f>
        <v>4.57247370827618E-009</v>
      </c>
      <c r="H28" s="72" t="n">
        <v>90.4335695585584</v>
      </c>
      <c r="I28" s="112"/>
      <c r="J28" s="118"/>
      <c r="K28" s="116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06.734752806455</v>
      </c>
      <c r="D29" s="72" t="n">
        <v>101.195490335711</v>
      </c>
      <c r="E29" s="91" t="n">
        <v>100.909719233961</v>
      </c>
      <c r="F29" s="53"/>
      <c r="G29" s="92" t="n">
        <f aca="false">G28/3</f>
        <v>1.52415790275873E-009</v>
      </c>
      <c r="H29" s="72" t="n">
        <v>99.590475262711</v>
      </c>
      <c r="I29" s="116"/>
      <c r="J29" s="116"/>
      <c r="K29" s="116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4.935181108528</v>
      </c>
      <c r="D30" s="72" t="n">
        <v>101.928546398732</v>
      </c>
      <c r="E30" s="91" t="n">
        <v>98.7365022059086</v>
      </c>
      <c r="F30" s="53"/>
      <c r="G30" s="92" t="n">
        <f aca="false">G29/3</f>
        <v>5.08052634252909E-010</v>
      </c>
      <c r="H30" s="72" t="n">
        <v>98.4964154252262</v>
      </c>
      <c r="I30" s="107"/>
      <c r="J30" s="107"/>
      <c r="K30" s="116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109.943755183702</v>
      </c>
      <c r="D31" s="72" t="n">
        <v>98.5576704429003</v>
      </c>
      <c r="E31" s="91" t="n">
        <v>100.33514511264</v>
      </c>
      <c r="F31" s="53"/>
      <c r="G31" s="3" t="s">
        <v>126</v>
      </c>
      <c r="H31" s="72" t="n">
        <v>95.7563325415003</v>
      </c>
      <c r="I31" s="44"/>
      <c r="J31" s="107"/>
      <c r="K31" s="107"/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I32" s="44"/>
      <c r="J32" s="107"/>
      <c r="K32" s="107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9892</v>
      </c>
      <c r="I33" s="107"/>
      <c r="J33" s="107"/>
      <c r="K33" s="107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7.549E-007</v>
      </c>
      <c r="I34" s="107"/>
      <c r="J34" s="107"/>
      <c r="K34" s="107"/>
      <c r="L34" s="72"/>
      <c r="M34" s="101"/>
      <c r="N34" s="106"/>
      <c r="O34" s="106"/>
    </row>
    <row r="35" customFormat="false" ht="12.75" hidden="false" customHeight="true" outlineLevel="0" collapsed="false">
      <c r="G35" s="107"/>
      <c r="H35" s="107"/>
      <c r="I35" s="107"/>
      <c r="J35" s="107"/>
      <c r="K35" s="107"/>
      <c r="M35" s="104"/>
      <c r="N35" s="106"/>
      <c r="O35" s="106"/>
    </row>
    <row r="36" customFormat="false" ht="12.75" hidden="false" customHeight="true" outlineLevel="0" collapsed="false">
      <c r="H36" s="107"/>
      <c r="I36" s="107"/>
      <c r="J36" s="107"/>
      <c r="K36" s="107"/>
      <c r="M36" s="104"/>
      <c r="N36" s="104"/>
      <c r="O36" s="104"/>
    </row>
    <row r="37" customFormat="false" ht="12.75" hidden="false" customHeight="true" outlineLevel="0" collapsed="false">
      <c r="B37" s="107"/>
      <c r="C37" s="107"/>
      <c r="D37" s="107"/>
      <c r="E37" s="107"/>
      <c r="F37" s="107"/>
      <c r="G37" s="107"/>
      <c r="H37" s="107"/>
      <c r="I37" s="107"/>
      <c r="J37" s="107"/>
      <c r="K37" s="107"/>
      <c r="M37" s="104"/>
      <c r="N37" s="104"/>
      <c r="O37" s="2"/>
    </row>
    <row r="38" customFormat="false" ht="12.75" hidden="false" customHeight="true" outlineLevel="0" collapsed="false">
      <c r="B38" s="107"/>
      <c r="C38" s="107"/>
      <c r="D38" s="107"/>
      <c r="E38" s="107"/>
      <c r="F38" s="107"/>
      <c r="G38" s="107"/>
      <c r="H38" s="107"/>
      <c r="I38" s="107"/>
      <c r="J38" s="107"/>
      <c r="K38" s="106"/>
      <c r="L38" s="106"/>
      <c r="M38" s="106"/>
      <c r="N38" s="106"/>
      <c r="O38" s="99"/>
    </row>
    <row r="39" customFormat="false" ht="12.75" hidden="false" customHeight="true" outlineLevel="0" collapsed="false">
      <c r="B39" s="107"/>
      <c r="C39" s="107"/>
      <c r="D39" s="107"/>
      <c r="E39" s="107"/>
      <c r="F39" s="107"/>
      <c r="G39" s="107"/>
      <c r="H39" s="107"/>
      <c r="I39" s="107"/>
      <c r="J39" s="107"/>
      <c r="K39" s="107"/>
    </row>
    <row r="40" customFormat="false" ht="12.75" hidden="false" customHeight="true" outlineLevel="0" collapsed="false">
      <c r="B40" s="107"/>
      <c r="C40" s="107"/>
      <c r="D40" s="107"/>
      <c r="E40" s="107"/>
      <c r="F40" s="107"/>
      <c r="G40" s="107"/>
      <c r="H40" s="107"/>
      <c r="I40" s="107"/>
      <c r="J40" s="107"/>
      <c r="K40" s="107"/>
    </row>
    <row r="41" customFormat="false" ht="12.75" hidden="false" customHeight="true" outlineLevel="0" collapsed="false">
      <c r="B41" s="107"/>
      <c r="C41" s="107"/>
      <c r="D41" s="107"/>
      <c r="E41" s="107"/>
      <c r="F41" s="107"/>
      <c r="G41" s="107"/>
      <c r="H41" s="107"/>
      <c r="I41" s="107"/>
      <c r="J41" s="107"/>
      <c r="K41" s="107"/>
    </row>
    <row r="42" customFormat="false" ht="12.75" hidden="false" customHeight="true" outlineLevel="0" collapsed="false">
      <c r="B42" s="107"/>
      <c r="C42" s="107"/>
      <c r="D42" s="107"/>
      <c r="E42" s="107"/>
      <c r="F42" s="107"/>
      <c r="G42" s="107"/>
      <c r="H42" s="107"/>
      <c r="I42" s="107"/>
      <c r="J42" s="107"/>
      <c r="K42" s="107"/>
    </row>
    <row r="43" customFormat="false" ht="12.75" hidden="false" customHeight="true" outlineLevel="0" collapsed="false">
      <c r="B43" s="107"/>
      <c r="C43" s="107"/>
      <c r="D43" s="107"/>
      <c r="E43" s="107"/>
      <c r="F43" s="107"/>
      <c r="G43" s="107"/>
      <c r="H43" s="107"/>
      <c r="I43" s="107"/>
      <c r="J43" s="107"/>
      <c r="K43" s="107"/>
    </row>
    <row r="44" customFormat="false" ht="12.75" hidden="false" customHeight="true" outlineLevel="0" collapsed="false">
      <c r="B44" s="107"/>
      <c r="C44" s="107"/>
      <c r="D44" s="107"/>
      <c r="E44" s="107"/>
      <c r="F44" s="107"/>
      <c r="G44" s="107"/>
      <c r="H44" s="107"/>
      <c r="I44" s="107"/>
      <c r="J44" s="107"/>
      <c r="K44" s="107"/>
      <c r="L44" s="107"/>
      <c r="M44" s="107"/>
    </row>
    <row r="45" customFormat="false" ht="12.75" hidden="false" customHeight="true" outlineLevel="0" collapsed="false">
      <c r="B45" s="107"/>
      <c r="C45" s="107"/>
      <c r="D45" s="107"/>
      <c r="E45" s="107"/>
      <c r="F45" s="107"/>
      <c r="G45" s="107"/>
      <c r="H45" s="107"/>
      <c r="I45" s="107"/>
      <c r="J45" s="107"/>
      <c r="K45" s="107"/>
      <c r="L45" s="107"/>
      <c r="M45" s="107"/>
    </row>
    <row r="46" customFormat="false" ht="12.75" hidden="false" customHeight="true" outlineLevel="0" collapsed="false">
      <c r="B46" s="107"/>
      <c r="C46" s="107"/>
      <c r="D46" s="107"/>
      <c r="E46" s="107"/>
      <c r="F46" s="107"/>
      <c r="G46" s="107"/>
      <c r="H46" s="107"/>
      <c r="I46" s="107"/>
      <c r="J46" s="107"/>
      <c r="K46" s="107"/>
      <c r="L46" s="107"/>
      <c r="M46" s="107"/>
    </row>
    <row r="47" customFormat="false" ht="12.75" hidden="false" customHeight="true" outlineLevel="0" collapsed="false">
      <c r="B47" s="107"/>
      <c r="C47" s="107"/>
      <c r="D47" s="107"/>
      <c r="E47" s="107"/>
      <c r="F47" s="107"/>
      <c r="G47" s="107"/>
      <c r="H47" s="107"/>
      <c r="I47" s="107"/>
      <c r="J47" s="107"/>
      <c r="K47" s="107"/>
      <c r="L47" s="107"/>
      <c r="M47" s="107"/>
    </row>
    <row r="48" customFormat="false" ht="12.75" hidden="false" customHeight="true" outlineLevel="0" collapsed="false">
      <c r="B48" s="107"/>
      <c r="C48" s="107"/>
      <c r="D48" s="107"/>
      <c r="E48" s="107"/>
      <c r="F48" s="107"/>
      <c r="G48" s="107"/>
      <c r="H48" s="107"/>
      <c r="I48" s="107"/>
      <c r="J48" s="107"/>
      <c r="K48" s="107"/>
      <c r="L48" s="107"/>
      <c r="M48" s="107"/>
    </row>
    <row r="49" customFormat="false" ht="12.75" hidden="false" customHeight="true" outlineLevel="0" collapsed="false">
      <c r="B49" s="107"/>
      <c r="C49" s="107"/>
      <c r="D49" s="107"/>
      <c r="E49" s="107"/>
      <c r="F49" s="107"/>
      <c r="G49" s="107"/>
      <c r="H49" s="107"/>
      <c r="I49" s="107"/>
      <c r="J49" s="107"/>
      <c r="K49" s="107"/>
      <c r="L49" s="107"/>
      <c r="M49" s="107"/>
    </row>
    <row r="50" customFormat="false" ht="12.75" hidden="false" customHeight="true" outlineLevel="0" collapsed="false">
      <c r="B50" s="107"/>
      <c r="C50" s="107"/>
      <c r="D50" s="107"/>
      <c r="E50" s="107"/>
      <c r="F50" s="107"/>
      <c r="G50" s="107"/>
      <c r="H50" s="107"/>
      <c r="I50" s="107"/>
      <c r="J50" s="107"/>
      <c r="K50" s="107"/>
      <c r="L50" s="107"/>
      <c r="M50" s="107"/>
    </row>
    <row r="51" customFormat="false" ht="12.75" hidden="false" customHeight="true" outlineLevel="0" collapsed="false">
      <c r="B51" s="107"/>
      <c r="C51" s="107"/>
      <c r="D51" s="107"/>
      <c r="E51" s="107"/>
      <c r="F51" s="107"/>
      <c r="G51" s="107"/>
      <c r="H51" s="107"/>
      <c r="I51" s="107"/>
      <c r="J51" s="107"/>
      <c r="K51" s="107"/>
      <c r="L51" s="107"/>
      <c r="M51" s="107"/>
    </row>
    <row r="52" customFormat="false" ht="12.75" hidden="false" customHeight="true" outlineLevel="0" collapsed="false">
      <c r="B52" s="107"/>
      <c r="C52" s="107"/>
      <c r="D52" s="107"/>
      <c r="E52" s="107"/>
      <c r="F52" s="107"/>
      <c r="G52" s="107"/>
      <c r="H52" s="107"/>
      <c r="I52" s="107"/>
      <c r="J52" s="107"/>
      <c r="K52" s="107"/>
      <c r="L52" s="107"/>
      <c r="M52" s="107"/>
    </row>
    <row r="53" customFormat="false" ht="12.75" hidden="false" customHeight="true" outlineLevel="0" collapsed="false">
      <c r="B53" s="107"/>
      <c r="C53" s="107"/>
      <c r="D53" s="107"/>
      <c r="E53" s="107"/>
      <c r="F53" s="107"/>
      <c r="G53" s="107"/>
      <c r="H53" s="107"/>
      <c r="I53" s="107"/>
      <c r="J53" s="107"/>
      <c r="K53" s="107"/>
      <c r="L53" s="107"/>
      <c r="M53" s="107"/>
    </row>
    <row r="54" customFormat="false" ht="12.75" hidden="false" customHeight="true" outlineLevel="0" collapsed="false">
      <c r="B54" s="107"/>
      <c r="C54" s="107"/>
      <c r="D54" s="107"/>
      <c r="E54" s="107"/>
      <c r="F54" s="107"/>
      <c r="G54" s="107"/>
      <c r="H54" s="107"/>
      <c r="I54" s="107"/>
      <c r="J54" s="107"/>
      <c r="K54" s="107"/>
      <c r="L54" s="107"/>
      <c r="M54" s="107"/>
    </row>
    <row r="55" customFormat="false" ht="12.75" hidden="false" customHeight="true" outlineLevel="0" collapsed="false">
      <c r="B55" s="107"/>
      <c r="C55" s="107"/>
      <c r="D55" s="107"/>
      <c r="E55" s="107"/>
      <c r="F55" s="107"/>
      <c r="G55" s="107"/>
      <c r="H55" s="107"/>
      <c r="I55" s="107"/>
      <c r="J55" s="107"/>
      <c r="K55" s="107"/>
      <c r="L55" s="107"/>
      <c r="M55" s="107"/>
    </row>
    <row r="56" customFormat="false" ht="12.75" hidden="false" customHeight="true" outlineLevel="0" collapsed="false">
      <c r="B56" s="107"/>
      <c r="C56" s="107"/>
      <c r="D56" s="107"/>
      <c r="E56" s="107"/>
      <c r="F56" s="107"/>
      <c r="G56" s="107"/>
      <c r="H56" s="107"/>
      <c r="I56" s="107"/>
      <c r="J56" s="107"/>
      <c r="K56" s="107"/>
      <c r="L56" s="107"/>
    </row>
    <row r="57" customFormat="false" ht="12.75" hidden="false" customHeight="true" outlineLevel="0" collapsed="false">
      <c r="B57" s="107"/>
      <c r="C57" s="107"/>
      <c r="D57" s="107"/>
      <c r="E57" s="107"/>
      <c r="F57" s="107"/>
      <c r="G57" s="107"/>
      <c r="H57" s="107"/>
      <c r="I57" s="107"/>
      <c r="J57" s="107"/>
      <c r="K57" s="107"/>
      <c r="L57" s="107"/>
    </row>
    <row r="58" customFormat="false" ht="12.75" hidden="false" customHeight="true" outlineLevel="0" collapsed="false">
      <c r="B58" s="107"/>
      <c r="C58" s="107"/>
      <c r="D58" s="107"/>
      <c r="E58" s="107"/>
      <c r="F58" s="107"/>
      <c r="G58" s="107"/>
      <c r="H58" s="107"/>
      <c r="I58" s="107"/>
      <c r="J58" s="107"/>
      <c r="K58" s="107"/>
      <c r="L58" s="107"/>
    </row>
    <row r="59" customFormat="false" ht="12.75" hidden="false" customHeight="true" outlineLevel="0" collapsed="false">
      <c r="B59" s="107"/>
      <c r="C59" s="107"/>
      <c r="D59" s="107"/>
      <c r="E59" s="107"/>
      <c r="F59" s="107"/>
      <c r="G59" s="107"/>
      <c r="H59" s="107"/>
      <c r="I59" s="107"/>
      <c r="J59" s="107"/>
      <c r="K59" s="107"/>
      <c r="L59" s="107"/>
    </row>
    <row r="60" customFormat="false" ht="12.75" hidden="false" customHeight="true" outlineLevel="0" collapsed="false">
      <c r="B60" s="107"/>
      <c r="C60" s="107"/>
      <c r="D60" s="107"/>
      <c r="E60" s="107"/>
      <c r="F60" s="107"/>
      <c r="G60" s="107"/>
      <c r="H60" s="107"/>
      <c r="I60" s="107"/>
      <c r="J60" s="107"/>
      <c r="K60" s="107"/>
      <c r="L60" s="107"/>
    </row>
    <row r="61" customFormat="false" ht="12.75" hidden="false" customHeight="true" outlineLevel="0" collapsed="false">
      <c r="B61" s="107"/>
      <c r="C61" s="107"/>
      <c r="D61" s="107"/>
      <c r="E61" s="107"/>
      <c r="F61" s="107"/>
      <c r="G61" s="107"/>
      <c r="H61" s="107"/>
      <c r="I61" s="107"/>
      <c r="J61" s="107"/>
    </row>
    <row r="62" customFormat="false" ht="12.75" hidden="false" customHeight="true" outlineLevel="0" collapsed="false">
      <c r="B62" s="107"/>
      <c r="C62" s="107"/>
      <c r="D62" s="107"/>
      <c r="E62" s="107"/>
      <c r="F62" s="107"/>
      <c r="G62" s="107"/>
      <c r="H62" s="107"/>
      <c r="I62" s="107"/>
      <c r="J62" s="107"/>
    </row>
    <row r="63" customFormat="false" ht="12.75" hidden="false" customHeight="true" outlineLevel="0" collapsed="false">
      <c r="B63" s="107"/>
      <c r="C63" s="107"/>
      <c r="D63" s="107"/>
      <c r="E63" s="107"/>
      <c r="F63" s="107"/>
      <c r="G63" s="107"/>
      <c r="H63" s="107"/>
      <c r="I63" s="107"/>
      <c r="J63" s="107"/>
    </row>
    <row r="64" customFormat="false" ht="12.75" hidden="false" customHeight="true" outlineLevel="0" collapsed="false">
      <c r="B64" s="107"/>
      <c r="C64" s="107"/>
      <c r="D64" s="107"/>
      <c r="E64" s="107"/>
      <c r="F64" s="107"/>
      <c r="G64" s="107"/>
      <c r="H64" s="107"/>
      <c r="I64" s="107"/>
      <c r="J64" s="107"/>
    </row>
    <row r="65" customFormat="false" ht="12.75" hidden="false" customHeight="true" outlineLevel="0" collapsed="false">
      <c r="B65" s="107"/>
      <c r="C65" s="107"/>
      <c r="D65" s="107"/>
      <c r="E65" s="107"/>
      <c r="F65" s="107"/>
      <c r="G65" s="107"/>
      <c r="H65" s="107"/>
      <c r="I65" s="107"/>
      <c r="J65" s="107"/>
    </row>
    <row r="66" customFormat="false" ht="12.75" hidden="false" customHeight="true" outlineLevel="0" collapsed="false">
      <c r="B66" s="107"/>
      <c r="C66" s="107"/>
      <c r="D66" s="107"/>
      <c r="E66" s="107"/>
      <c r="F66" s="107"/>
      <c r="G66" s="107"/>
      <c r="H66" s="107"/>
      <c r="I66" s="107"/>
      <c r="J66" s="107"/>
    </row>
    <row r="67" customFormat="false" ht="12.75" hidden="false" customHeight="true" outlineLevel="0" collapsed="false">
      <c r="B67" s="107"/>
      <c r="C67" s="107"/>
      <c r="D67" s="107"/>
      <c r="E67" s="107"/>
      <c r="F67" s="107"/>
      <c r="G67" s="107"/>
      <c r="H67" s="107"/>
      <c r="I67" s="107"/>
      <c r="J67" s="107"/>
    </row>
    <row r="68" customFormat="false" ht="12.75" hidden="false" customHeight="true" outlineLevel="0" collapsed="false">
      <c r="B68" s="107"/>
      <c r="C68" s="107"/>
      <c r="D68" s="107"/>
      <c r="E68" s="107"/>
      <c r="F68" s="107"/>
      <c r="G68" s="107"/>
      <c r="H68" s="107"/>
      <c r="I68" s="107"/>
      <c r="J68" s="107"/>
    </row>
    <row r="69" customFormat="false" ht="12.75" hidden="false" customHeight="true" outlineLevel="0" collapsed="false">
      <c r="B69" s="107"/>
      <c r="C69" s="107"/>
      <c r="D69" s="107"/>
      <c r="E69" s="107"/>
      <c r="F69" s="107"/>
      <c r="G69" s="107"/>
      <c r="H69" s="107"/>
      <c r="I69" s="107"/>
      <c r="J69" s="107"/>
    </row>
    <row r="70" customFormat="false" ht="12.75" hidden="false" customHeight="true" outlineLevel="0" collapsed="false">
      <c r="B70" s="107"/>
      <c r="C70" s="107"/>
      <c r="D70" s="107"/>
      <c r="E70" s="107"/>
      <c r="F70" s="107"/>
      <c r="G70" s="107"/>
      <c r="H70" s="107"/>
      <c r="I70" s="107"/>
      <c r="J70" s="107"/>
    </row>
    <row r="71" customFormat="false" ht="12.75" hidden="false" customHeight="true" outlineLevel="0" collapsed="false">
      <c r="B71" s="107"/>
      <c r="C71" s="107"/>
      <c r="D71" s="107"/>
      <c r="E71" s="107"/>
      <c r="F71" s="107"/>
      <c r="G71" s="107"/>
      <c r="H71" s="107"/>
      <c r="I71" s="107"/>
      <c r="J71" s="107"/>
    </row>
    <row r="72" customFormat="false" ht="12.75" hidden="false" customHeight="true" outlineLevel="0" collapsed="false">
      <c r="B72" s="107"/>
      <c r="C72" s="107"/>
      <c r="D72" s="107"/>
      <c r="E72" s="107"/>
      <c r="F72" s="107"/>
      <c r="G72" s="107"/>
      <c r="H72" s="107"/>
      <c r="I72" s="107"/>
      <c r="J72" s="107"/>
    </row>
    <row r="73" customFormat="false" ht="12.75" hidden="false" customHeight="true" outlineLevel="0" collapsed="false">
      <c r="B73" s="107"/>
      <c r="C73" s="107"/>
      <c r="D73" s="107"/>
      <c r="E73" s="107"/>
      <c r="F73" s="107"/>
      <c r="G73" s="107"/>
      <c r="H73" s="107"/>
      <c r="I73" s="107"/>
      <c r="J73" s="107"/>
    </row>
    <row r="74" customFormat="false" ht="12.75" hidden="false" customHeight="true" outlineLevel="0" collapsed="false">
      <c r="B74" s="107"/>
      <c r="C74" s="107"/>
      <c r="D74" s="107"/>
      <c r="E74" s="107"/>
      <c r="F74" s="107"/>
      <c r="G74" s="107"/>
      <c r="H74" s="107"/>
      <c r="I74" s="107"/>
      <c r="J74" s="107"/>
    </row>
    <row r="75" customFormat="false" ht="12.75" hidden="false" customHeight="true" outlineLevel="0" collapsed="false">
      <c r="B75" s="107"/>
      <c r="C75" s="107"/>
      <c r="D75" s="107"/>
      <c r="E75" s="107"/>
      <c r="F75" s="107"/>
      <c r="G75" s="107"/>
      <c r="H75" s="107"/>
      <c r="I75" s="107"/>
      <c r="J75" s="107"/>
    </row>
    <row r="76" customFormat="false" ht="12.75" hidden="false" customHeight="true" outlineLevel="0" collapsed="false">
      <c r="B76" s="107"/>
      <c r="C76" s="107"/>
      <c r="D76" s="107"/>
      <c r="E76" s="107"/>
      <c r="F76" s="107"/>
      <c r="G76" s="107"/>
      <c r="H76" s="107"/>
      <c r="I76" s="107"/>
      <c r="J76" s="107"/>
    </row>
    <row r="77" customFormat="false" ht="12.75" hidden="false" customHeight="true" outlineLevel="0" collapsed="false">
      <c r="B77" s="107"/>
      <c r="C77" s="107"/>
      <c r="D77" s="107"/>
      <c r="E77" s="107"/>
      <c r="F77" s="107"/>
      <c r="G77" s="107"/>
      <c r="H77" s="107"/>
      <c r="I77" s="107"/>
      <c r="J77" s="107"/>
    </row>
    <row r="80" customFormat="false" ht="12.75" hidden="false" customHeight="true" outlineLevel="0" collapsed="false">
      <c r="D80" s="92" t="n">
        <v>2.391E-0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86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72"/>
      <c r="K4" s="72"/>
      <c r="L4" s="101"/>
      <c r="M4" s="102"/>
      <c r="N4" s="102"/>
      <c r="O4" s="113"/>
      <c r="P4" s="101"/>
      <c r="Q4" s="101"/>
      <c r="R4" s="101"/>
      <c r="S4" s="101"/>
      <c r="T4" s="101"/>
      <c r="U4" s="101"/>
      <c r="V4" s="101"/>
      <c r="W4" s="101"/>
      <c r="X4" s="101"/>
    </row>
    <row r="5" customFormat="false" ht="12.75" hidden="false" customHeight="true" outlineLevel="0" collapsed="false">
      <c r="A5" s="3"/>
      <c r="B5" s="92" t="n">
        <v>1E-005</v>
      </c>
      <c r="C5" s="93" t="n">
        <v>85425.5666666667</v>
      </c>
      <c r="D5" s="94" t="n">
        <v>58723.0366666667</v>
      </c>
      <c r="E5" s="90" t="n">
        <v>81054.9033333333</v>
      </c>
      <c r="F5" s="53"/>
      <c r="G5" s="92" t="n">
        <v>0.0001</v>
      </c>
      <c r="H5" s="94" t="n">
        <v>24280.51</v>
      </c>
      <c r="I5" s="94"/>
      <c r="L5" s="101"/>
      <c r="M5" s="102"/>
      <c r="N5" s="102"/>
      <c r="P5" s="102"/>
      <c r="Q5" s="102"/>
      <c r="R5" s="102"/>
      <c r="S5" s="102"/>
      <c r="T5" s="102"/>
      <c r="U5" s="102"/>
      <c r="V5" s="102"/>
      <c r="W5" s="102"/>
      <c r="X5" s="102"/>
    </row>
    <row r="6" customFormat="false" ht="12.75" hidden="false" customHeight="true" outlineLevel="0" collapsed="false">
      <c r="A6" s="3"/>
      <c r="B6" s="92" t="n">
        <v>3.33333333333333E-006</v>
      </c>
      <c r="C6" s="93" t="n">
        <v>90861.8566666667</v>
      </c>
      <c r="D6" s="94" t="n">
        <v>81778.97</v>
      </c>
      <c r="E6" s="90" t="n">
        <v>90464.4433333333</v>
      </c>
      <c r="F6" s="53"/>
      <c r="G6" s="92" t="n">
        <f aca="false">G5/3</f>
        <v>3.33333333333333E-005</v>
      </c>
      <c r="H6" s="94" t="n">
        <v>51924.8533333333</v>
      </c>
      <c r="I6" s="94"/>
      <c r="L6" s="101"/>
      <c r="M6" s="102"/>
      <c r="N6" s="102"/>
      <c r="P6" s="102"/>
      <c r="Q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93097.4633333333</v>
      </c>
      <c r="D7" s="94" t="n">
        <v>85131.4166666667</v>
      </c>
      <c r="E7" s="90" t="n">
        <v>92374.1533333333</v>
      </c>
      <c r="F7" s="53"/>
      <c r="G7" s="92" t="n">
        <f aca="false">G6/3</f>
        <v>1.11111111111111E-005</v>
      </c>
      <c r="H7" s="94" t="n">
        <v>75665.7666666667</v>
      </c>
      <c r="I7" s="94"/>
      <c r="L7" s="101"/>
      <c r="M7" s="102"/>
      <c r="N7" s="102"/>
      <c r="P7" s="102"/>
      <c r="Q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93658.9866666667</v>
      </c>
      <c r="D8" s="94" t="n">
        <v>92239.2233333333</v>
      </c>
      <c r="E8" s="90" t="n">
        <v>94655.7166666667</v>
      </c>
      <c r="F8" s="53"/>
      <c r="G8" s="92" t="n">
        <f aca="false">G7/3</f>
        <v>3.7037037037037E-006</v>
      </c>
      <c r="H8" s="94" t="n">
        <v>86428.04</v>
      </c>
      <c r="I8" s="94"/>
      <c r="L8" s="101"/>
      <c r="M8" s="102"/>
      <c r="N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93556.9266666667</v>
      </c>
      <c r="D9" s="94" t="n">
        <v>91429.69</v>
      </c>
      <c r="E9" s="90" t="n">
        <v>94140.4433333333</v>
      </c>
      <c r="F9" s="53"/>
      <c r="G9" s="92" t="n">
        <f aca="false">G8/3</f>
        <v>1.23456790123457E-006</v>
      </c>
      <c r="H9" s="94" t="n">
        <v>90736.63</v>
      </c>
      <c r="I9" s="94"/>
      <c r="L9" s="101"/>
      <c r="M9" s="102"/>
      <c r="N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93086.7033333333</v>
      </c>
      <c r="D10" s="94" t="n">
        <v>91616.3533333333</v>
      </c>
      <c r="E10" s="90" t="n">
        <v>94093.9</v>
      </c>
      <c r="F10" s="53"/>
      <c r="G10" s="92" t="n">
        <f aca="false">G9/3</f>
        <v>4.11522633744856E-007</v>
      </c>
      <c r="H10" s="94" t="n">
        <v>93699.8733333333</v>
      </c>
      <c r="I10" s="94"/>
      <c r="L10" s="101"/>
      <c r="M10" s="102"/>
      <c r="N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88537.4533333334</v>
      </c>
      <c r="D11" s="94" t="n">
        <v>89381.7066666667</v>
      </c>
      <c r="E11" s="90" t="n">
        <v>91166.58</v>
      </c>
      <c r="F11" s="53"/>
      <c r="G11" s="92" t="n">
        <f aca="false">G10/3</f>
        <v>1.37174211248285E-007</v>
      </c>
      <c r="H11" s="94" t="n">
        <v>88285.0566666667</v>
      </c>
      <c r="I11" s="94"/>
      <c r="L11" s="101"/>
      <c r="M11" s="102"/>
      <c r="N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83412.2266666667</v>
      </c>
      <c r="D12" s="94" t="n">
        <v>84115.24</v>
      </c>
      <c r="E12" s="90" t="n">
        <v>87142.22</v>
      </c>
      <c r="F12" s="53"/>
      <c r="G12" s="92" t="n">
        <f aca="false">G11/3</f>
        <v>4.57247370827618E-008</v>
      </c>
      <c r="H12" s="94" t="n">
        <v>85072.3233333334</v>
      </c>
      <c r="I12" s="94"/>
      <c r="L12" s="101"/>
      <c r="M12" s="102"/>
      <c r="N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88481.8533333333</v>
      </c>
      <c r="D13" s="94" t="n">
        <v>87550.3133333333</v>
      </c>
      <c r="E13" s="90" t="n">
        <v>87110.1466666667</v>
      </c>
      <c r="F13" s="53"/>
      <c r="G13" s="92" t="n">
        <f aca="false">G12/3</f>
        <v>1.52415790275873E-008</v>
      </c>
      <c r="H13" s="94" t="n">
        <v>85101.56</v>
      </c>
      <c r="I13" s="94"/>
      <c r="L13" s="101"/>
      <c r="M13" s="102"/>
      <c r="N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87387.22</v>
      </c>
      <c r="D14" s="94" t="n">
        <v>82298.8533333333</v>
      </c>
      <c r="E14" s="90" t="n">
        <v>82817.89</v>
      </c>
      <c r="F14" s="53"/>
      <c r="G14" s="92" t="n">
        <f aca="false">G13/3</f>
        <v>5.08052634252909E-009</v>
      </c>
      <c r="H14" s="94" t="n">
        <v>85218.4233333333</v>
      </c>
      <c r="I14" s="94"/>
      <c r="J14" s="94"/>
      <c r="K14" s="94"/>
      <c r="L14" s="101"/>
      <c r="M14" s="102"/>
      <c r="N14" s="102"/>
    </row>
    <row r="15" customFormat="false" ht="12.75" hidden="false" customHeight="true" outlineLevel="0" collapsed="false">
      <c r="A15" s="3"/>
      <c r="B15" s="3" t="s">
        <v>126</v>
      </c>
      <c r="C15" s="93" t="n">
        <v>86237.5033333333</v>
      </c>
      <c r="D15" s="94" t="n">
        <v>82383.3266666667</v>
      </c>
      <c r="E15" s="90" t="n">
        <v>78473.1233333333</v>
      </c>
      <c r="F15" s="53"/>
      <c r="G15" s="3" t="s">
        <v>126</v>
      </c>
      <c r="H15" s="94" t="n">
        <v>81951.81</v>
      </c>
      <c r="I15" s="94"/>
      <c r="J15" s="94"/>
      <c r="K15" s="94"/>
      <c r="L15" s="104"/>
      <c r="M15" s="102"/>
      <c r="N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K16" s="72"/>
      <c r="L16" s="104"/>
      <c r="M16" s="104"/>
      <c r="N16" s="104"/>
    </row>
    <row r="17" customFormat="false" ht="12.75" hidden="false" customHeight="true" outlineLevel="0" collapsed="false">
      <c r="A17" s="3"/>
      <c r="C17" s="95"/>
      <c r="E17" s="53"/>
      <c r="F17" s="53"/>
      <c r="L17" s="104"/>
      <c r="M17" s="104"/>
      <c r="N17" s="104"/>
    </row>
    <row r="18" customFormat="false" ht="12.75" hidden="false" customHeight="true" outlineLevel="0" collapsed="false">
      <c r="A18" s="3"/>
      <c r="E18" s="53"/>
      <c r="F18" s="53"/>
      <c r="L18" s="104"/>
      <c r="M18" s="102"/>
      <c r="N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L19" s="104"/>
      <c r="M19" s="106"/>
      <c r="N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J20" s="72"/>
      <c r="K20" s="72"/>
      <c r="L20" s="104"/>
      <c r="M20" s="106"/>
      <c r="N20" s="104"/>
    </row>
    <row r="21" customFormat="false" ht="12.75" hidden="false" customHeight="true" outlineLevel="0" collapsed="false">
      <c r="B21" s="92" t="n">
        <v>1E-005</v>
      </c>
      <c r="C21" s="97" t="n">
        <v>104.828826082991</v>
      </c>
      <c r="D21" s="72" t="n">
        <v>72.0611783801858</v>
      </c>
      <c r="E21" s="91" t="n">
        <v>99.4654258233816</v>
      </c>
      <c r="F21" s="53"/>
      <c r="G21" s="92" t="n">
        <v>0.0001</v>
      </c>
      <c r="H21" s="112" t="n">
        <v>29.7954986933615</v>
      </c>
      <c r="I21" s="72"/>
      <c r="J21" s="72"/>
      <c r="K21" s="72"/>
      <c r="L21" s="104"/>
      <c r="M21" s="104"/>
      <c r="N21" s="104"/>
    </row>
    <row r="22" customFormat="false" ht="12.75" hidden="false" customHeight="true" outlineLevel="0" collapsed="false">
      <c r="B22" s="92" t="n">
        <v>3.33333333333333E-006</v>
      </c>
      <c r="C22" s="97" t="n">
        <v>111.499895660679</v>
      </c>
      <c r="D22" s="72" t="n">
        <v>100.353954417739</v>
      </c>
      <c r="E22" s="91" t="n">
        <v>111.012215276121</v>
      </c>
      <c r="F22" s="53"/>
      <c r="G22" s="92" t="n">
        <f aca="false">G21/3</f>
        <v>3.33333333333333E-005</v>
      </c>
      <c r="H22" s="112" t="n">
        <v>63.7188798606915</v>
      </c>
      <c r="I22" s="72"/>
      <c r="J22" s="72"/>
      <c r="K22" s="72"/>
      <c r="L22" s="104"/>
      <c r="M22" s="104"/>
      <c r="N22" s="108"/>
    </row>
    <row r="23" customFormat="false" ht="12.75" hidden="false" customHeight="true" outlineLevel="0" collapsed="false">
      <c r="B23" s="92" t="n">
        <v>1.11111111111111E-006</v>
      </c>
      <c r="C23" s="97" t="n">
        <v>114.243290075192</v>
      </c>
      <c r="D23" s="72" t="n">
        <v>104.467863898068</v>
      </c>
      <c r="E23" s="91" t="n">
        <v>113.355690014077</v>
      </c>
      <c r="F23" s="53"/>
      <c r="G23" s="92" t="n">
        <f aca="false">G22/3</f>
        <v>1.11111111111111E-005</v>
      </c>
      <c r="H23" s="112" t="n">
        <v>92.8522198194709</v>
      </c>
      <c r="I23" s="72"/>
      <c r="J23" s="72"/>
      <c r="K23" s="72"/>
      <c r="L23" s="101"/>
      <c r="M23" s="106"/>
      <c r="N23" s="106"/>
      <c r="P23" s="101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114.93235582153</v>
      </c>
      <c r="D24" s="72" t="n">
        <v>113.190112493725</v>
      </c>
      <c r="E24" s="91" t="n">
        <v>116.15547952909</v>
      </c>
      <c r="F24" s="53"/>
      <c r="G24" s="92" t="n">
        <f aca="false">G23/3</f>
        <v>3.7037037037037E-006</v>
      </c>
      <c r="H24" s="112" t="n">
        <v>106.058997644193</v>
      </c>
      <c r="I24" s="72"/>
      <c r="J24" s="72"/>
      <c r="K24" s="72"/>
      <c r="L24" s="101"/>
      <c r="M24" s="106"/>
      <c r="N24" s="106"/>
      <c r="P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114.807114276083</v>
      </c>
      <c r="D25" s="72" t="n">
        <v>112.196704637977</v>
      </c>
      <c r="E25" s="91" t="n">
        <v>115.523168843274</v>
      </c>
      <c r="F25" s="53"/>
      <c r="G25" s="92" t="n">
        <f aca="false">G24/3</f>
        <v>1.23456790123457E-006</v>
      </c>
      <c r="H25" s="112" t="n">
        <v>111.346225454285</v>
      </c>
      <c r="I25" s="72"/>
      <c r="J25" s="72"/>
      <c r="K25" s="72"/>
      <c r="L25" s="101"/>
      <c r="M25" s="106"/>
      <c r="N25" s="106"/>
      <c r="P25" s="106"/>
      <c r="Q25" s="106"/>
    </row>
    <row r="26" customFormat="false" ht="12.75" hidden="false" customHeight="true" outlineLevel="0" collapsed="false">
      <c r="B26" s="92" t="n">
        <v>4.11522633744856E-008</v>
      </c>
      <c r="C26" s="97" t="n">
        <v>114.230086087058</v>
      </c>
      <c r="D26" s="72" t="n">
        <v>112.425766017018</v>
      </c>
      <c r="E26" s="91" t="n">
        <v>115.466053822728</v>
      </c>
      <c r="F26" s="53"/>
      <c r="G26" s="92" t="n">
        <f aca="false">G25/3</f>
        <v>4.11522633744856E-007</v>
      </c>
      <c r="H26" s="112" t="n">
        <v>114.98252934026</v>
      </c>
      <c r="I26" s="72"/>
      <c r="J26" s="72"/>
      <c r="K26" s="72"/>
      <c r="L26" s="101"/>
      <c r="M26" s="106"/>
      <c r="N26" s="106"/>
      <c r="P26" s="106"/>
      <c r="Q26" s="106"/>
    </row>
    <row r="27" customFormat="false" ht="12.75" hidden="false" customHeight="true" outlineLevel="0" collapsed="false">
      <c r="B27" s="92" t="n">
        <v>1.37174211248285E-008</v>
      </c>
      <c r="C27" s="97" t="n">
        <v>108.647535620417</v>
      </c>
      <c r="D27" s="72" t="n">
        <v>109.683549653491</v>
      </c>
      <c r="E27" s="91" t="n">
        <v>111.873832768267</v>
      </c>
      <c r="F27" s="53"/>
      <c r="G27" s="92" t="n">
        <f aca="false">G26/3</f>
        <v>1.37174211248285E-007</v>
      </c>
      <c r="H27" s="112" t="n">
        <v>108.337810472474</v>
      </c>
      <c r="I27" s="72"/>
      <c r="J27" s="72"/>
      <c r="K27" s="72"/>
      <c r="L27" s="101"/>
      <c r="M27" s="106"/>
      <c r="N27" s="106"/>
    </row>
    <row r="28" customFormat="false" ht="12.75" hidden="false" customHeight="true" outlineLevel="0" collapsed="false">
      <c r="B28" s="92" t="n">
        <v>4.57247370827618E-009</v>
      </c>
      <c r="C28" s="97" t="n">
        <v>102.358183195371</v>
      </c>
      <c r="D28" s="72" t="n">
        <v>103.220876477133</v>
      </c>
      <c r="E28" s="91" t="n">
        <v>106.935393949576</v>
      </c>
      <c r="F28" s="53"/>
      <c r="G28" s="92" t="n">
        <f aca="false">G27/3</f>
        <v>4.57247370827618E-008</v>
      </c>
      <c r="H28" s="112" t="n">
        <v>104.395348315153</v>
      </c>
      <c r="I28" s="72"/>
      <c r="J28" s="72"/>
      <c r="K28" s="72"/>
      <c r="L28" s="101"/>
      <c r="M28" s="106"/>
      <c r="N28" s="106"/>
    </row>
    <row r="29" customFormat="false" ht="12.75" hidden="false" customHeight="true" outlineLevel="0" collapsed="false">
      <c r="B29" s="92" t="n">
        <v>1.52415790275873E-009</v>
      </c>
      <c r="C29" s="97" t="n">
        <v>108.579306834145</v>
      </c>
      <c r="D29" s="72" t="n">
        <v>107.436180151353</v>
      </c>
      <c r="E29" s="91" t="n">
        <v>106.896035593371</v>
      </c>
      <c r="F29" s="53"/>
      <c r="G29" s="92" t="n">
        <f aca="false">G28/3</f>
        <v>1.52415790275873E-008</v>
      </c>
      <c r="H29" s="112" t="n">
        <v>104.431225694313</v>
      </c>
      <c r="I29" s="72"/>
      <c r="J29" s="72"/>
      <c r="K29" s="72"/>
      <c r="L29" s="101"/>
      <c r="M29" s="106"/>
      <c r="N29" s="106"/>
    </row>
    <row r="30" customFormat="false" ht="12.75" hidden="false" customHeight="true" outlineLevel="0" collapsed="false">
      <c r="B30" s="92" t="n">
        <v>5.08052634252909E-010</v>
      </c>
      <c r="C30" s="97" t="n">
        <v>107.23604237829</v>
      </c>
      <c r="D30" s="72" t="n">
        <v>100.99192220256</v>
      </c>
      <c r="E30" s="91" t="n">
        <v>101.628851011859</v>
      </c>
      <c r="F30" s="53"/>
      <c r="G30" s="92" t="n">
        <f aca="false">G29/3</f>
        <v>5.08052634252909E-009</v>
      </c>
      <c r="H30" s="112" t="n">
        <v>104.574632949582</v>
      </c>
      <c r="L30" s="101"/>
      <c r="M30" s="106"/>
      <c r="N30" s="106"/>
    </row>
    <row r="31" customFormat="false" ht="12.75" hidden="false" customHeight="true" outlineLevel="0" collapsed="false">
      <c r="B31" s="3" t="s">
        <v>126</v>
      </c>
      <c r="C31" s="97" t="n">
        <v>105.825183156659</v>
      </c>
      <c r="D31" s="72" t="n">
        <v>101.095582508417</v>
      </c>
      <c r="E31" s="91" t="n">
        <v>96.2972294956872</v>
      </c>
      <c r="F31" s="53"/>
      <c r="G31" s="3" t="s">
        <v>126</v>
      </c>
      <c r="H31" s="112" t="n">
        <v>100.566052680673</v>
      </c>
      <c r="L31" s="101"/>
      <c r="M31" s="106"/>
      <c r="N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53"/>
      <c r="H32" s="107"/>
      <c r="L32" s="101"/>
      <c r="M32" s="106"/>
      <c r="N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16" t="n">
        <v>-1.329</v>
      </c>
      <c r="K33" s="73"/>
      <c r="L33" s="101"/>
      <c r="M33" s="106"/>
      <c r="N33" s="106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132" t="n">
        <v>4.631E-005</v>
      </c>
      <c r="L34" s="104"/>
      <c r="M34" s="106"/>
      <c r="N34" s="106"/>
    </row>
    <row r="35" customFormat="false" ht="12.75" hidden="false" customHeight="true" outlineLevel="0" collapsed="false">
      <c r="C35" s="3"/>
      <c r="D35" s="99"/>
      <c r="G35" s="53"/>
      <c r="L35" s="104"/>
      <c r="M35" s="104"/>
      <c r="N35" s="104"/>
    </row>
    <row r="36" customFormat="false" ht="12.75" hidden="false" customHeight="true" outlineLevel="0" collapsed="false">
      <c r="H36" s="129"/>
      <c r="I36" s="129"/>
      <c r="J36" s="129"/>
      <c r="K36" s="107"/>
      <c r="L36" s="104"/>
      <c r="M36" s="104"/>
      <c r="N36" s="46"/>
    </row>
    <row r="37" customFormat="false" ht="12.75" hidden="false" customHeight="true" outlineLevel="0" collapsed="false">
      <c r="H37" s="129"/>
      <c r="I37" s="129"/>
      <c r="J37" s="106"/>
      <c r="K37" s="106"/>
      <c r="L37" s="106"/>
      <c r="M37" s="106"/>
      <c r="N37" s="110"/>
    </row>
    <row r="38" customFormat="false" ht="12.75" hidden="false" customHeight="true" outlineLevel="0" collapsed="false">
      <c r="H38" s="129"/>
      <c r="I38" s="129"/>
      <c r="J38" s="129"/>
      <c r="K38" s="107"/>
    </row>
    <row r="39" customFormat="false" ht="12.75" hidden="false" customHeight="true" outlineLevel="0" collapsed="false">
      <c r="H39" s="129"/>
      <c r="I39" s="129"/>
      <c r="J39" s="129"/>
      <c r="K39" s="107"/>
    </row>
    <row r="40" customFormat="false" ht="12.75" hidden="false" customHeight="true" outlineLevel="0" collapsed="false">
      <c r="H40" s="129"/>
      <c r="I40" s="129"/>
      <c r="J40" s="129"/>
      <c r="K40" s="107"/>
    </row>
    <row r="41" customFormat="false" ht="12.75" hidden="false" customHeight="true" outlineLevel="0" collapsed="false">
      <c r="H41" s="129"/>
      <c r="I41" s="129"/>
      <c r="J41" s="129"/>
      <c r="K41" s="107"/>
    </row>
    <row r="42" customFormat="false" ht="12.75" hidden="false" customHeight="true" outlineLevel="0" collapsed="false">
      <c r="H42" s="129"/>
      <c r="I42" s="129"/>
      <c r="J42" s="129"/>
      <c r="K42" s="129"/>
    </row>
    <row r="43" customFormat="false" ht="12.75" hidden="false" customHeight="true" outlineLevel="0" collapsed="false">
      <c r="H43" s="129"/>
      <c r="I43" s="129"/>
      <c r="J43" s="129"/>
      <c r="K43" s="129"/>
    </row>
    <row r="44" customFormat="false" ht="12.75" hidden="false" customHeight="true" outlineLevel="0" collapsed="false">
      <c r="H44" s="129"/>
      <c r="I44" s="129"/>
      <c r="J44" s="129"/>
      <c r="K44" s="129"/>
      <c r="L44" s="129"/>
      <c r="M44" s="107"/>
      <c r="N44" s="107"/>
      <c r="O44" s="107"/>
      <c r="P44" s="107"/>
      <c r="Q44" s="107"/>
    </row>
    <row r="45" customFormat="false" ht="12.75" hidden="false" customHeight="true" outlineLevel="0" collapsed="false">
      <c r="H45" s="129"/>
      <c r="I45" s="129"/>
      <c r="J45" s="129"/>
      <c r="K45" s="129"/>
      <c r="L45" s="129"/>
      <c r="M45" s="107"/>
      <c r="N45" s="107"/>
      <c r="O45" s="107"/>
      <c r="P45" s="107"/>
      <c r="Q45" s="107"/>
    </row>
    <row r="46" customFormat="false" ht="12.75" hidden="false" customHeight="true" outlineLevel="0" collapsed="false">
      <c r="H46" s="129"/>
      <c r="I46" s="136"/>
      <c r="J46" s="129"/>
      <c r="K46" s="129"/>
      <c r="L46" s="129"/>
      <c r="M46" s="107"/>
      <c r="N46" s="107"/>
      <c r="O46" s="107"/>
      <c r="P46" s="107"/>
      <c r="Q46" s="107"/>
    </row>
    <row r="47" customFormat="false" ht="12.75" hidden="false" customHeight="true" outlineLevel="0" collapsed="false">
      <c r="H47" s="129"/>
      <c r="I47" s="136"/>
      <c r="J47" s="129"/>
      <c r="K47" s="129"/>
      <c r="L47" s="129"/>
      <c r="M47" s="107"/>
      <c r="N47" s="107"/>
      <c r="O47" s="107"/>
      <c r="P47" s="107"/>
      <c r="Q47" s="107"/>
    </row>
    <row r="48" customFormat="false" ht="12.75" hidden="false" customHeight="true" outlineLevel="0" collapsed="false">
      <c r="H48" s="129"/>
      <c r="I48" s="136"/>
      <c r="J48" s="129"/>
      <c r="K48" s="129"/>
      <c r="L48" s="129"/>
      <c r="M48" s="107"/>
      <c r="N48" s="107"/>
      <c r="O48" s="107"/>
      <c r="P48" s="107"/>
      <c r="Q48" s="107"/>
    </row>
    <row r="49" customFormat="false" ht="12.75" hidden="false" customHeight="true" outlineLevel="0" collapsed="false">
      <c r="H49" s="129"/>
      <c r="I49" s="136"/>
      <c r="J49" s="129"/>
      <c r="K49" s="129"/>
      <c r="L49" s="129"/>
      <c r="M49" s="107"/>
      <c r="N49" s="107"/>
      <c r="O49" s="107"/>
      <c r="P49" s="107"/>
      <c r="Q49" s="107"/>
    </row>
    <row r="50" customFormat="false" ht="12.75" hidden="false" customHeight="true" outlineLevel="0" collapsed="false">
      <c r="H50" s="129"/>
      <c r="I50" s="136"/>
      <c r="J50" s="129"/>
      <c r="K50" s="129"/>
      <c r="L50" s="129"/>
      <c r="M50" s="107"/>
      <c r="N50" s="107"/>
      <c r="O50" s="107"/>
      <c r="P50" s="107"/>
      <c r="Q50" s="107"/>
    </row>
    <row r="51" customFormat="false" ht="12.75" hidden="false" customHeight="true" outlineLevel="0" collapsed="false">
      <c r="H51" s="129"/>
      <c r="I51" s="136"/>
      <c r="J51" s="129"/>
      <c r="K51" s="129"/>
      <c r="L51" s="129"/>
      <c r="M51" s="107"/>
      <c r="N51" s="107"/>
      <c r="O51" s="107"/>
      <c r="P51" s="107"/>
      <c r="Q51" s="107"/>
    </row>
    <row r="52" customFormat="false" ht="12.75" hidden="false" customHeight="true" outlineLevel="0" collapsed="false">
      <c r="H52" s="129"/>
      <c r="I52" s="136"/>
      <c r="J52" s="129"/>
      <c r="K52" s="129"/>
      <c r="L52" s="129"/>
      <c r="M52" s="107"/>
      <c r="N52" s="107"/>
      <c r="O52" s="107"/>
      <c r="P52" s="107"/>
      <c r="Q52" s="107"/>
    </row>
    <row r="53" customFormat="false" ht="12.75" hidden="false" customHeight="true" outlineLevel="0" collapsed="false">
      <c r="H53" s="129"/>
      <c r="I53" s="136"/>
      <c r="J53" s="129"/>
      <c r="K53" s="129"/>
      <c r="L53" s="129"/>
      <c r="M53" s="107"/>
      <c r="N53" s="107"/>
      <c r="O53" s="107"/>
      <c r="P53" s="107"/>
      <c r="Q53" s="107"/>
    </row>
    <row r="54" customFormat="false" ht="12.75" hidden="false" customHeight="true" outlineLevel="0" collapsed="false">
      <c r="H54" s="129"/>
      <c r="I54" s="136"/>
      <c r="J54" s="129"/>
      <c r="K54" s="129"/>
      <c r="L54" s="129"/>
      <c r="M54" s="107"/>
      <c r="N54" s="107"/>
      <c r="O54" s="107"/>
      <c r="P54" s="107"/>
      <c r="Q54" s="107"/>
    </row>
    <row r="55" customFormat="false" ht="12.75" hidden="false" customHeight="true" outlineLevel="0" collapsed="false">
      <c r="H55" s="129"/>
      <c r="I55" s="136"/>
      <c r="J55" s="129"/>
      <c r="K55" s="129"/>
      <c r="L55" s="129"/>
      <c r="M55" s="107"/>
      <c r="N55" s="107"/>
      <c r="O55" s="107"/>
      <c r="P55" s="107"/>
      <c r="Q55" s="107"/>
    </row>
    <row r="56" customFormat="false" ht="12.75" hidden="false" customHeight="true" outlineLevel="0" collapsed="false">
      <c r="H56" s="129"/>
      <c r="I56" s="136"/>
      <c r="J56" s="129"/>
      <c r="K56" s="129"/>
      <c r="L56" s="129"/>
      <c r="M56" s="107"/>
      <c r="N56" s="107"/>
      <c r="O56" s="107"/>
      <c r="P56" s="107"/>
      <c r="Q56" s="107"/>
    </row>
    <row r="57" customFormat="false" ht="12.75" hidden="false" customHeight="true" outlineLevel="0" collapsed="false">
      <c r="H57" s="129"/>
      <c r="I57" s="129"/>
      <c r="J57" s="129"/>
      <c r="K57" s="129"/>
      <c r="L57" s="129"/>
      <c r="M57" s="107"/>
      <c r="N57" s="107"/>
      <c r="O57" s="107"/>
      <c r="P57" s="107"/>
      <c r="Q57" s="107"/>
    </row>
    <row r="58" customFormat="false" ht="12.75" hidden="false" customHeight="true" outlineLevel="0" collapsed="false">
      <c r="H58" s="129"/>
      <c r="I58" s="129"/>
      <c r="J58" s="129"/>
      <c r="K58" s="129"/>
      <c r="L58" s="129"/>
      <c r="M58" s="107"/>
      <c r="N58" s="107"/>
      <c r="O58" s="107"/>
      <c r="P58" s="107"/>
      <c r="Q58" s="107"/>
    </row>
    <row r="59" customFormat="false" ht="12.75" hidden="false" customHeight="true" outlineLevel="0" collapsed="false">
      <c r="H59" s="129"/>
      <c r="I59" s="129"/>
      <c r="J59" s="129"/>
      <c r="K59" s="129"/>
      <c r="L59" s="129"/>
      <c r="M59" s="107"/>
      <c r="N59" s="107"/>
      <c r="O59" s="107"/>
      <c r="P59" s="107"/>
      <c r="Q59" s="107"/>
    </row>
    <row r="60" customFormat="false" ht="12.75" hidden="false" customHeight="true" outlineLevel="0" collapsed="false">
      <c r="H60" s="129"/>
      <c r="I60" s="129"/>
      <c r="J60" s="129"/>
      <c r="K60" s="129"/>
      <c r="L60" s="129"/>
      <c r="M60" s="107"/>
      <c r="N60" s="107"/>
      <c r="O60" s="107"/>
      <c r="P60" s="107"/>
      <c r="Q60" s="107"/>
    </row>
    <row r="61" customFormat="false" ht="12.75" hidden="false" customHeight="true" outlineLevel="0" collapsed="false">
      <c r="H61" s="129"/>
      <c r="I61" s="129"/>
      <c r="J61" s="129"/>
      <c r="K61" s="129"/>
      <c r="L61" s="129"/>
      <c r="M61" s="107"/>
      <c r="N61" s="107"/>
      <c r="O61" s="107"/>
      <c r="P61" s="107"/>
      <c r="Q61" s="107"/>
    </row>
    <row r="62" customFormat="false" ht="12.75" hidden="false" customHeight="true" outlineLevel="0" collapsed="false">
      <c r="H62" s="129"/>
      <c r="I62" s="129"/>
      <c r="J62" s="129"/>
      <c r="K62" s="129"/>
      <c r="L62" s="129"/>
      <c r="M62" s="107"/>
      <c r="N62" s="107"/>
      <c r="O62" s="107"/>
      <c r="P62" s="107"/>
      <c r="Q62" s="107"/>
    </row>
    <row r="63" customFormat="false" ht="12.75" hidden="false" customHeight="true" outlineLevel="0" collapsed="false">
      <c r="H63" s="129"/>
      <c r="I63" s="129"/>
      <c r="J63" s="129"/>
      <c r="K63" s="129"/>
      <c r="L63" s="129"/>
      <c r="M63" s="107"/>
      <c r="N63" s="107"/>
      <c r="O63" s="107"/>
      <c r="P63" s="107"/>
      <c r="Q63" s="107"/>
    </row>
    <row r="64" customFormat="false" ht="12.75" hidden="false" customHeight="true" outlineLevel="0" collapsed="false">
      <c r="H64" s="129"/>
      <c r="I64" s="129"/>
      <c r="J64" s="129"/>
      <c r="K64" s="129"/>
      <c r="L64" s="129"/>
      <c r="M64" s="107"/>
      <c r="N64" s="107"/>
      <c r="O64" s="107"/>
      <c r="P64" s="107"/>
      <c r="Q64" s="107"/>
    </row>
    <row r="65" customFormat="false" ht="12.75" hidden="false" customHeight="true" outlineLevel="0" collapsed="false">
      <c r="H65" s="129"/>
      <c r="I65" s="129"/>
      <c r="J65" s="129"/>
      <c r="K65" s="129"/>
      <c r="L65" s="129"/>
      <c r="M65" s="107"/>
      <c r="N65" s="107"/>
      <c r="O65" s="107"/>
      <c r="P65" s="107"/>
      <c r="Q65" s="107"/>
    </row>
    <row r="66" customFormat="false" ht="12.75" hidden="false" customHeight="true" outlineLevel="0" collapsed="false">
      <c r="H66" s="129"/>
      <c r="I66" s="129"/>
      <c r="J66" s="129"/>
      <c r="K66" s="129"/>
      <c r="L66" s="129"/>
      <c r="M66" s="107"/>
      <c r="N66" s="107"/>
      <c r="O66" s="107"/>
      <c r="P66" s="107"/>
      <c r="Q66" s="107"/>
    </row>
    <row r="67" customFormat="false" ht="12.75" hidden="false" customHeight="true" outlineLevel="0" collapsed="false">
      <c r="H67" s="129"/>
      <c r="I67" s="129"/>
      <c r="J67" s="129"/>
      <c r="K67" s="129"/>
      <c r="L67" s="129"/>
      <c r="M67" s="107"/>
      <c r="N67" s="107"/>
      <c r="O67" s="107"/>
      <c r="P67" s="107"/>
      <c r="Q67" s="107"/>
    </row>
    <row r="68" customFormat="false" ht="12.75" hidden="false" customHeight="true" outlineLevel="0" collapsed="false">
      <c r="H68" s="129"/>
      <c r="I68" s="129"/>
      <c r="J68" s="129"/>
      <c r="K68" s="129"/>
      <c r="L68" s="129"/>
      <c r="M68" s="107"/>
      <c r="N68" s="107"/>
      <c r="O68" s="107"/>
      <c r="P68" s="107"/>
      <c r="Q68" s="107"/>
    </row>
    <row r="69" customFormat="false" ht="12.75" hidden="false" customHeight="true" outlineLevel="0" collapsed="false">
      <c r="H69" s="129"/>
      <c r="I69" s="129"/>
      <c r="J69" s="129"/>
      <c r="K69" s="129"/>
      <c r="L69" s="129"/>
      <c r="M69" s="107"/>
      <c r="N69" s="107"/>
      <c r="O69" s="107"/>
      <c r="P69" s="107"/>
      <c r="Q69" s="107"/>
    </row>
    <row r="70" customFormat="false" ht="12.75" hidden="false" customHeight="true" outlineLevel="0" collapsed="false">
      <c r="H70" s="129"/>
      <c r="I70" s="136"/>
      <c r="J70" s="129"/>
      <c r="K70" s="129"/>
      <c r="L70" s="129"/>
      <c r="M70" s="107"/>
      <c r="N70" s="107"/>
      <c r="O70" s="107"/>
      <c r="P70" s="107"/>
      <c r="Q70" s="107"/>
    </row>
    <row r="71" customFormat="false" ht="12.75" hidden="false" customHeight="true" outlineLevel="0" collapsed="false">
      <c r="H71" s="129"/>
      <c r="I71" s="136"/>
      <c r="J71" s="129"/>
      <c r="K71" s="129"/>
      <c r="L71" s="129"/>
      <c r="M71" s="107"/>
      <c r="N71" s="107"/>
      <c r="O71" s="107"/>
      <c r="P71" s="107"/>
      <c r="Q71" s="107"/>
    </row>
    <row r="72" customFormat="false" ht="12.75" hidden="false" customHeight="true" outlineLevel="0" collapsed="false">
      <c r="H72" s="129"/>
      <c r="I72" s="136"/>
      <c r="J72" s="129"/>
      <c r="K72" s="129"/>
      <c r="L72" s="129"/>
      <c r="M72" s="107"/>
      <c r="N72" s="107"/>
      <c r="O72" s="107"/>
      <c r="P72" s="107"/>
      <c r="Q72" s="107"/>
    </row>
    <row r="73" customFormat="false" ht="12.75" hidden="false" customHeight="true" outlineLevel="0" collapsed="false">
      <c r="H73" s="129"/>
      <c r="I73" s="136"/>
      <c r="J73" s="129"/>
      <c r="K73" s="129"/>
      <c r="L73" s="129"/>
      <c r="M73" s="107"/>
      <c r="N73" s="107"/>
      <c r="O73" s="107"/>
      <c r="P73" s="107"/>
      <c r="Q73" s="107"/>
    </row>
    <row r="74" customFormat="false" ht="12.75" hidden="false" customHeight="true" outlineLevel="0" collapsed="false">
      <c r="H74" s="129"/>
      <c r="I74" s="136"/>
      <c r="J74" s="129"/>
      <c r="K74" s="129"/>
      <c r="L74" s="129"/>
      <c r="M74" s="107"/>
      <c r="N74" s="107"/>
      <c r="O74" s="107"/>
      <c r="P74" s="107"/>
      <c r="Q74" s="107"/>
    </row>
    <row r="75" customFormat="false" ht="12.75" hidden="false" customHeight="true" outlineLevel="0" collapsed="false">
      <c r="H75" s="129"/>
      <c r="I75" s="136"/>
      <c r="J75" s="129"/>
      <c r="K75" s="129"/>
      <c r="L75" s="129"/>
      <c r="M75" s="107"/>
      <c r="N75" s="107"/>
      <c r="O75" s="107"/>
      <c r="P75" s="107"/>
      <c r="Q75" s="107"/>
    </row>
    <row r="76" customFormat="false" ht="12.75" hidden="false" customHeight="true" outlineLevel="0" collapsed="false">
      <c r="H76" s="129"/>
      <c r="I76" s="136"/>
      <c r="J76" s="129"/>
      <c r="K76" s="129"/>
      <c r="L76" s="129"/>
      <c r="M76" s="107"/>
      <c r="N76" s="107"/>
      <c r="O76" s="107"/>
      <c r="P76" s="107"/>
      <c r="Q76" s="107"/>
    </row>
    <row r="77" customFormat="false" ht="12.75" hidden="false" customHeight="true" outlineLevel="0" collapsed="false">
      <c r="H77" s="129"/>
      <c r="I77" s="136"/>
      <c r="J77" s="129"/>
      <c r="K77" s="129"/>
      <c r="L77" s="129"/>
      <c r="M77" s="107"/>
      <c r="N77" s="107"/>
      <c r="O77" s="107"/>
      <c r="P77" s="107"/>
      <c r="Q77" s="107"/>
    </row>
    <row r="78" customFormat="false" ht="12.75" hidden="false" customHeight="true" outlineLevel="0" collapsed="false">
      <c r="H78" s="129"/>
      <c r="I78" s="136"/>
      <c r="J78" s="129"/>
      <c r="K78" s="129"/>
      <c r="L78" s="129"/>
      <c r="M78" s="107"/>
      <c r="N78" s="107"/>
      <c r="O78" s="107"/>
      <c r="P78" s="107"/>
      <c r="Q78" s="107"/>
    </row>
    <row r="79" customFormat="false" ht="12.75" hidden="false" customHeight="true" outlineLevel="0" collapsed="false">
      <c r="H79" s="129"/>
      <c r="I79" s="136"/>
      <c r="J79" s="129"/>
      <c r="K79" s="129"/>
      <c r="L79" s="129"/>
      <c r="M79" s="107"/>
      <c r="N79" s="107"/>
      <c r="O79" s="107"/>
      <c r="P79" s="107"/>
      <c r="Q79" s="107"/>
    </row>
    <row r="80" customFormat="false" ht="12.75" hidden="false" customHeight="true" outlineLevel="0" collapsed="false">
      <c r="H80" s="129"/>
      <c r="I80" s="136"/>
      <c r="J80" s="129"/>
      <c r="K80" s="129"/>
      <c r="L80" s="129"/>
      <c r="M80" s="107"/>
      <c r="N80" s="107"/>
      <c r="O80" s="107"/>
      <c r="P80" s="107"/>
      <c r="Q80" s="107"/>
    </row>
    <row r="81" customFormat="false" ht="12.75" hidden="false" customHeight="true" outlineLevel="0" collapsed="false">
      <c r="H81" s="129"/>
      <c r="I81" s="129"/>
      <c r="J81" s="129"/>
      <c r="K81" s="129"/>
      <c r="L81" s="129"/>
      <c r="M81" s="107"/>
      <c r="N81" s="107"/>
      <c r="O81" s="107"/>
      <c r="P81" s="107"/>
      <c r="Q81" s="107"/>
    </row>
    <row r="82" customFormat="false" ht="12.75" hidden="false" customHeight="true" outlineLevel="0" collapsed="false">
      <c r="H82" s="129"/>
      <c r="I82" s="129"/>
      <c r="J82" s="129"/>
      <c r="K82" s="129"/>
      <c r="L82" s="129"/>
      <c r="M82" s="107"/>
      <c r="N82" s="107"/>
      <c r="O82" s="107"/>
      <c r="P82" s="107"/>
      <c r="Q82" s="107"/>
    </row>
    <row r="83" customFormat="false" ht="12.75" hidden="false" customHeight="true" outlineLevel="0" collapsed="false">
      <c r="H83" s="129"/>
      <c r="I83" s="129"/>
      <c r="J83" s="129"/>
      <c r="K83" s="129"/>
      <c r="L83" s="129"/>
      <c r="M83" s="107"/>
      <c r="N83" s="107"/>
      <c r="O83" s="107"/>
      <c r="P83" s="107"/>
      <c r="Q83" s="107"/>
    </row>
    <row r="84" customFormat="false" ht="12.75" hidden="false" customHeight="true" outlineLevel="0" collapsed="false">
      <c r="H84" s="129"/>
      <c r="I84" s="129"/>
      <c r="J84" s="129"/>
      <c r="K84" s="129"/>
      <c r="L84" s="129"/>
      <c r="M84" s="107"/>
      <c r="N84" s="107"/>
      <c r="O84" s="107"/>
      <c r="P84" s="107"/>
      <c r="Q84" s="107"/>
    </row>
    <row r="85" customFormat="false" ht="12.75" hidden="false" customHeight="true" outlineLevel="0" collapsed="false">
      <c r="H85" s="129"/>
      <c r="I85" s="129"/>
      <c r="J85" s="129"/>
      <c r="K85" s="129"/>
      <c r="L85" s="129"/>
      <c r="M85" s="107"/>
      <c r="N85" s="107"/>
      <c r="O85" s="107"/>
      <c r="P85" s="107"/>
      <c r="Q85" s="107"/>
    </row>
    <row r="86" customFormat="false" ht="12.75" hidden="false" customHeight="true" outlineLevel="0" collapsed="false">
      <c r="H86" s="129"/>
      <c r="I86" s="129"/>
      <c r="J86" s="129"/>
      <c r="K86" s="129"/>
      <c r="L86" s="129"/>
      <c r="M86" s="107"/>
      <c r="N86" s="107"/>
      <c r="O86" s="107"/>
      <c r="P86" s="107"/>
      <c r="Q86" s="107"/>
    </row>
    <row r="87" customFormat="false" ht="12.75" hidden="false" customHeight="true" outlineLevel="0" collapsed="false">
      <c r="H87" s="129"/>
      <c r="I87" s="129"/>
      <c r="J87" s="129"/>
      <c r="K87" s="129"/>
      <c r="L87" s="129"/>
      <c r="M87" s="107"/>
      <c r="N87" s="107"/>
      <c r="O87" s="107"/>
      <c r="P87" s="107"/>
      <c r="Q87" s="107"/>
    </row>
    <row r="88" customFormat="false" ht="12.75" hidden="false" customHeight="true" outlineLevel="0" collapsed="false">
      <c r="H88" s="129"/>
      <c r="I88" s="129"/>
      <c r="J88" s="129"/>
      <c r="K88" s="129"/>
      <c r="L88" s="129"/>
      <c r="M88" s="107"/>
      <c r="N88" s="107"/>
      <c r="O88" s="107"/>
      <c r="P88" s="107"/>
      <c r="Q88" s="107"/>
    </row>
    <row r="89" customFormat="false" ht="12.75" hidden="false" customHeight="true" outlineLevel="0" collapsed="false">
      <c r="H89" s="129"/>
      <c r="I89" s="129"/>
      <c r="J89" s="129"/>
      <c r="K89" s="129"/>
      <c r="L89" s="129"/>
      <c r="M89" s="107"/>
      <c r="N89" s="107"/>
      <c r="O89" s="107"/>
      <c r="P89" s="107"/>
      <c r="Q89" s="107"/>
    </row>
    <row r="90" customFormat="false" ht="12.75" hidden="false" customHeight="true" outlineLevel="0" collapsed="false">
      <c r="H90" s="129"/>
      <c r="I90" s="129"/>
      <c r="J90" s="129"/>
      <c r="K90" s="129"/>
      <c r="L90" s="129"/>
      <c r="M90" s="107"/>
      <c r="N90" s="107"/>
      <c r="O90" s="107"/>
      <c r="P90" s="107"/>
      <c r="Q90" s="107"/>
    </row>
    <row r="91" customFormat="false" ht="12.75" hidden="false" customHeight="true" outlineLevel="0" collapsed="false">
      <c r="H91" s="129"/>
      <c r="I91" s="129"/>
      <c r="J91" s="129"/>
      <c r="K91" s="129"/>
      <c r="L91" s="129"/>
      <c r="M91" s="107"/>
      <c r="N91" s="107"/>
      <c r="O91" s="107"/>
      <c r="P91" s="107"/>
      <c r="Q91" s="107"/>
    </row>
    <row r="92" customFormat="false" ht="12.75" hidden="false" customHeight="true" outlineLevel="0" collapsed="false">
      <c r="H92" s="129"/>
      <c r="I92" s="129"/>
      <c r="J92" s="129"/>
      <c r="K92" s="129"/>
      <c r="L92" s="129"/>
      <c r="M92" s="107"/>
      <c r="N92" s="107"/>
      <c r="O92" s="107"/>
      <c r="P92" s="107"/>
      <c r="Q92" s="107"/>
    </row>
    <row r="93" customFormat="false" ht="12.75" hidden="false" customHeight="true" outlineLevel="0" collapsed="false">
      <c r="H93" s="129"/>
      <c r="I93" s="129"/>
      <c r="J93" s="129"/>
      <c r="K93" s="129"/>
      <c r="L93" s="129"/>
      <c r="M93" s="107"/>
      <c r="N93" s="107"/>
      <c r="O93" s="107"/>
      <c r="P93" s="107"/>
      <c r="Q93" s="107"/>
    </row>
    <row r="94" customFormat="false" ht="12.75" hidden="false" customHeight="true" outlineLevel="0" collapsed="false">
      <c r="H94" s="129"/>
      <c r="I94" s="136"/>
      <c r="J94" s="129"/>
      <c r="K94" s="129"/>
      <c r="L94" s="129"/>
      <c r="M94" s="107"/>
      <c r="N94" s="107"/>
      <c r="O94" s="107"/>
      <c r="P94" s="107"/>
      <c r="Q94" s="107"/>
    </row>
    <row r="95" customFormat="false" ht="12.75" hidden="false" customHeight="true" outlineLevel="0" collapsed="false">
      <c r="H95" s="129"/>
      <c r="I95" s="136"/>
      <c r="J95" s="129"/>
      <c r="K95" s="129"/>
      <c r="L95" s="129"/>
      <c r="M95" s="107"/>
      <c r="N95" s="107"/>
      <c r="O95" s="107"/>
      <c r="P95" s="107"/>
      <c r="Q95" s="107"/>
    </row>
    <row r="96" customFormat="false" ht="12.75" hidden="false" customHeight="true" outlineLevel="0" collapsed="false">
      <c r="H96" s="129"/>
      <c r="I96" s="136"/>
      <c r="J96" s="129"/>
      <c r="K96" s="129"/>
      <c r="L96" s="129"/>
      <c r="M96" s="107"/>
      <c r="N96" s="107"/>
      <c r="O96" s="107"/>
      <c r="P96" s="107"/>
      <c r="Q96" s="107"/>
    </row>
    <row r="97" customFormat="false" ht="12.75" hidden="false" customHeight="true" outlineLevel="0" collapsed="false">
      <c r="H97" s="129"/>
      <c r="I97" s="136"/>
      <c r="J97" s="129"/>
      <c r="K97" s="129"/>
      <c r="L97" s="129"/>
      <c r="M97" s="107"/>
      <c r="N97" s="107"/>
      <c r="O97" s="107"/>
      <c r="P97" s="107"/>
      <c r="Q97" s="107"/>
    </row>
    <row r="98" customFormat="false" ht="12.75" hidden="false" customHeight="true" outlineLevel="0" collapsed="false">
      <c r="H98" s="129"/>
      <c r="I98" s="136"/>
      <c r="J98" s="129"/>
      <c r="K98" s="129"/>
      <c r="L98" s="129"/>
      <c r="M98" s="107"/>
      <c r="N98" s="107"/>
      <c r="O98" s="107"/>
      <c r="P98" s="107"/>
      <c r="Q98" s="107"/>
    </row>
    <row r="99" customFormat="false" ht="12.75" hidden="false" customHeight="true" outlineLevel="0" collapsed="false">
      <c r="H99" s="129"/>
      <c r="I99" s="136"/>
      <c r="J99" s="129"/>
      <c r="K99" s="129"/>
      <c r="L99" s="129"/>
      <c r="M99" s="107"/>
      <c r="N99" s="107"/>
      <c r="O99" s="107"/>
      <c r="P99" s="107"/>
      <c r="Q99" s="107"/>
    </row>
    <row r="100" customFormat="false" ht="12.75" hidden="false" customHeight="true" outlineLevel="0" collapsed="false">
      <c r="H100" s="129"/>
      <c r="I100" s="136"/>
      <c r="J100" s="129"/>
      <c r="K100" s="129"/>
      <c r="L100" s="129"/>
      <c r="M100" s="107"/>
      <c r="N100" s="107"/>
      <c r="O100" s="107"/>
      <c r="P100" s="107"/>
      <c r="Q100" s="107"/>
    </row>
    <row r="101" customFormat="false" ht="12.75" hidden="false" customHeight="true" outlineLevel="0" collapsed="false">
      <c r="H101" s="129"/>
      <c r="I101" s="136"/>
      <c r="J101" s="129"/>
      <c r="K101" s="129"/>
      <c r="L101" s="129"/>
      <c r="M101" s="107"/>
      <c r="N101" s="107"/>
      <c r="O101" s="107"/>
      <c r="P101" s="107"/>
      <c r="Q101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87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I4" s="94"/>
      <c r="J4" s="72"/>
      <c r="K4" s="72"/>
    </row>
    <row r="5" customFormat="false" ht="12.75" hidden="false" customHeight="true" outlineLevel="0" collapsed="false">
      <c r="A5" s="3"/>
      <c r="B5" s="92" t="n">
        <v>1E-005</v>
      </c>
      <c r="C5" s="93" t="n">
        <v>9986.53444444444</v>
      </c>
      <c r="D5" s="94" t="n">
        <v>3553.50777777778</v>
      </c>
      <c r="E5" s="90" t="n">
        <v>272.237777777778</v>
      </c>
      <c r="F5" s="53"/>
      <c r="G5" s="92" t="n">
        <v>1E-005</v>
      </c>
      <c r="H5" s="94" t="n">
        <v>253.257777777778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27212.0344444444</v>
      </c>
      <c r="D6" s="94" t="n">
        <v>11141.7211111111</v>
      </c>
      <c r="E6" s="90" t="n">
        <v>2020.20777777778</v>
      </c>
      <c r="F6" s="53"/>
      <c r="G6" s="92" t="n">
        <f aca="false">G5/3</f>
        <v>3.33333333333333E-006</v>
      </c>
      <c r="H6" s="94" t="n">
        <v>1879.26777777778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55"/>
      <c r="X6" s="155"/>
    </row>
    <row r="7" customFormat="false" ht="12.75" hidden="false" customHeight="true" outlineLevel="0" collapsed="false">
      <c r="A7" s="3"/>
      <c r="B7" s="92" t="n">
        <v>1.11111111111111E-006</v>
      </c>
      <c r="C7" s="93" t="n">
        <v>44038.4977777778</v>
      </c>
      <c r="D7" s="94" t="n">
        <v>23127.2377777778</v>
      </c>
      <c r="E7" s="90" t="n">
        <v>5800.53111111111</v>
      </c>
      <c r="F7" s="53"/>
      <c r="G7" s="92" t="n">
        <f aca="false">G6/3</f>
        <v>1.11111111111111E-006</v>
      </c>
      <c r="H7" s="94" t="n">
        <v>5691.21777777778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59661.1211111111</v>
      </c>
      <c r="D8" s="94" t="n">
        <v>38771.6144444445</v>
      </c>
      <c r="E8" s="90" t="n">
        <v>12460.4711111111</v>
      </c>
      <c r="F8" s="53"/>
      <c r="G8" s="92" t="n">
        <f aca="false">G7/3</f>
        <v>3.7037037037037E-007</v>
      </c>
      <c r="H8" s="94" t="n">
        <v>9401.63444444444</v>
      </c>
      <c r="I8" s="94"/>
      <c r="M8" s="101"/>
      <c r="N8" s="102"/>
      <c r="O8" s="102"/>
      <c r="Q8" s="155"/>
      <c r="R8" s="155"/>
    </row>
    <row r="9" customFormat="false" ht="12.75" hidden="false" customHeight="true" outlineLevel="0" collapsed="false">
      <c r="A9" s="3"/>
      <c r="B9" s="92" t="n">
        <v>1.23456790123457E-007</v>
      </c>
      <c r="C9" s="93" t="n">
        <v>72389.2211111111</v>
      </c>
      <c r="D9" s="94" t="n">
        <v>58447.2111111111</v>
      </c>
      <c r="E9" s="90" t="n">
        <v>25025.3077777778</v>
      </c>
      <c r="F9" s="53"/>
      <c r="G9" s="92" t="n">
        <f aca="false">G8/3</f>
        <v>1.23456790123457E-007</v>
      </c>
      <c r="H9" s="94" t="n">
        <v>19695.2444444444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76825.9577777778</v>
      </c>
      <c r="D10" s="94" t="n">
        <v>69947.2677777778</v>
      </c>
      <c r="E10" s="90" t="n">
        <v>38692.3011111111</v>
      </c>
      <c r="F10" s="53"/>
      <c r="G10" s="92" t="n">
        <f aca="false">G9/3</f>
        <v>4.11522633744856E-008</v>
      </c>
      <c r="H10" s="94" t="n">
        <v>31865.0044444444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79271.5944444444</v>
      </c>
      <c r="D11" s="94" t="n">
        <v>80778.9977777778</v>
      </c>
      <c r="E11" s="90" t="n">
        <v>60648.1844444445</v>
      </c>
      <c r="F11" s="53"/>
      <c r="G11" s="92" t="n">
        <f aca="false">G10/3</f>
        <v>1.37174211248285E-008</v>
      </c>
      <c r="H11" s="94" t="n">
        <v>60455.0677777778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83670.6811111111</v>
      </c>
      <c r="D12" s="94" t="n">
        <v>77361.0544444444</v>
      </c>
      <c r="E12" s="90" t="n">
        <v>74439.1877777778</v>
      </c>
      <c r="F12" s="53"/>
      <c r="G12" s="92" t="n">
        <f aca="false">G11/3</f>
        <v>4.57247370827618E-009</v>
      </c>
      <c r="H12" s="94" t="n">
        <v>71705.8344444444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82953.3511111111</v>
      </c>
      <c r="D13" s="94" t="n">
        <v>81716.6911111111</v>
      </c>
      <c r="E13" s="90" t="n">
        <v>76837.4077777778</v>
      </c>
      <c r="F13" s="53"/>
      <c r="G13" s="92" t="n">
        <f aca="false">G12/3</f>
        <v>1.52415790275873E-009</v>
      </c>
      <c r="H13" s="94" t="n">
        <v>77265.3644444444</v>
      </c>
      <c r="I13" s="94"/>
      <c r="M13" s="101"/>
      <c r="N13" s="155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82187.6311111111</v>
      </c>
      <c r="D14" s="94" t="n">
        <v>79232.9677777778</v>
      </c>
      <c r="E14" s="90" t="n">
        <v>80825.6111111111</v>
      </c>
      <c r="F14" s="53"/>
      <c r="G14" s="92" t="n">
        <f aca="false">G13/3</f>
        <v>5.08052634252909E-010</v>
      </c>
      <c r="H14" s="94" t="n">
        <v>79144.7944444444</v>
      </c>
      <c r="I14" s="94"/>
      <c r="J14" s="94"/>
      <c r="K14" s="94"/>
      <c r="M14" s="101"/>
      <c r="N14" s="155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77997.5611111111</v>
      </c>
      <c r="D15" s="94" t="n">
        <v>81712.4744444444</v>
      </c>
      <c r="E15" s="90" t="n">
        <v>78537.4611111111</v>
      </c>
      <c r="F15" s="53"/>
      <c r="G15" s="3" t="s">
        <v>126</v>
      </c>
      <c r="H15" s="94" t="n">
        <v>78192.9211111111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H16" s="156"/>
      <c r="I16" s="72"/>
      <c r="M16" s="130"/>
      <c r="N16" s="102"/>
      <c r="O16" s="102"/>
    </row>
    <row r="17" customFormat="false" ht="12.75" hidden="false" customHeight="true" outlineLevel="0" collapsed="false">
      <c r="A17" s="3"/>
      <c r="C17" s="95"/>
      <c r="E17" s="53"/>
      <c r="F17" s="53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12.5168213377073</v>
      </c>
      <c r="D21" s="72" t="n">
        <v>4.45385956700338</v>
      </c>
      <c r="E21" s="91" t="n">
        <v>0.341214627033559</v>
      </c>
      <c r="F21" s="53"/>
      <c r="G21" s="92" t="n">
        <v>1E-005</v>
      </c>
      <c r="H21" s="72" t="n">
        <v>0.317425666978267</v>
      </c>
      <c r="I21" s="72"/>
      <c r="J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34.1067439632304</v>
      </c>
      <c r="D22" s="72" t="n">
        <v>13.9646974952278</v>
      </c>
      <c r="E22" s="91" t="n">
        <v>2.53206755157773</v>
      </c>
      <c r="F22" s="53"/>
      <c r="G22" s="92" t="n">
        <f aca="false">G21/3</f>
        <v>3.33333333333333E-006</v>
      </c>
      <c r="H22" s="72" t="n">
        <v>2.355417602674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55.1965260553536</v>
      </c>
      <c r="D23" s="72" t="n">
        <v>28.9869829127919</v>
      </c>
      <c r="E23" s="91" t="n">
        <v>7.27021090103791</v>
      </c>
      <c r="F23" s="53"/>
      <c r="G23" s="92" t="n">
        <f aca="false">G22/3</f>
        <v>1.11111111111111E-006</v>
      </c>
      <c r="H23" s="72" t="n">
        <v>7.13320086309389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74.7774513680794</v>
      </c>
      <c r="D24" s="72" t="n">
        <v>48.5951731980012</v>
      </c>
      <c r="E24" s="91" t="n">
        <v>15.6175790059188</v>
      </c>
      <c r="F24" s="53"/>
      <c r="G24" s="92" t="n">
        <f aca="false">G23/3</f>
        <v>3.7037037037037E-007</v>
      </c>
      <c r="H24" s="72" t="n">
        <v>11.7837253031267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90.730468358583</v>
      </c>
      <c r="D25" s="72" t="n">
        <v>73.2559731541321</v>
      </c>
      <c r="E25" s="91" t="n">
        <v>31.3659666542117</v>
      </c>
      <c r="F25" s="53"/>
      <c r="G25" s="92" t="n">
        <f aca="false">G24/3</f>
        <v>1.23456790123457E-007</v>
      </c>
      <c r="H25" s="72" t="n">
        <v>24.68542588873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96.2913403996358</v>
      </c>
      <c r="D26" s="72" t="n">
        <v>87.6697976365834</v>
      </c>
      <c r="E26" s="91" t="n">
        <v>48.495764256035</v>
      </c>
      <c r="F26" s="53"/>
      <c r="G26" s="92" t="n">
        <f aca="false">G25/3</f>
        <v>4.11522633744856E-008</v>
      </c>
      <c r="H26" s="72" t="n">
        <v>39.9386363482921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99.3566277006416</v>
      </c>
      <c r="D27" s="72" t="n">
        <v>101.245961614439</v>
      </c>
      <c r="E27" s="91" t="n">
        <v>76.0146068058407</v>
      </c>
      <c r="F27" s="53"/>
      <c r="G27" s="92" t="n">
        <f aca="false">G26/3</f>
        <v>1.37174211248285E-008</v>
      </c>
      <c r="H27" s="72" t="n">
        <v>75.7725601952325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104.870310366242</v>
      </c>
      <c r="D28" s="72" t="n">
        <v>96.9620144369937</v>
      </c>
      <c r="E28" s="91" t="n">
        <v>93.2998348047376</v>
      </c>
      <c r="F28" s="53"/>
      <c r="G28" s="92" t="n">
        <f aca="false">G27/3</f>
        <v>4.57247370827618E-009</v>
      </c>
      <c r="H28" s="72" t="n">
        <v>89.8739321038068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03.971230560317</v>
      </c>
      <c r="D29" s="72" t="n">
        <v>102.42123818192</v>
      </c>
      <c r="E29" s="91" t="n">
        <v>96.3056914846007</v>
      </c>
      <c r="F29" s="53"/>
      <c r="G29" s="92" t="n">
        <f aca="false">G28/3</f>
        <v>1.52415790275873E-009</v>
      </c>
      <c r="H29" s="72" t="n">
        <v>96.8420794745232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3.011500186579</v>
      </c>
      <c r="D30" s="72" t="n">
        <v>99.3082142006204</v>
      </c>
      <c r="E30" s="91" t="n">
        <v>101.30438536179</v>
      </c>
      <c r="F30" s="53"/>
      <c r="G30" s="92" t="n">
        <f aca="false">G29/3</f>
        <v>5.08052634252909E-010</v>
      </c>
      <c r="H30" s="72" t="n">
        <v>99.1977004016421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7.7597927124553</v>
      </c>
      <c r="D31" s="72" t="n">
        <v>102.415953138985</v>
      </c>
      <c r="E31" s="91" t="n">
        <v>98.4364871030692</v>
      </c>
      <c r="F31" s="53"/>
      <c r="G31" s="3" t="s">
        <v>126</v>
      </c>
      <c r="H31" s="72" t="n">
        <v>98.0046510494627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0.8542</v>
      </c>
      <c r="D33" s="122" t="n">
        <v>-0.8694</v>
      </c>
      <c r="E33" s="3" t="n">
        <v>-0.877</v>
      </c>
      <c r="F33" s="53"/>
      <c r="G33" s="3" t="s">
        <v>128</v>
      </c>
      <c r="H33" s="3" t="n">
        <v>-0.977</v>
      </c>
      <c r="K33" s="122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1.309E-006</v>
      </c>
      <c r="D34" s="92" t="n">
        <v>3.586E-007</v>
      </c>
      <c r="E34" s="92" t="n">
        <v>4.528E-008</v>
      </c>
      <c r="F34" s="53"/>
      <c r="G34" s="3" t="s">
        <v>129</v>
      </c>
      <c r="H34" s="92" t="n">
        <v>3.522E-008</v>
      </c>
      <c r="I34" s="73"/>
      <c r="K34" s="92"/>
      <c r="L34" s="72"/>
      <c r="M34" s="104"/>
      <c r="N34" s="104"/>
      <c r="O34" s="104"/>
    </row>
    <row r="35" customFormat="false" ht="12.75" hidden="false" customHeight="true" outlineLevel="0" collapsed="false">
      <c r="C35" s="116"/>
      <c r="G35" s="129"/>
      <c r="H35" s="129"/>
      <c r="M35" s="104"/>
      <c r="N35" s="104"/>
      <c r="O35" s="104"/>
    </row>
    <row r="36" customFormat="false" ht="12.75" hidden="false" customHeight="true" outlineLevel="0" collapsed="false">
      <c r="C36" s="116"/>
      <c r="H36" s="129"/>
      <c r="I36" s="129"/>
      <c r="M36" s="104"/>
      <c r="N36" s="104"/>
      <c r="O36" s="46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I44" s="129"/>
      <c r="J44" s="129"/>
      <c r="K44" s="129"/>
      <c r="L44" s="129"/>
      <c r="M44" s="107"/>
      <c r="N44" s="107"/>
      <c r="O44" s="107"/>
      <c r="P44" s="107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I45" s="129"/>
      <c r="J45" s="129"/>
      <c r="K45" s="129"/>
      <c r="L45" s="129"/>
      <c r="M45" s="107"/>
      <c r="N45" s="107"/>
      <c r="O45" s="107"/>
      <c r="P45" s="107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I46" s="129"/>
      <c r="J46" s="129"/>
      <c r="K46" s="129"/>
      <c r="L46" s="129"/>
      <c r="M46" s="107"/>
      <c r="N46" s="107"/>
      <c r="O46" s="107"/>
      <c r="P46" s="107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I47" s="129"/>
      <c r="J47" s="129"/>
      <c r="K47" s="129"/>
      <c r="L47" s="129"/>
      <c r="M47" s="107"/>
      <c r="N47" s="107"/>
      <c r="O47" s="107"/>
      <c r="P47" s="107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I48" s="129"/>
      <c r="J48" s="129"/>
      <c r="K48" s="129"/>
      <c r="L48" s="129"/>
      <c r="M48" s="107"/>
      <c r="N48" s="107"/>
      <c r="O48" s="107"/>
      <c r="P48" s="107"/>
    </row>
    <row r="49" customFormat="false" ht="12.75" hidden="false" customHeight="true" outlineLevel="0" collapsed="false">
      <c r="B49" s="129"/>
      <c r="C49" s="115"/>
      <c r="D49" s="107"/>
      <c r="E49" s="107"/>
      <c r="F49" s="107"/>
      <c r="G49" s="129"/>
      <c r="H49" s="129"/>
      <c r="I49" s="129"/>
      <c r="J49" s="129"/>
      <c r="K49" s="129"/>
      <c r="L49" s="129"/>
      <c r="M49" s="107"/>
      <c r="N49" s="107"/>
      <c r="O49" s="107"/>
      <c r="P49" s="107"/>
    </row>
    <row r="50" customFormat="false" ht="12.75" hidden="false" customHeight="true" outlineLevel="0" collapsed="false">
      <c r="B50" s="129"/>
      <c r="C50" s="115"/>
      <c r="D50" s="107"/>
      <c r="E50" s="107"/>
      <c r="F50" s="107"/>
      <c r="G50" s="129"/>
      <c r="H50" s="129"/>
      <c r="I50" s="129"/>
      <c r="J50" s="129"/>
      <c r="K50" s="129"/>
      <c r="L50" s="129"/>
      <c r="M50" s="107"/>
      <c r="N50" s="107"/>
      <c r="O50" s="107"/>
      <c r="P50" s="107"/>
    </row>
    <row r="51" customFormat="false" ht="12.75" hidden="false" customHeight="true" outlineLevel="0" collapsed="false">
      <c r="B51" s="129"/>
      <c r="C51" s="115"/>
      <c r="D51" s="107"/>
      <c r="E51" s="107"/>
      <c r="F51" s="107"/>
      <c r="G51" s="129"/>
      <c r="H51" s="129"/>
      <c r="I51" s="129"/>
      <c r="J51" s="129"/>
      <c r="K51" s="129"/>
      <c r="L51" s="129"/>
      <c r="M51" s="107"/>
      <c r="N51" s="107"/>
      <c r="O51" s="107"/>
      <c r="P51" s="107"/>
    </row>
    <row r="52" customFormat="false" ht="12.75" hidden="false" customHeight="true" outlineLevel="0" collapsed="false">
      <c r="B52" s="129"/>
      <c r="C52" s="115"/>
      <c r="D52" s="107"/>
      <c r="E52" s="107"/>
      <c r="F52" s="107"/>
      <c r="G52" s="129"/>
      <c r="H52" s="129"/>
      <c r="I52" s="129"/>
      <c r="J52" s="129"/>
      <c r="K52" s="129"/>
      <c r="L52" s="129"/>
      <c r="M52" s="107"/>
      <c r="N52" s="107"/>
      <c r="O52" s="107"/>
      <c r="P52" s="107"/>
    </row>
    <row r="53" customFormat="false" ht="12.75" hidden="false" customHeight="true" outlineLevel="0" collapsed="false">
      <c r="B53" s="129"/>
      <c r="C53" s="115"/>
      <c r="D53" s="107"/>
      <c r="E53" s="107"/>
      <c r="F53" s="107"/>
      <c r="G53" s="129"/>
      <c r="H53" s="129"/>
      <c r="I53" s="129"/>
      <c r="J53" s="129"/>
      <c r="K53" s="129"/>
      <c r="L53" s="129"/>
      <c r="M53" s="107"/>
      <c r="N53" s="107"/>
      <c r="O53" s="107"/>
      <c r="P53" s="107"/>
    </row>
    <row r="54" customFormat="false" ht="12.75" hidden="false" customHeight="true" outlineLevel="0" collapsed="false">
      <c r="B54" s="129"/>
      <c r="C54" s="115"/>
      <c r="D54" s="107"/>
      <c r="E54" s="107"/>
      <c r="F54" s="107"/>
      <c r="G54" s="129"/>
      <c r="H54" s="129"/>
      <c r="I54" s="129"/>
      <c r="J54" s="129"/>
      <c r="K54" s="129"/>
      <c r="L54" s="129"/>
      <c r="M54" s="107"/>
      <c r="N54" s="107"/>
      <c r="O54" s="107"/>
      <c r="P54" s="107"/>
    </row>
    <row r="55" customFormat="false" ht="12.75" hidden="false" customHeight="true" outlineLevel="0" collapsed="false">
      <c r="B55" s="129"/>
      <c r="C55" s="115"/>
      <c r="D55" s="107"/>
      <c r="E55" s="107"/>
      <c r="F55" s="107"/>
      <c r="G55" s="129"/>
      <c r="H55" s="129"/>
      <c r="I55" s="129"/>
      <c r="J55" s="129"/>
      <c r="K55" s="129"/>
      <c r="L55" s="129"/>
      <c r="M55" s="107"/>
      <c r="N55" s="107"/>
      <c r="O55" s="107"/>
      <c r="P55" s="107"/>
    </row>
    <row r="56" customFormat="false" ht="12.75" hidden="false" customHeight="true" outlineLevel="0" collapsed="false">
      <c r="B56" s="129"/>
      <c r="C56" s="115"/>
      <c r="D56" s="107"/>
      <c r="E56" s="107"/>
      <c r="F56" s="107"/>
      <c r="G56" s="129"/>
      <c r="H56" s="129"/>
      <c r="I56" s="129"/>
      <c r="J56" s="129"/>
      <c r="K56" s="129"/>
      <c r="L56" s="129"/>
      <c r="M56" s="107"/>
      <c r="N56" s="107"/>
      <c r="O56" s="107"/>
      <c r="P56" s="107"/>
    </row>
    <row r="57" customFormat="false" ht="12.75" hidden="false" customHeight="true" outlineLevel="0" collapsed="false">
      <c r="B57" s="129"/>
      <c r="C57" s="115"/>
      <c r="D57" s="107"/>
      <c r="E57" s="107"/>
      <c r="F57" s="107"/>
      <c r="G57" s="129"/>
      <c r="H57" s="129"/>
      <c r="I57" s="129"/>
      <c r="J57" s="129"/>
      <c r="K57" s="129"/>
      <c r="L57" s="129"/>
      <c r="M57" s="107"/>
      <c r="N57" s="107"/>
      <c r="O57" s="107"/>
      <c r="P57" s="107"/>
    </row>
    <row r="58" customFormat="false" ht="12.75" hidden="false" customHeight="true" outlineLevel="0" collapsed="false">
      <c r="B58" s="129"/>
      <c r="C58" s="115"/>
      <c r="D58" s="107"/>
      <c r="E58" s="107"/>
      <c r="F58" s="107"/>
      <c r="G58" s="129"/>
      <c r="H58" s="129"/>
      <c r="I58" s="129"/>
      <c r="J58" s="129"/>
      <c r="K58" s="129"/>
      <c r="L58" s="129"/>
      <c r="M58" s="107"/>
      <c r="N58" s="107"/>
      <c r="O58" s="107"/>
      <c r="P58" s="107"/>
    </row>
    <row r="59" customFormat="false" ht="12.75" hidden="false" customHeight="true" outlineLevel="0" collapsed="false">
      <c r="B59" s="129"/>
      <c r="C59" s="115"/>
      <c r="D59" s="107"/>
      <c r="E59" s="107"/>
      <c r="F59" s="107"/>
      <c r="G59" s="129"/>
      <c r="H59" s="129"/>
      <c r="I59" s="129"/>
      <c r="J59" s="129"/>
      <c r="K59" s="129"/>
    </row>
    <row r="60" customFormat="false" ht="12.75" hidden="false" customHeight="true" outlineLevel="0" collapsed="false">
      <c r="B60" s="129"/>
      <c r="C60" s="107"/>
      <c r="D60" s="107"/>
      <c r="E60" s="107"/>
      <c r="F60" s="107"/>
      <c r="G60" s="129"/>
      <c r="H60" s="129"/>
      <c r="I60" s="129"/>
      <c r="J60" s="129"/>
      <c r="K60" s="129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  <c r="I61" s="129"/>
      <c r="J61" s="129"/>
      <c r="K61" s="129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  <c r="I62" s="129"/>
      <c r="J62" s="129"/>
      <c r="K62" s="129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  <c r="I63" s="129"/>
      <c r="J63" s="129"/>
      <c r="K63" s="129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  <c r="I64" s="129"/>
      <c r="J64" s="129"/>
      <c r="K64" s="129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  <c r="I65" s="129"/>
      <c r="J65" s="129"/>
      <c r="K65" s="129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  <c r="I66" s="129"/>
      <c r="J66" s="129"/>
      <c r="K66" s="129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  <c r="I67" s="129"/>
      <c r="J67" s="129"/>
      <c r="K67" s="129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  <c r="I68" s="129"/>
      <c r="J68" s="129"/>
      <c r="K68" s="129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  <c r="I69" s="129"/>
      <c r="J69" s="129"/>
      <c r="K69" s="129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  <c r="I70" s="129"/>
      <c r="J70" s="129"/>
      <c r="K70" s="129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  <c r="I71" s="129"/>
      <c r="J71" s="129"/>
      <c r="K71" s="129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  <c r="I72" s="129"/>
      <c r="J72" s="129"/>
      <c r="K72" s="129"/>
    </row>
    <row r="73" customFormat="false" ht="12.75" hidden="false" customHeight="true" outlineLevel="0" collapsed="false">
      <c r="B73" s="129"/>
      <c r="C73" s="115"/>
      <c r="D73" s="107"/>
      <c r="E73" s="107"/>
      <c r="F73" s="107"/>
      <c r="G73" s="129"/>
      <c r="H73" s="129"/>
      <c r="I73" s="129"/>
      <c r="J73" s="129"/>
      <c r="K73" s="129"/>
    </row>
    <row r="74" customFormat="false" ht="12.75" hidden="false" customHeight="true" outlineLevel="0" collapsed="false">
      <c r="B74" s="129"/>
      <c r="C74" s="115"/>
      <c r="D74" s="107"/>
      <c r="E74" s="107"/>
      <c r="F74" s="107"/>
      <c r="G74" s="129"/>
      <c r="H74" s="129"/>
      <c r="I74" s="129"/>
      <c r="J74" s="129"/>
      <c r="K74" s="129"/>
    </row>
    <row r="75" customFormat="false" ht="12.75" hidden="false" customHeight="true" outlineLevel="0" collapsed="false">
      <c r="B75" s="129"/>
      <c r="C75" s="115"/>
      <c r="D75" s="107"/>
      <c r="E75" s="107"/>
      <c r="F75" s="107"/>
      <c r="G75" s="129"/>
      <c r="H75" s="129"/>
      <c r="I75" s="129"/>
      <c r="J75" s="129"/>
      <c r="K75" s="129"/>
    </row>
    <row r="76" customFormat="false" ht="12.75" hidden="false" customHeight="true" outlineLevel="0" collapsed="false">
      <c r="B76" s="129"/>
      <c r="C76" s="115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B77" s="129"/>
      <c r="C77" s="115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B78" s="129"/>
      <c r="C78" s="115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15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15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B81" s="129"/>
      <c r="C81" s="115"/>
      <c r="D81" s="107"/>
      <c r="E81" s="107"/>
      <c r="F81" s="107"/>
      <c r="G81" s="129"/>
      <c r="H81" s="129"/>
      <c r="I81" s="129"/>
    </row>
    <row r="82" customFormat="false" ht="12.75" hidden="false" customHeight="true" outlineLevel="0" collapsed="false">
      <c r="B82" s="129"/>
      <c r="C82" s="115"/>
      <c r="D82" s="107"/>
      <c r="E82" s="107"/>
      <c r="F82" s="107"/>
      <c r="G82" s="129"/>
      <c r="H82" s="129"/>
      <c r="I82" s="129"/>
    </row>
    <row r="83" customFormat="false" ht="12.75" hidden="false" customHeight="true" outlineLevel="0" collapsed="false">
      <c r="B83" s="129"/>
      <c r="C83" s="115"/>
      <c r="D83" s="107"/>
      <c r="E83" s="107"/>
      <c r="F83" s="107"/>
      <c r="G83" s="129"/>
      <c r="H83" s="129"/>
      <c r="I83" s="129"/>
    </row>
    <row r="84" customFormat="false" ht="12.75" hidden="false" customHeight="true" outlineLevel="0" collapsed="false">
      <c r="B84" s="129"/>
      <c r="C84" s="107"/>
      <c r="D84" s="107"/>
      <c r="E84" s="107"/>
      <c r="F84" s="107"/>
      <c r="G84" s="129"/>
      <c r="H84" s="129"/>
      <c r="I84" s="129"/>
    </row>
    <row r="85" customFormat="false" ht="12.75" hidden="false" customHeight="true" outlineLevel="0" collapsed="false">
      <c r="B85" s="129"/>
      <c r="C85" s="107"/>
      <c r="D85" s="107"/>
      <c r="E85" s="107"/>
      <c r="F85" s="107"/>
      <c r="G85" s="129"/>
      <c r="H85" s="129"/>
      <c r="I85" s="129"/>
    </row>
    <row r="86" customFormat="false" ht="12.75" hidden="false" customHeight="true" outlineLevel="0" collapsed="false">
      <c r="B86" s="129"/>
      <c r="C86" s="107"/>
      <c r="D86" s="107"/>
      <c r="E86" s="107"/>
      <c r="F86" s="107"/>
      <c r="G86" s="129"/>
      <c r="H86" s="129"/>
      <c r="I86" s="129"/>
    </row>
    <row r="87" customFormat="false" ht="12.75" hidden="false" customHeight="true" outlineLevel="0" collapsed="false">
      <c r="B87" s="129"/>
      <c r="C87" s="107"/>
      <c r="D87" s="107"/>
      <c r="E87" s="107"/>
      <c r="F87" s="107"/>
      <c r="G87" s="129"/>
      <c r="H87" s="129"/>
      <c r="I87" s="129"/>
    </row>
    <row r="88" customFormat="false" ht="12.75" hidden="false" customHeight="true" outlineLevel="0" collapsed="false">
      <c r="B88" s="129"/>
      <c r="C88" s="107"/>
      <c r="D88" s="107"/>
      <c r="E88" s="107"/>
      <c r="F88" s="107"/>
      <c r="G88" s="129"/>
      <c r="H88" s="129"/>
      <c r="I88" s="129"/>
    </row>
    <row r="89" customFormat="false" ht="12.75" hidden="false" customHeight="true" outlineLevel="0" collapsed="false">
      <c r="B89" s="129"/>
      <c r="C89" s="107"/>
      <c r="D89" s="107"/>
      <c r="E89" s="107"/>
      <c r="F89" s="107"/>
      <c r="G89" s="129"/>
      <c r="H89" s="129"/>
      <c r="I89" s="129"/>
    </row>
    <row r="90" customFormat="false" ht="12.75" hidden="false" customHeight="true" outlineLevel="0" collapsed="false">
      <c r="B90" s="129"/>
      <c r="C90" s="107"/>
      <c r="D90" s="107"/>
      <c r="E90" s="107"/>
      <c r="F90" s="107"/>
      <c r="G90" s="129"/>
      <c r="H90" s="129"/>
      <c r="I90" s="129"/>
    </row>
    <row r="91" customFormat="false" ht="12.75" hidden="false" customHeight="true" outlineLevel="0" collapsed="false">
      <c r="B91" s="129"/>
      <c r="C91" s="107"/>
      <c r="D91" s="107"/>
      <c r="E91" s="107"/>
      <c r="F91" s="107"/>
      <c r="G91" s="129"/>
      <c r="H91" s="129"/>
      <c r="I91" s="129"/>
    </row>
    <row r="92" customFormat="false" ht="12.75" hidden="false" customHeight="true" outlineLevel="0" collapsed="false">
      <c r="B92" s="129"/>
      <c r="C92" s="107"/>
      <c r="D92" s="107"/>
      <c r="E92" s="107"/>
      <c r="F92" s="107"/>
      <c r="G92" s="129"/>
      <c r="H92" s="129"/>
      <c r="I92" s="129"/>
    </row>
    <row r="93" customFormat="false" ht="12.75" hidden="false" customHeight="true" outlineLevel="0" collapsed="false">
      <c r="B93" s="129"/>
      <c r="C93" s="107"/>
      <c r="D93" s="107"/>
      <c r="E93" s="107"/>
      <c r="F93" s="107"/>
      <c r="G93" s="129"/>
      <c r="H93" s="129"/>
      <c r="I93" s="129"/>
    </row>
    <row r="94" customFormat="false" ht="12.75" hidden="false" customHeight="true" outlineLevel="0" collapsed="false">
      <c r="B94" s="129"/>
      <c r="C94" s="107"/>
      <c r="D94" s="107"/>
      <c r="E94" s="107"/>
      <c r="F94" s="107"/>
      <c r="G94" s="129"/>
      <c r="H94" s="129"/>
      <c r="I94" s="129"/>
    </row>
    <row r="95" customFormat="false" ht="12.75" hidden="false" customHeight="true" outlineLevel="0" collapsed="false">
      <c r="B95" s="129"/>
      <c r="C95" s="107"/>
      <c r="D95" s="107"/>
      <c r="E95" s="107"/>
      <c r="F95" s="107"/>
      <c r="G95" s="129"/>
      <c r="H95" s="129"/>
      <c r="I95" s="129"/>
    </row>
    <row r="96" customFormat="false" ht="12.75" hidden="false" customHeight="true" outlineLevel="0" collapsed="false">
      <c r="B96" s="129"/>
      <c r="C96" s="107"/>
      <c r="D96" s="107"/>
      <c r="E96" s="107"/>
      <c r="F96" s="107"/>
      <c r="G96" s="129"/>
      <c r="H96" s="129"/>
      <c r="I96" s="129"/>
    </row>
    <row r="97" customFormat="false" ht="12.75" hidden="false" customHeight="true" outlineLevel="0" collapsed="false">
      <c r="B97" s="129"/>
      <c r="C97" s="115"/>
      <c r="D97" s="107"/>
      <c r="E97" s="107"/>
      <c r="F97" s="107"/>
      <c r="G97" s="129"/>
      <c r="H97" s="129"/>
      <c r="I97" s="129"/>
    </row>
    <row r="98" customFormat="false" ht="12.75" hidden="false" customHeight="true" outlineLevel="0" collapsed="false">
      <c r="B98" s="129"/>
      <c r="C98" s="115"/>
      <c r="D98" s="107"/>
      <c r="E98" s="107"/>
      <c r="F98" s="107"/>
      <c r="G98" s="129"/>
      <c r="H98" s="129"/>
      <c r="I98" s="129"/>
    </row>
    <row r="99" customFormat="false" ht="12.75" hidden="false" customHeight="true" outlineLevel="0" collapsed="false">
      <c r="B99" s="129"/>
      <c r="C99" s="115"/>
      <c r="D99" s="107"/>
      <c r="E99" s="107"/>
      <c r="F99" s="107"/>
      <c r="G99" s="129"/>
      <c r="H99" s="129"/>
      <c r="I99" s="129"/>
    </row>
    <row r="100" customFormat="false" ht="12.75" hidden="false" customHeight="true" outlineLevel="0" collapsed="false">
      <c r="B100" s="129"/>
      <c r="C100" s="115"/>
      <c r="D100" s="107"/>
      <c r="E100" s="107"/>
      <c r="F100" s="107"/>
      <c r="G100" s="129"/>
      <c r="H100" s="129"/>
      <c r="I100" s="129"/>
    </row>
    <row r="101" customFormat="false" ht="12.75" hidden="false" customHeight="true" outlineLevel="0" collapsed="false">
      <c r="B101" s="129"/>
      <c r="C101" s="115"/>
      <c r="D101" s="107"/>
      <c r="E101" s="107"/>
      <c r="F101" s="107"/>
      <c r="G101" s="129"/>
      <c r="H101" s="129"/>
      <c r="I101" s="129"/>
    </row>
    <row r="102" customFormat="false" ht="12.75" hidden="false" customHeight="true" outlineLevel="0" collapsed="false">
      <c r="B102" s="129"/>
      <c r="C102" s="115"/>
      <c r="D102" s="107"/>
      <c r="E102" s="107"/>
      <c r="F102" s="107"/>
      <c r="G102" s="129"/>
      <c r="H102" s="129"/>
      <c r="I102" s="129"/>
    </row>
    <row r="103" customFormat="false" ht="12.75" hidden="false" customHeight="true" outlineLevel="0" collapsed="false">
      <c r="B103" s="129"/>
      <c r="C103" s="115"/>
      <c r="D103" s="107"/>
      <c r="E103" s="107"/>
      <c r="F103" s="107"/>
      <c r="G103" s="129"/>
      <c r="H103" s="129"/>
      <c r="I103" s="129"/>
    </row>
    <row r="104" customFormat="false" ht="12.75" hidden="false" customHeight="true" outlineLevel="0" collapsed="false">
      <c r="B104" s="129"/>
      <c r="C104" s="115"/>
      <c r="D104" s="107"/>
      <c r="E104" s="107"/>
      <c r="F104" s="107"/>
      <c r="G104" s="129"/>
      <c r="H104" s="129"/>
      <c r="I104" s="129"/>
    </row>
    <row r="105" customFormat="false" ht="12.75" hidden="false" customHeight="true" outlineLevel="0" collapsed="false">
      <c r="B105" s="129"/>
      <c r="C105" s="115"/>
      <c r="D105" s="107"/>
      <c r="E105" s="107"/>
      <c r="F105" s="107"/>
      <c r="G105" s="129"/>
      <c r="H105" s="129"/>
      <c r="I105" s="129"/>
    </row>
    <row r="106" customFormat="false" ht="12.75" hidden="false" customHeight="true" outlineLevel="0" collapsed="false">
      <c r="B106" s="129"/>
      <c r="C106" s="115"/>
      <c r="D106" s="107"/>
      <c r="E106" s="107"/>
      <c r="F106" s="107"/>
      <c r="G106" s="129"/>
      <c r="H106" s="129"/>
      <c r="I106" s="129"/>
    </row>
    <row r="107" customFormat="false" ht="12.75" hidden="false" customHeight="true" outlineLevel="0" collapsed="false">
      <c r="B107" s="129"/>
      <c r="C107" s="115"/>
      <c r="D107" s="107"/>
      <c r="E107" s="107"/>
      <c r="F107" s="107"/>
      <c r="G107" s="129"/>
      <c r="H107" s="129"/>
      <c r="I107" s="129"/>
    </row>
    <row r="108" customFormat="false" ht="12.75" hidden="false" customHeight="true" outlineLevel="0" collapsed="false">
      <c r="B108" s="129"/>
      <c r="C108" s="107"/>
      <c r="D108" s="107"/>
      <c r="E108" s="107"/>
      <c r="F108" s="107"/>
      <c r="G108" s="129"/>
      <c r="H108" s="129"/>
      <c r="I108" s="129"/>
    </row>
    <row r="109" customFormat="false" ht="12.75" hidden="false" customHeight="true" outlineLevel="0" collapsed="false">
      <c r="B109" s="129"/>
      <c r="C109" s="107"/>
      <c r="D109" s="107"/>
      <c r="E109" s="107"/>
      <c r="F109" s="107"/>
      <c r="G109" s="129"/>
      <c r="H109" s="129"/>
      <c r="I109" s="129"/>
    </row>
    <row r="110" customFormat="false" ht="12.75" hidden="false" customHeight="true" outlineLevel="0" collapsed="false">
      <c r="B110" s="129"/>
      <c r="C110" s="107"/>
      <c r="D110" s="107"/>
      <c r="E110" s="107"/>
      <c r="F110" s="107"/>
      <c r="G110" s="129"/>
      <c r="H110" s="129"/>
      <c r="I110" s="129"/>
    </row>
    <row r="111" customFormat="false" ht="12.75" hidden="false" customHeight="true" outlineLevel="0" collapsed="false">
      <c r="B111" s="129"/>
      <c r="C111" s="107"/>
      <c r="D111" s="107"/>
      <c r="E111" s="107"/>
      <c r="F111" s="107"/>
      <c r="G111" s="129"/>
      <c r="H111" s="129"/>
      <c r="I111" s="129"/>
    </row>
    <row r="112" customFormat="false" ht="12.75" hidden="false" customHeight="true" outlineLevel="0" collapsed="false">
      <c r="B112" s="129"/>
      <c r="C112" s="107"/>
      <c r="D112" s="107"/>
      <c r="E112" s="107"/>
      <c r="F112" s="107"/>
      <c r="G112" s="129"/>
      <c r="H112" s="129"/>
      <c r="I112" s="129"/>
    </row>
    <row r="113" customFormat="false" ht="12.75" hidden="false" customHeight="true" outlineLevel="0" collapsed="false">
      <c r="B113" s="129"/>
      <c r="C113" s="107"/>
      <c r="D113" s="107"/>
      <c r="E113" s="107"/>
      <c r="F113" s="107"/>
      <c r="G113" s="129"/>
      <c r="H113" s="129"/>
      <c r="I113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88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4908.99555555556</v>
      </c>
      <c r="D5" s="94" t="n">
        <v>1935.45888888889</v>
      </c>
      <c r="E5" s="90" t="n">
        <v>46602.7655555556</v>
      </c>
      <c r="F5" s="53"/>
      <c r="G5" s="92" t="n">
        <v>0.0001</v>
      </c>
      <c r="H5" s="94" t="n">
        <v>7955.62222222222</v>
      </c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17538.6655555556</v>
      </c>
      <c r="D6" s="94" t="n">
        <v>6086.38888888889</v>
      </c>
      <c r="E6" s="90" t="n">
        <v>66953.8355555556</v>
      </c>
      <c r="F6" s="53"/>
      <c r="G6" s="92" t="n">
        <f aca="false">G5/3</f>
        <v>3.33333333333333E-005</v>
      </c>
      <c r="H6" s="94" t="n">
        <v>23810.2455555556</v>
      </c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36424.5555555556</v>
      </c>
      <c r="D7" s="94" t="n">
        <v>15626.8388888889</v>
      </c>
      <c r="E7" s="90" t="n">
        <v>75977.3222222222</v>
      </c>
      <c r="F7" s="53"/>
      <c r="G7" s="92" t="n">
        <f aca="false">G6/3</f>
        <v>1.11111111111111E-005</v>
      </c>
      <c r="H7" s="94" t="n">
        <v>45623.5055555556</v>
      </c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58111.5022222222</v>
      </c>
      <c r="D8" s="94" t="n">
        <v>34016.1422222222</v>
      </c>
      <c r="E8" s="90" t="n">
        <v>77904.4455555556</v>
      </c>
      <c r="F8" s="53"/>
      <c r="G8" s="92" t="n">
        <f aca="false">G7/3</f>
        <v>3.7037037037037E-006</v>
      </c>
      <c r="H8" s="94" t="n">
        <v>57578.1688888889</v>
      </c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73844.4788888889</v>
      </c>
      <c r="D9" s="94" t="n">
        <v>64518.3288888889</v>
      </c>
      <c r="E9" s="90" t="n">
        <v>81037.4922222222</v>
      </c>
      <c r="F9" s="53"/>
      <c r="G9" s="92" t="n">
        <f aca="false">G8/3</f>
        <v>1.23456790123457E-006</v>
      </c>
      <c r="H9" s="94" t="n">
        <v>68696.6355555556</v>
      </c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79144.5455555556</v>
      </c>
      <c r="D10" s="94" t="n">
        <v>76047.0288888889</v>
      </c>
      <c r="E10" s="90" t="n">
        <v>81181.2322222222</v>
      </c>
      <c r="F10" s="53"/>
      <c r="G10" s="92" t="n">
        <f aca="false">G9/3</f>
        <v>4.11522633744856E-007</v>
      </c>
      <c r="H10" s="94" t="n">
        <v>76323.9322222222</v>
      </c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83098.4922222222</v>
      </c>
      <c r="D11" s="94" t="n">
        <v>82314.3422222222</v>
      </c>
      <c r="E11" s="90" t="n">
        <v>82523.0855555556</v>
      </c>
      <c r="F11" s="53"/>
      <c r="G11" s="92" t="n">
        <f aca="false">G10/3</f>
        <v>1.37174211248285E-007</v>
      </c>
      <c r="H11" s="94" t="n">
        <v>80672.1188888889</v>
      </c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83439.8022222222</v>
      </c>
      <c r="D12" s="94" t="n">
        <v>83234.9388888889</v>
      </c>
      <c r="E12" s="90" t="n">
        <v>82668.2088888889</v>
      </c>
      <c r="F12" s="53"/>
      <c r="G12" s="92" t="n">
        <f aca="false">G11/3</f>
        <v>4.57247370827618E-008</v>
      </c>
      <c r="H12" s="94" t="n">
        <v>84662.8455555555</v>
      </c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83233.8155555556</v>
      </c>
      <c r="D13" s="94" t="n">
        <v>82838.3188888889</v>
      </c>
      <c r="E13" s="90" t="n">
        <v>83108.7755555556</v>
      </c>
      <c r="F13" s="53"/>
      <c r="G13" s="92" t="n">
        <f aca="false">G12/3</f>
        <v>1.52415790275873E-008</v>
      </c>
      <c r="H13" s="94" t="n">
        <v>82351.1988888889</v>
      </c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84222.0055555555</v>
      </c>
      <c r="D14" s="94" t="n">
        <v>82197.5888888889</v>
      </c>
      <c r="E14" s="90" t="n">
        <v>82627.8755555556</v>
      </c>
      <c r="F14" s="53"/>
      <c r="G14" s="92" t="n">
        <f aca="false">G13/3</f>
        <v>5.08052634252909E-009</v>
      </c>
      <c r="H14" s="94" t="n">
        <v>83905.8422222222</v>
      </c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84217.9155555556</v>
      </c>
      <c r="D15" s="94" t="n">
        <v>83830.0788888889</v>
      </c>
      <c r="E15" s="90" t="n">
        <v>82527.5788888889</v>
      </c>
      <c r="F15" s="53"/>
      <c r="G15" s="3" t="s">
        <v>126</v>
      </c>
      <c r="H15" s="94" t="n">
        <v>83172.7722222222</v>
      </c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M16" s="130"/>
      <c r="N16" s="102"/>
      <c r="O16" s="102"/>
    </row>
    <row r="17" customFormat="false" ht="12.75" hidden="false" customHeight="true" outlineLevel="0" collapsed="false">
      <c r="A17" s="3"/>
      <c r="C17" s="95"/>
      <c r="E17" s="53"/>
      <c r="F17" s="53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5.88984186302192</v>
      </c>
      <c r="D21" s="72" t="n">
        <v>2.32217500686769</v>
      </c>
      <c r="E21" s="91" t="n">
        <v>55.9142733773862</v>
      </c>
      <c r="F21" s="53"/>
      <c r="G21" s="92" t="n">
        <v>0.0001</v>
      </c>
      <c r="H21" s="72" t="n">
        <v>9.54520253288945</v>
      </c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21.0429945274133</v>
      </c>
      <c r="D22" s="72" t="n">
        <v>7.30248533874509</v>
      </c>
      <c r="E22" s="91" t="n">
        <v>80.3316073689882</v>
      </c>
      <c r="F22" s="53"/>
      <c r="G22" s="92" t="n">
        <f aca="false">G21/3</f>
        <v>3.33333333333333E-005</v>
      </c>
      <c r="H22" s="72" t="n">
        <v>28.5676732551191</v>
      </c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43.7023969007851</v>
      </c>
      <c r="D23" s="72" t="n">
        <v>18.7491736003539</v>
      </c>
      <c r="E23" s="91" t="n">
        <v>91.1580399697687</v>
      </c>
      <c r="F23" s="53"/>
      <c r="G23" s="92" t="n">
        <f aca="false">G22/3</f>
        <v>1.11111111111111E-005</v>
      </c>
      <c r="H23" s="72" t="n">
        <v>54.7393514452905</v>
      </c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69.722523607541</v>
      </c>
      <c r="D24" s="72" t="n">
        <v>40.8127683579209</v>
      </c>
      <c r="E24" s="91" t="n">
        <v>93.4702139278461</v>
      </c>
      <c r="F24" s="53"/>
      <c r="G24" s="92" t="n">
        <f aca="false">G23/3</f>
        <v>3.7037037037037E-006</v>
      </c>
      <c r="H24" s="72" t="n">
        <v>69.0826271240217</v>
      </c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88.5990419405859</v>
      </c>
      <c r="D25" s="72" t="n">
        <v>77.4094720847612</v>
      </c>
      <c r="E25" s="91" t="n">
        <v>97.2292618241619</v>
      </c>
      <c r="F25" s="53"/>
      <c r="G25" s="92" t="n">
        <f aca="false">G24/3</f>
        <v>1.23456790123457E-006</v>
      </c>
      <c r="H25" s="72" t="n">
        <v>82.4226291030083</v>
      </c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94.958093232619</v>
      </c>
      <c r="D26" s="72" t="n">
        <v>91.2416744401647</v>
      </c>
      <c r="E26" s="91" t="n">
        <v>97.4017219251764</v>
      </c>
      <c r="F26" s="53"/>
      <c r="G26" s="92" t="n">
        <f aca="false">G25/3</f>
        <v>4.11522633744856E-007</v>
      </c>
      <c r="H26" s="72" t="n">
        <v>91.5739046950549</v>
      </c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99.7020617976616</v>
      </c>
      <c r="D27" s="72" t="n">
        <v>98.7612339960023</v>
      </c>
      <c r="E27" s="91" t="n">
        <v>99.0116854802987</v>
      </c>
      <c r="F27" s="53"/>
      <c r="G27" s="92" t="n">
        <f aca="false">G26/3</f>
        <v>1.37174211248285E-007</v>
      </c>
      <c r="H27" s="72" t="n">
        <v>96.7908847407149</v>
      </c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100.111567551643</v>
      </c>
      <c r="D28" s="72" t="n">
        <v>99.865771314264</v>
      </c>
      <c r="E28" s="91" t="n">
        <v>99.1858053128173</v>
      </c>
      <c r="F28" s="53"/>
      <c r="G28" s="92" t="n">
        <f aca="false">G27/3</f>
        <v>4.57247370827618E-008</v>
      </c>
      <c r="H28" s="72" t="n">
        <v>101.578982167002</v>
      </c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99.8644235322956</v>
      </c>
      <c r="D29" s="72" t="n">
        <v>99.3899042955888</v>
      </c>
      <c r="E29" s="91" t="n">
        <v>99.7143998017345</v>
      </c>
      <c r="F29" s="53"/>
      <c r="G29" s="92" t="n">
        <f aca="false">G28/3</f>
        <v>1.52415790275873E-008</v>
      </c>
      <c r="H29" s="72" t="n">
        <v>98.8054548423665</v>
      </c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1.050059731137</v>
      </c>
      <c r="D30" s="72" t="n">
        <v>98.6211526570539</v>
      </c>
      <c r="E30" s="91" t="n">
        <v>99.1374131412512</v>
      </c>
      <c r="F30" s="53"/>
      <c r="G30" s="92" t="n">
        <f aca="false">G29/3</f>
        <v>5.08052634252909E-009</v>
      </c>
      <c r="H30" s="72" t="n">
        <v>100.670725096354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101.045152524979</v>
      </c>
      <c r="D31" s="72" t="n">
        <v>100.579823801517</v>
      </c>
      <c r="E31" s="91" t="n">
        <v>99.0170766081724</v>
      </c>
      <c r="F31" s="53"/>
      <c r="G31" s="3" t="s">
        <v>126</v>
      </c>
      <c r="H31" s="72" t="n">
        <v>99.7911833804038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011</v>
      </c>
      <c r="D33" s="122" t="n">
        <v>-1.207</v>
      </c>
      <c r="E33" s="3" t="n">
        <v>-0.999</v>
      </c>
      <c r="F33" s="53"/>
      <c r="G33" s="3" t="s">
        <v>128</v>
      </c>
      <c r="H33" s="3" t="n">
        <v>-0.8102</v>
      </c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8.453E-007</v>
      </c>
      <c r="D34" s="92" t="n">
        <v>3.024E-007</v>
      </c>
      <c r="E34" s="92" t="n">
        <v>1.342E-005</v>
      </c>
      <c r="F34" s="53"/>
      <c r="G34" s="3" t="s">
        <v>129</v>
      </c>
      <c r="H34" s="92" t="n">
        <v>1.087E-005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I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  <c r="I38" s="129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  <c r="I39" s="129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  <c r="I40" s="129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  <c r="I41" s="129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  <c r="I42" s="129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  <c r="I43" s="129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I44" s="129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I45" s="129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I46" s="129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I47" s="129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I48" s="129"/>
    </row>
    <row r="49" customFormat="false" ht="12.75" hidden="false" customHeight="true" outlineLevel="0" collapsed="false">
      <c r="B49" s="129"/>
      <c r="C49" s="107"/>
      <c r="D49" s="107"/>
      <c r="E49" s="107"/>
      <c r="F49" s="107"/>
      <c r="G49" s="129"/>
      <c r="H49" s="129"/>
      <c r="I49" s="129"/>
    </row>
    <row r="50" customFormat="false" ht="12.75" hidden="false" customHeight="true" outlineLevel="0" collapsed="false">
      <c r="B50" s="129"/>
      <c r="C50" s="107"/>
      <c r="D50" s="107"/>
      <c r="E50" s="107"/>
      <c r="F50" s="107"/>
      <c r="G50" s="129"/>
      <c r="H50" s="129"/>
      <c r="I50" s="129"/>
    </row>
    <row r="51" customFormat="false" ht="12.75" hidden="false" customHeight="true" outlineLevel="0" collapsed="false">
      <c r="B51" s="129"/>
      <c r="C51" s="107"/>
      <c r="D51" s="107"/>
      <c r="E51" s="107"/>
      <c r="F51" s="107"/>
      <c r="G51" s="129"/>
      <c r="H51" s="129"/>
      <c r="I51" s="129"/>
    </row>
    <row r="52" customFormat="false" ht="12.75" hidden="false" customHeight="true" outlineLevel="0" collapsed="false">
      <c r="B52" s="129"/>
      <c r="C52" s="107"/>
      <c r="D52" s="107"/>
      <c r="E52" s="107"/>
      <c r="F52" s="107"/>
      <c r="G52" s="129"/>
      <c r="H52" s="129"/>
      <c r="I52" s="129"/>
    </row>
    <row r="53" customFormat="false" ht="12.75" hidden="false" customHeight="true" outlineLevel="0" collapsed="false">
      <c r="B53" s="129"/>
      <c r="C53" s="107"/>
      <c r="D53" s="107"/>
      <c r="E53" s="107"/>
      <c r="F53" s="107"/>
      <c r="G53" s="129"/>
      <c r="H53" s="129"/>
      <c r="I53" s="129"/>
    </row>
    <row r="54" customFormat="false" ht="12.75" hidden="false" customHeight="true" outlineLevel="0" collapsed="false">
      <c r="B54" s="129"/>
      <c r="C54" s="107"/>
      <c r="D54" s="107"/>
      <c r="E54" s="107"/>
      <c r="F54" s="107"/>
      <c r="G54" s="129"/>
      <c r="H54" s="129"/>
      <c r="I54" s="129"/>
    </row>
    <row r="55" customFormat="false" ht="12.75" hidden="false" customHeight="true" outlineLevel="0" collapsed="false">
      <c r="B55" s="129"/>
      <c r="C55" s="107"/>
      <c r="D55" s="107"/>
      <c r="E55" s="107"/>
      <c r="F55" s="107"/>
      <c r="G55" s="129"/>
      <c r="H55" s="129"/>
      <c r="I55" s="129"/>
    </row>
    <row r="56" customFormat="false" ht="12.75" hidden="false" customHeight="true" outlineLevel="0" collapsed="false">
      <c r="B56" s="129"/>
      <c r="C56" s="107"/>
      <c r="D56" s="107"/>
      <c r="E56" s="107"/>
      <c r="F56" s="107"/>
      <c r="G56" s="129"/>
      <c r="H56" s="129"/>
      <c r="I56" s="129"/>
    </row>
    <row r="57" customFormat="false" ht="12.75" hidden="false" customHeight="true" outlineLevel="0" collapsed="false">
      <c r="B57" s="129"/>
      <c r="C57" s="107"/>
      <c r="D57" s="107"/>
      <c r="E57" s="107"/>
      <c r="F57" s="107"/>
      <c r="G57" s="129"/>
      <c r="H57" s="129"/>
      <c r="I57" s="129"/>
    </row>
    <row r="58" customFormat="false" ht="12.75" hidden="false" customHeight="true" outlineLevel="0" collapsed="false">
      <c r="B58" s="129"/>
      <c r="C58" s="107"/>
      <c r="D58" s="107"/>
      <c r="E58" s="107"/>
      <c r="F58" s="107"/>
      <c r="G58" s="129"/>
      <c r="H58" s="129"/>
      <c r="I58" s="129"/>
    </row>
    <row r="59" customFormat="false" ht="12.75" hidden="false" customHeight="true" outlineLevel="0" collapsed="false">
      <c r="B59" s="129"/>
      <c r="C59" s="107"/>
      <c r="D59" s="107"/>
      <c r="E59" s="107"/>
      <c r="F59" s="107"/>
      <c r="G59" s="129"/>
      <c r="H59" s="129"/>
      <c r="I59" s="129"/>
    </row>
    <row r="60" customFormat="false" ht="12.75" hidden="false" customHeight="true" outlineLevel="0" collapsed="false">
      <c r="B60" s="129"/>
      <c r="C60" s="107"/>
      <c r="D60" s="107"/>
      <c r="E60" s="107"/>
      <c r="F60" s="107"/>
      <c r="G60" s="129"/>
      <c r="H60" s="129"/>
      <c r="I60" s="129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  <c r="I61" s="129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  <c r="I62" s="129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  <c r="I63" s="129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  <c r="I64" s="129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  <c r="I65" s="129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  <c r="I66" s="129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  <c r="I67" s="129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B74" s="129"/>
      <c r="C74" s="107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B75" s="129"/>
      <c r="C75" s="107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89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2896.575</v>
      </c>
      <c r="D5" s="94" t="n">
        <v>397.621666666667</v>
      </c>
      <c r="E5" s="90" t="n">
        <v>1210.24166666667</v>
      </c>
      <c r="F5" s="53"/>
      <c r="G5" s="92" t="n">
        <v>1E-005</v>
      </c>
      <c r="H5" s="94" t="n">
        <v>1199.57833333333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8988.805</v>
      </c>
      <c r="D6" s="94" t="n">
        <v>395.321666666667</v>
      </c>
      <c r="E6" s="90" t="n">
        <v>3654.96166666667</v>
      </c>
      <c r="F6" s="53"/>
      <c r="G6" s="92" t="n">
        <f aca="false">G5/3</f>
        <v>3.33333333333333E-006</v>
      </c>
      <c r="H6" s="94" t="n">
        <v>3341.95833333333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14514.685</v>
      </c>
      <c r="D7" s="94" t="n">
        <v>348.805</v>
      </c>
      <c r="E7" s="90" t="n">
        <v>8132.245</v>
      </c>
      <c r="F7" s="53"/>
      <c r="G7" s="92" t="n">
        <f aca="false">G6/3</f>
        <v>1.11111111111111E-006</v>
      </c>
      <c r="H7" s="94" t="n">
        <v>7602.035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20270.2516666667</v>
      </c>
      <c r="D8" s="94" t="n">
        <v>484.601666666667</v>
      </c>
      <c r="E8" s="90" t="n">
        <v>13208.4916666667</v>
      </c>
      <c r="F8" s="53"/>
      <c r="G8" s="92" t="n">
        <f aca="false">G7/3</f>
        <v>3.7037037037037E-007</v>
      </c>
      <c r="H8" s="94" t="n">
        <v>11411.955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25681.8283333333</v>
      </c>
      <c r="D9" s="94" t="n">
        <v>1018.705</v>
      </c>
      <c r="E9" s="90" t="n">
        <v>19927.8416666667</v>
      </c>
      <c r="F9" s="53"/>
      <c r="G9" s="92" t="n">
        <f aca="false">G8/3</f>
        <v>1.23456790123457E-007</v>
      </c>
      <c r="H9" s="94" t="n">
        <v>17912.395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6432.8216666667</v>
      </c>
      <c r="D10" s="94" t="n">
        <v>2039.725</v>
      </c>
      <c r="E10" s="90" t="n">
        <v>24506.1583333333</v>
      </c>
      <c r="F10" s="53"/>
      <c r="G10" s="92" t="n">
        <f aca="false">G9/3</f>
        <v>4.11522633744856E-008</v>
      </c>
      <c r="H10" s="94" t="n">
        <v>23028.695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8678.7583333333</v>
      </c>
      <c r="D11" s="94" t="n">
        <v>4414.04166666667</v>
      </c>
      <c r="E11" s="90" t="n">
        <v>27999.3816666667</v>
      </c>
      <c r="F11" s="53"/>
      <c r="G11" s="92" t="n">
        <f aca="false">G10/3</f>
        <v>1.37174211248285E-008</v>
      </c>
      <c r="H11" s="94" t="n">
        <v>27280.3383333333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9798.7416666667</v>
      </c>
      <c r="D12" s="94" t="n">
        <v>8992.805</v>
      </c>
      <c r="E12" s="90" t="n">
        <v>29134.665</v>
      </c>
      <c r="F12" s="53"/>
      <c r="G12" s="92" t="n">
        <f aca="false">G11/3</f>
        <v>4.57247370827618E-009</v>
      </c>
      <c r="H12" s="94" t="n">
        <v>28879.4783333333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30640.1616666667</v>
      </c>
      <c r="D13" s="94" t="n">
        <v>15507.9283333333</v>
      </c>
      <c r="E13" s="90" t="n">
        <v>29256.605</v>
      </c>
      <c r="F13" s="53"/>
      <c r="G13" s="92" t="n">
        <f aca="false">G12/3</f>
        <v>1.52415790275873E-009</v>
      </c>
      <c r="H13" s="94" t="n">
        <v>28176.725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30600.8216666667</v>
      </c>
      <c r="D14" s="94" t="n">
        <v>22282.775</v>
      </c>
      <c r="E14" s="90" t="n">
        <v>29313.9916666667</v>
      </c>
      <c r="F14" s="53"/>
      <c r="G14" s="92" t="n">
        <f aca="false">G13/3</f>
        <v>5.08052634252909E-010</v>
      </c>
      <c r="H14" s="94" t="n">
        <v>28327.1983333333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28667.5016666667</v>
      </c>
      <c r="D15" s="94" t="n">
        <v>27283.385</v>
      </c>
      <c r="E15" s="90" t="n">
        <v>27935.6183333333</v>
      </c>
      <c r="F15" s="53"/>
      <c r="G15" s="3" t="s">
        <v>126</v>
      </c>
      <c r="H15" s="94" t="n">
        <v>27611.9816666667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H16" s="156"/>
      <c r="J16" s="72"/>
      <c r="M16" s="130"/>
      <c r="N16" s="102"/>
      <c r="O16" s="102"/>
    </row>
    <row r="17" customFormat="false" ht="12.75" hidden="false" customHeight="true" outlineLevel="0" collapsed="false">
      <c r="A17" s="3"/>
      <c r="C17" s="95"/>
      <c r="E17" s="53"/>
      <c r="F17" s="53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10.4010883545358</v>
      </c>
      <c r="D21" s="72" t="n">
        <v>1.42778905661956</v>
      </c>
      <c r="E21" s="91" t="n">
        <v>4.34576370552833</v>
      </c>
      <c r="F21" s="53"/>
      <c r="G21" s="92" t="n">
        <v>1E-005</v>
      </c>
      <c r="H21" s="72" t="n">
        <v>4.30747356211624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32.2772084295051</v>
      </c>
      <c r="D22" s="72" t="n">
        <v>1.41953016354224</v>
      </c>
      <c r="E22" s="91" t="n">
        <v>13.1243206985635</v>
      </c>
      <c r="F22" s="53"/>
      <c r="G22" s="92" t="n">
        <f aca="false">G21/3</f>
        <v>3.33333333333333E-006</v>
      </c>
      <c r="H22" s="72" t="n">
        <v>12.0003811060226</v>
      </c>
      <c r="I22" s="72"/>
      <c r="J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52.1196658547616</v>
      </c>
      <c r="D23" s="72" t="n">
        <v>1.25249704340605</v>
      </c>
      <c r="E23" s="91" t="n">
        <v>29.2014530145887</v>
      </c>
      <c r="F23" s="53"/>
      <c r="G23" s="92" t="n">
        <f aca="false">G22/3</f>
        <v>1.11111111111111E-006</v>
      </c>
      <c r="H23" s="72" t="n">
        <v>27.2975627108823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72.7868874631858</v>
      </c>
      <c r="D24" s="72" t="n">
        <v>1.74011884786526</v>
      </c>
      <c r="E24" s="91" t="n">
        <v>47.4293566902809</v>
      </c>
      <c r="F24" s="53"/>
      <c r="G24" s="92" t="n">
        <f aca="false">G23/3</f>
        <v>3.7037037037037E-007</v>
      </c>
      <c r="H24" s="72" t="n">
        <v>40.9783113687673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92.2189018413202</v>
      </c>
      <c r="D25" s="72" t="n">
        <v>3.65798942275185</v>
      </c>
      <c r="E25" s="91" t="n">
        <v>71.5573537333578</v>
      </c>
      <c r="F25" s="53"/>
      <c r="G25" s="92" t="n">
        <f aca="false">G24/3</f>
        <v>1.23456790123457E-007</v>
      </c>
      <c r="H25" s="72" t="n">
        <v>64.3202413320374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94.9155860333979</v>
      </c>
      <c r="D26" s="72" t="n">
        <v>7.32429160092717</v>
      </c>
      <c r="E26" s="91" t="n">
        <v>87.9972788742722</v>
      </c>
      <c r="F26" s="53"/>
      <c r="G26" s="92" t="n">
        <f aca="false">G25/3</f>
        <v>4.11522633744856E-008</v>
      </c>
      <c r="H26" s="72" t="n">
        <v>82.6919694413774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02.980347245758</v>
      </c>
      <c r="D27" s="72" t="n">
        <v>15.8500426799246</v>
      </c>
      <c r="E27" s="91" t="n">
        <v>100.540825833052</v>
      </c>
      <c r="F27" s="53"/>
      <c r="G27" s="92" t="n">
        <f aca="false">G26/3</f>
        <v>1.37174211248285E-008</v>
      </c>
      <c r="H27" s="72" t="n">
        <v>97.958868438287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107.002009245053</v>
      </c>
      <c r="D28" s="72" t="n">
        <v>32.2915717218134</v>
      </c>
      <c r="E28" s="91" t="n">
        <v>104.617427425426</v>
      </c>
      <c r="F28" s="53"/>
      <c r="G28" s="92" t="n">
        <f aca="false">G27/3</f>
        <v>4.57247370827618E-009</v>
      </c>
      <c r="H28" s="72" t="n">
        <v>103.701097253792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10.023399598582</v>
      </c>
      <c r="D29" s="72" t="n">
        <v>55.6862269372655</v>
      </c>
      <c r="E29" s="91" t="n">
        <v>105.055292391447</v>
      </c>
      <c r="F29" s="53"/>
      <c r="G29" s="92" t="n">
        <f aca="false">G28/3</f>
        <v>1.52415790275873E-009</v>
      </c>
      <c r="H29" s="72" t="n">
        <v>101.177634366954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9.882136618729</v>
      </c>
      <c r="D30" s="72" t="n">
        <v>80.0135026917109</v>
      </c>
      <c r="E30" s="91" t="n">
        <v>105.261357758431</v>
      </c>
      <c r="F30" s="53"/>
      <c r="G30" s="92" t="n">
        <f aca="false">G29/3</f>
        <v>5.08052634252909E-010</v>
      </c>
      <c r="H30" s="72" t="n">
        <v>101.717957484774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102.93992654732</v>
      </c>
      <c r="D31" s="72" t="n">
        <v>97.9698084792619</v>
      </c>
      <c r="E31" s="91" t="n">
        <v>100.311862984246</v>
      </c>
      <c r="F31" s="53"/>
      <c r="G31" s="3" t="s">
        <v>126</v>
      </c>
      <c r="H31" s="72" t="n">
        <v>99.149740972985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0.8006</v>
      </c>
      <c r="D33" s="122" t="n">
        <v>-0.9138</v>
      </c>
      <c r="E33" s="3" t="n">
        <v>-0.8421</v>
      </c>
      <c r="F33" s="53"/>
      <c r="G33" s="3" t="s">
        <v>128</v>
      </c>
      <c r="H33" s="3" t="n">
        <v>-0.8111</v>
      </c>
      <c r="K33" s="73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9.987E-007</v>
      </c>
      <c r="D34" s="92" t="n">
        <v>2.153E-009</v>
      </c>
      <c r="E34" s="92" t="n">
        <v>3.137E-007</v>
      </c>
      <c r="F34" s="53"/>
      <c r="G34" s="3" t="s">
        <v>129</v>
      </c>
      <c r="H34" s="92" t="n">
        <v>2.484E-007</v>
      </c>
      <c r="L34" s="72"/>
      <c r="M34" s="104"/>
      <c r="N34" s="104"/>
      <c r="O34" s="104"/>
    </row>
    <row r="35" customFormat="false" ht="12.75" hidden="false" customHeight="true" outlineLevel="0" collapsed="false">
      <c r="B35" s="129"/>
      <c r="C35" s="107"/>
      <c r="D35" s="107"/>
      <c r="M35" s="104"/>
      <c r="N35" s="104"/>
      <c r="O35" s="104"/>
    </row>
    <row r="36" customFormat="false" ht="12.75" hidden="false" customHeight="true" outlineLevel="0" collapsed="false">
      <c r="B36" s="129"/>
      <c r="C36" s="107"/>
      <c r="D36" s="107"/>
      <c r="E36" s="107"/>
      <c r="F36" s="107"/>
      <c r="M36" s="104"/>
      <c r="N36" s="104"/>
      <c r="O36" s="46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I44" s="129"/>
      <c r="J44" s="129"/>
      <c r="K44" s="129"/>
      <c r="L44" s="129"/>
      <c r="M44" s="107"/>
      <c r="N44" s="107"/>
      <c r="O44" s="107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I45" s="129"/>
      <c r="J45" s="129"/>
      <c r="K45" s="129"/>
      <c r="L45" s="129"/>
      <c r="M45" s="107"/>
      <c r="N45" s="107"/>
      <c r="O45" s="107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I46" s="129"/>
      <c r="J46" s="129"/>
      <c r="K46" s="129"/>
      <c r="L46" s="129"/>
      <c r="M46" s="107"/>
      <c r="N46" s="107"/>
      <c r="O46" s="107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I47" s="129"/>
      <c r="J47" s="129"/>
      <c r="K47" s="129"/>
      <c r="L47" s="129"/>
      <c r="M47" s="107"/>
      <c r="N47" s="107"/>
      <c r="O47" s="107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I48" s="129"/>
      <c r="J48" s="129"/>
      <c r="K48" s="129"/>
      <c r="L48" s="129"/>
      <c r="M48" s="107"/>
      <c r="N48" s="107"/>
      <c r="O48" s="107"/>
    </row>
    <row r="49" customFormat="false" ht="12.75" hidden="false" customHeight="true" outlineLevel="0" collapsed="false">
      <c r="B49" s="129"/>
      <c r="C49" s="107"/>
      <c r="D49" s="107"/>
      <c r="E49" s="107"/>
      <c r="F49" s="107"/>
      <c r="G49" s="129"/>
      <c r="H49" s="129"/>
      <c r="I49" s="129"/>
      <c r="J49" s="129"/>
      <c r="K49" s="129"/>
      <c r="L49" s="129"/>
      <c r="M49" s="107"/>
      <c r="N49" s="107"/>
      <c r="O49" s="107"/>
    </row>
    <row r="50" customFormat="false" ht="12.75" hidden="false" customHeight="true" outlineLevel="0" collapsed="false">
      <c r="B50" s="129"/>
      <c r="C50" s="107"/>
      <c r="D50" s="107"/>
      <c r="E50" s="107"/>
      <c r="F50" s="107"/>
      <c r="G50" s="129"/>
      <c r="H50" s="129"/>
      <c r="I50" s="129"/>
      <c r="J50" s="129"/>
      <c r="K50" s="129"/>
      <c r="L50" s="129"/>
      <c r="M50" s="107"/>
      <c r="N50" s="107"/>
      <c r="O50" s="107"/>
    </row>
    <row r="51" customFormat="false" ht="12.75" hidden="false" customHeight="true" outlineLevel="0" collapsed="false">
      <c r="B51" s="129"/>
      <c r="C51" s="107"/>
      <c r="D51" s="107"/>
      <c r="E51" s="107"/>
      <c r="F51" s="107"/>
      <c r="G51" s="129"/>
      <c r="H51" s="129"/>
      <c r="I51" s="129"/>
      <c r="J51" s="129"/>
      <c r="K51" s="129"/>
      <c r="L51" s="129"/>
      <c r="M51" s="107"/>
      <c r="N51" s="107"/>
      <c r="O51" s="107"/>
    </row>
    <row r="52" customFormat="false" ht="12.75" hidden="false" customHeight="true" outlineLevel="0" collapsed="false">
      <c r="B52" s="129"/>
      <c r="C52" s="107"/>
      <c r="D52" s="107"/>
      <c r="E52" s="107"/>
      <c r="F52" s="107"/>
      <c r="G52" s="129"/>
      <c r="H52" s="129"/>
      <c r="I52" s="129"/>
      <c r="J52" s="129"/>
      <c r="K52" s="129"/>
      <c r="L52" s="129"/>
      <c r="M52" s="107"/>
      <c r="N52" s="107"/>
      <c r="O52" s="107"/>
    </row>
    <row r="53" customFormat="false" ht="12.75" hidden="false" customHeight="true" outlineLevel="0" collapsed="false">
      <c r="B53" s="129"/>
      <c r="C53" s="107"/>
      <c r="D53" s="107"/>
      <c r="E53" s="107"/>
      <c r="F53" s="107"/>
      <c r="G53" s="129"/>
      <c r="H53" s="129"/>
      <c r="I53" s="129"/>
      <c r="J53" s="129"/>
      <c r="K53" s="129"/>
      <c r="L53" s="129"/>
      <c r="M53" s="107"/>
      <c r="N53" s="107"/>
      <c r="O53" s="107"/>
    </row>
    <row r="54" customFormat="false" ht="12.75" hidden="false" customHeight="true" outlineLevel="0" collapsed="false">
      <c r="B54" s="129"/>
      <c r="C54" s="107"/>
      <c r="D54" s="107"/>
      <c r="E54" s="107"/>
      <c r="F54" s="107"/>
      <c r="G54" s="129"/>
      <c r="H54" s="129"/>
      <c r="I54" s="129"/>
      <c r="J54" s="129"/>
      <c r="K54" s="129"/>
      <c r="L54" s="129"/>
      <c r="M54" s="107"/>
      <c r="N54" s="107"/>
      <c r="O54" s="107"/>
    </row>
    <row r="55" customFormat="false" ht="12.75" hidden="false" customHeight="true" outlineLevel="0" collapsed="false">
      <c r="B55" s="129"/>
      <c r="C55" s="107"/>
      <c r="D55" s="107"/>
      <c r="E55" s="107"/>
      <c r="F55" s="107"/>
      <c r="G55" s="129"/>
      <c r="H55" s="129"/>
      <c r="I55" s="129"/>
      <c r="J55" s="129"/>
      <c r="K55" s="129"/>
      <c r="L55" s="129"/>
      <c r="M55" s="107"/>
      <c r="N55" s="107"/>
      <c r="O55" s="107"/>
    </row>
    <row r="56" customFormat="false" ht="12.75" hidden="false" customHeight="true" outlineLevel="0" collapsed="false">
      <c r="B56" s="129"/>
      <c r="C56" s="107"/>
      <c r="D56" s="107"/>
      <c r="E56" s="107"/>
      <c r="F56" s="107"/>
      <c r="G56" s="129"/>
      <c r="H56" s="129"/>
      <c r="I56" s="129"/>
      <c r="J56" s="129"/>
      <c r="K56" s="129"/>
      <c r="L56" s="129"/>
      <c r="M56" s="107"/>
      <c r="N56" s="107"/>
      <c r="O56" s="107"/>
    </row>
    <row r="57" customFormat="false" ht="12.75" hidden="false" customHeight="true" outlineLevel="0" collapsed="false">
      <c r="B57" s="129"/>
      <c r="C57" s="107"/>
      <c r="D57" s="107"/>
      <c r="E57" s="107"/>
      <c r="F57" s="107"/>
      <c r="G57" s="129"/>
      <c r="H57" s="129"/>
      <c r="I57" s="129"/>
      <c r="J57" s="129"/>
      <c r="K57" s="129"/>
      <c r="L57" s="129"/>
      <c r="M57" s="107"/>
      <c r="N57" s="107"/>
      <c r="O57" s="107"/>
    </row>
    <row r="58" customFormat="false" ht="12.75" hidden="false" customHeight="true" outlineLevel="0" collapsed="false">
      <c r="B58" s="129"/>
      <c r="C58" s="107"/>
      <c r="D58" s="107"/>
      <c r="E58" s="107"/>
      <c r="F58" s="107"/>
      <c r="G58" s="129"/>
      <c r="H58" s="129"/>
      <c r="I58" s="129"/>
      <c r="J58" s="129"/>
      <c r="K58" s="129"/>
      <c r="L58" s="129"/>
      <c r="M58" s="107"/>
      <c r="N58" s="107"/>
      <c r="O58" s="107"/>
    </row>
    <row r="59" customFormat="false" ht="12.75" hidden="false" customHeight="true" outlineLevel="0" collapsed="false">
      <c r="B59" s="129"/>
      <c r="C59" s="107"/>
      <c r="D59" s="107"/>
      <c r="E59" s="107"/>
      <c r="F59" s="107"/>
      <c r="G59" s="129"/>
      <c r="H59" s="129"/>
      <c r="I59" s="129"/>
      <c r="J59" s="129"/>
      <c r="K59" s="129"/>
      <c r="L59" s="129"/>
      <c r="M59" s="107"/>
      <c r="N59" s="107"/>
      <c r="O59" s="107"/>
    </row>
    <row r="60" customFormat="false" ht="12.75" hidden="false" customHeight="true" outlineLevel="0" collapsed="false">
      <c r="B60" s="129"/>
      <c r="C60" s="107"/>
      <c r="D60" s="107"/>
      <c r="E60" s="107"/>
      <c r="F60" s="107"/>
      <c r="G60" s="129"/>
      <c r="H60" s="129"/>
      <c r="I60" s="129"/>
      <c r="J60" s="129"/>
      <c r="K60" s="129"/>
      <c r="L60" s="129"/>
      <c r="M60" s="107"/>
      <c r="N60" s="107"/>
      <c r="O60" s="107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  <c r="I61" s="129"/>
      <c r="J61" s="129"/>
      <c r="K61" s="129"/>
      <c r="L61" s="129"/>
      <c r="M61" s="107"/>
      <c r="N61" s="107"/>
      <c r="O61" s="107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  <c r="I62" s="129"/>
      <c r="J62" s="129"/>
      <c r="K62" s="129"/>
      <c r="L62" s="129"/>
      <c r="M62" s="107"/>
      <c r="N62" s="107"/>
      <c r="O62" s="107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  <c r="I63" s="129"/>
      <c r="J63" s="129"/>
      <c r="K63" s="129"/>
      <c r="L63" s="129"/>
      <c r="M63" s="107"/>
      <c r="N63" s="107"/>
      <c r="O63" s="107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  <c r="I64" s="129"/>
      <c r="J64" s="129"/>
      <c r="K64" s="129"/>
      <c r="L64" s="129"/>
      <c r="M64" s="107"/>
      <c r="N64" s="107"/>
      <c r="O64" s="107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  <c r="I65" s="129"/>
      <c r="J65" s="129"/>
      <c r="K65" s="129"/>
      <c r="L65" s="129"/>
      <c r="M65" s="107"/>
      <c r="N65" s="107"/>
      <c r="O65" s="107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  <c r="I66" s="129"/>
      <c r="J66" s="129"/>
      <c r="K66" s="129"/>
      <c r="L66" s="129"/>
      <c r="M66" s="107"/>
      <c r="N66" s="107"/>
      <c r="O66" s="107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  <c r="I67" s="129"/>
      <c r="J67" s="129"/>
      <c r="K67" s="129"/>
      <c r="L67" s="129"/>
      <c r="M67" s="107"/>
      <c r="N67" s="107"/>
      <c r="O67" s="107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  <c r="I68" s="129"/>
      <c r="J68" s="129"/>
      <c r="K68" s="129"/>
      <c r="L68" s="129"/>
      <c r="M68" s="107"/>
      <c r="N68" s="107"/>
      <c r="O68" s="107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  <c r="I69" s="129"/>
      <c r="J69" s="129"/>
      <c r="K69" s="129"/>
      <c r="L69" s="129"/>
      <c r="M69" s="107"/>
      <c r="N69" s="107"/>
      <c r="O69" s="107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  <c r="I70" s="129"/>
      <c r="J70" s="129"/>
      <c r="K70" s="129"/>
      <c r="L70" s="129"/>
      <c r="M70" s="107"/>
      <c r="N70" s="107"/>
      <c r="O70" s="107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  <c r="I71" s="129"/>
      <c r="J71" s="129"/>
      <c r="K71" s="129"/>
      <c r="L71" s="129"/>
      <c r="M71" s="107"/>
      <c r="N71" s="107"/>
      <c r="O71" s="107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  <c r="I72" s="129"/>
      <c r="J72" s="129"/>
      <c r="K72" s="129"/>
      <c r="L72" s="129"/>
      <c r="M72" s="107"/>
      <c r="N72" s="107"/>
      <c r="O72" s="107"/>
    </row>
    <row r="73" customFormat="false" ht="12.75" hidden="false" customHeight="true" outlineLevel="0" collapsed="false">
      <c r="G73" s="129"/>
      <c r="H73" s="129"/>
      <c r="I73" s="129"/>
      <c r="J73" s="129"/>
      <c r="K73" s="129"/>
      <c r="L73" s="129"/>
      <c r="M73" s="107"/>
      <c r="N73" s="107"/>
      <c r="O73" s="107"/>
    </row>
    <row r="74" customFormat="false" ht="12.75" hidden="false" customHeight="true" outlineLevel="0" collapsed="false">
      <c r="G74" s="129"/>
      <c r="H74" s="129"/>
      <c r="I74" s="129"/>
      <c r="J74" s="129"/>
      <c r="K74" s="129"/>
      <c r="L74" s="129"/>
      <c r="M74" s="107"/>
      <c r="N74" s="107"/>
      <c r="O74" s="107"/>
    </row>
    <row r="75" customFormat="false" ht="12.75" hidden="false" customHeight="true" outlineLevel="0" collapsed="false">
      <c r="G75" s="129"/>
      <c r="H75" s="129"/>
      <c r="I75" s="129"/>
      <c r="J75" s="129"/>
      <c r="K75" s="129"/>
      <c r="L75" s="129"/>
      <c r="M75" s="107"/>
      <c r="N75" s="107"/>
      <c r="O75" s="107"/>
    </row>
    <row r="76" customFormat="false" ht="12.75" hidden="false" customHeight="true" outlineLevel="0" collapsed="false">
      <c r="G76" s="129"/>
      <c r="H76" s="129"/>
      <c r="I76" s="129"/>
      <c r="J76" s="129"/>
      <c r="K76" s="129"/>
      <c r="L76" s="129"/>
      <c r="M76" s="107"/>
      <c r="N76" s="107"/>
      <c r="O76" s="107"/>
    </row>
    <row r="77" customFormat="false" ht="12.75" hidden="false" customHeight="true" outlineLevel="0" collapsed="false">
      <c r="G77" s="129"/>
      <c r="H77" s="129"/>
      <c r="I77" s="129"/>
      <c r="J77" s="129"/>
      <c r="K77" s="129"/>
      <c r="L77" s="129"/>
      <c r="M77" s="107"/>
      <c r="N77" s="107"/>
      <c r="O77" s="107"/>
    </row>
    <row r="78" customFormat="false" ht="12.75" hidden="false" customHeight="true" outlineLevel="0" collapsed="false">
      <c r="G78" s="129"/>
      <c r="H78" s="129"/>
      <c r="I78" s="129"/>
      <c r="J78" s="129"/>
      <c r="K78" s="129"/>
      <c r="L78" s="129"/>
      <c r="M78" s="107"/>
      <c r="N78" s="107"/>
      <c r="O78" s="107"/>
    </row>
    <row r="79" customFormat="false" ht="12.75" hidden="false" customHeight="true" outlineLevel="0" collapsed="false">
      <c r="G79" s="129"/>
      <c r="H79" s="129"/>
      <c r="I79" s="129"/>
      <c r="J79" s="129"/>
      <c r="K79" s="129"/>
      <c r="L79" s="129"/>
      <c r="M79" s="107"/>
      <c r="N79" s="107"/>
      <c r="O79" s="107"/>
    </row>
    <row r="80" customFormat="false" ht="12.75" hidden="false" customHeight="true" outlineLevel="0" collapsed="false">
      <c r="G80" s="129"/>
      <c r="H80" s="129"/>
      <c r="I80" s="129"/>
      <c r="J80" s="129"/>
      <c r="K80" s="129"/>
      <c r="L80" s="129"/>
      <c r="M80" s="107"/>
      <c r="N80" s="107"/>
      <c r="O80" s="107"/>
    </row>
    <row r="81" customFormat="false" ht="12.75" hidden="false" customHeight="true" outlineLevel="0" collapsed="false">
      <c r="G81" s="129"/>
      <c r="H81" s="129"/>
      <c r="I81" s="129"/>
      <c r="J81" s="129"/>
      <c r="K81" s="129"/>
      <c r="L81" s="129"/>
      <c r="M81" s="107"/>
      <c r="N81" s="107"/>
      <c r="O81" s="107"/>
    </row>
    <row r="82" customFormat="false" ht="12.75" hidden="false" customHeight="true" outlineLevel="0" collapsed="false">
      <c r="G82" s="129"/>
      <c r="H82" s="129"/>
      <c r="I82" s="129"/>
      <c r="J82" s="129"/>
      <c r="K82" s="129"/>
      <c r="L82" s="129"/>
      <c r="M82" s="107"/>
      <c r="N82" s="107"/>
      <c r="O82" s="107"/>
    </row>
    <row r="83" customFormat="false" ht="12.75" hidden="false" customHeight="true" outlineLevel="0" collapsed="false">
      <c r="G83" s="129"/>
      <c r="H83" s="129"/>
      <c r="I83" s="129"/>
      <c r="J83" s="129"/>
      <c r="K83" s="129"/>
      <c r="L83" s="129"/>
      <c r="M83" s="107"/>
      <c r="N83" s="107"/>
      <c r="O83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139" t="s">
        <v>90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111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I4" s="107"/>
      <c r="J4" s="133"/>
      <c r="K4" s="72"/>
    </row>
    <row r="5" customFormat="false" ht="12.75" hidden="false" customHeight="true" outlineLevel="0" collapsed="false">
      <c r="A5" s="3"/>
      <c r="B5" s="92" t="n">
        <v>1E-005</v>
      </c>
      <c r="C5" s="93" t="n">
        <v>166.603333333333</v>
      </c>
      <c r="D5" s="94" t="n">
        <v>3887.54333333333</v>
      </c>
      <c r="E5" s="90" t="n">
        <v>3955.10333333333</v>
      </c>
      <c r="F5" s="53"/>
      <c r="G5" s="92" t="n">
        <v>0.0001</v>
      </c>
      <c r="H5" s="94" t="n">
        <v>381.103333333333</v>
      </c>
      <c r="I5" s="11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485.603333333333</v>
      </c>
      <c r="D6" s="94" t="n">
        <v>1578.54333333333</v>
      </c>
      <c r="E6" s="90" t="n">
        <v>11653.3233333333</v>
      </c>
      <c r="F6" s="53"/>
      <c r="G6" s="92" t="n">
        <f aca="false">G5/3</f>
        <v>3.33333333333333E-005</v>
      </c>
      <c r="H6" s="94" t="n">
        <v>402.543333333333</v>
      </c>
      <c r="I6" s="11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268.323333333333</v>
      </c>
      <c r="D7" s="94" t="n">
        <v>28.7433333333333</v>
      </c>
      <c r="E7" s="90" t="n">
        <v>16442.9033333333</v>
      </c>
      <c r="F7" s="53"/>
      <c r="G7" s="92" t="n">
        <f aca="false">G6/3</f>
        <v>1.11111111111111E-005</v>
      </c>
      <c r="H7" s="94" t="n">
        <v>3434.30333333333</v>
      </c>
      <c r="I7" s="11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829.443333333333</v>
      </c>
      <c r="D8" s="94" t="n">
        <v>-337.836666666667</v>
      </c>
      <c r="E8" s="90" t="n">
        <v>17417.2433333333</v>
      </c>
      <c r="F8" s="53"/>
      <c r="G8" s="92" t="n">
        <f aca="false">G7/3</f>
        <v>3.7037037037037E-006</v>
      </c>
      <c r="H8" s="94" t="n">
        <v>7335.66333333333</v>
      </c>
      <c r="I8" s="11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2332.20333333333</v>
      </c>
      <c r="D9" s="94" t="n">
        <v>-331.596666666667</v>
      </c>
      <c r="E9" s="90" t="n">
        <v>18568.4433333333</v>
      </c>
      <c r="F9" s="53"/>
      <c r="G9" s="92" t="n">
        <f aca="false">G8/3</f>
        <v>1.23456790123457E-006</v>
      </c>
      <c r="H9" s="94" t="n">
        <v>13084.6633333333</v>
      </c>
      <c r="I9" s="11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4225.32333333333</v>
      </c>
      <c r="D10" s="94" t="n">
        <v>128.043333333333</v>
      </c>
      <c r="E10" s="90" t="n">
        <v>18621.9433333333</v>
      </c>
      <c r="F10" s="53"/>
      <c r="G10" s="92" t="n">
        <f aca="false">G9/3</f>
        <v>4.11522633744856E-007</v>
      </c>
      <c r="H10" s="94" t="n">
        <v>16360.7833333333</v>
      </c>
      <c r="I10" s="11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8662.80333333333</v>
      </c>
      <c r="D11" s="94" t="n">
        <v>-149.316666666667</v>
      </c>
      <c r="E11" s="90" t="n">
        <v>19551.6833333333</v>
      </c>
      <c r="F11" s="53"/>
      <c r="G11" s="92" t="n">
        <f aca="false">G10/3</f>
        <v>1.37174211248285E-007</v>
      </c>
      <c r="H11" s="94" t="n">
        <v>17818.1833333333</v>
      </c>
      <c r="I11" s="11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3132.3033333333</v>
      </c>
      <c r="D12" s="94" t="n">
        <v>580.203333333333</v>
      </c>
      <c r="E12" s="90" t="n">
        <v>19294.3633333333</v>
      </c>
      <c r="F12" s="53"/>
      <c r="G12" s="92" t="n">
        <f aca="false">G11/3</f>
        <v>4.57247370827618E-008</v>
      </c>
      <c r="H12" s="94" t="n">
        <v>18726.2833333333</v>
      </c>
      <c r="I12" s="11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7202.8033333333</v>
      </c>
      <c r="D13" s="94" t="n">
        <v>1500.66333333333</v>
      </c>
      <c r="E13" s="90" t="n">
        <v>21043.0833333333</v>
      </c>
      <c r="F13" s="53"/>
      <c r="G13" s="92" t="n">
        <f aca="false">G12/3</f>
        <v>1.52415790275873E-008</v>
      </c>
      <c r="H13" s="94" t="n">
        <v>19319.0433333333</v>
      </c>
      <c r="I13" s="11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9774.8033333333</v>
      </c>
      <c r="D14" s="94" t="n">
        <v>2941.88333333333</v>
      </c>
      <c r="E14" s="90" t="n">
        <v>20625.4633333333</v>
      </c>
      <c r="F14" s="53"/>
      <c r="G14" s="92" t="n">
        <f aca="false">G13/3</f>
        <v>5.08052634252909E-009</v>
      </c>
      <c r="H14" s="94" t="n">
        <v>20827.5633333333</v>
      </c>
      <c r="I14" s="114"/>
      <c r="J14" s="11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21768.3033333333</v>
      </c>
      <c r="D15" s="94" t="n">
        <v>21634.9033333333</v>
      </c>
      <c r="E15" s="90" t="n">
        <v>19848.8833333333</v>
      </c>
      <c r="F15" s="53"/>
      <c r="G15" s="3" t="s">
        <v>126</v>
      </c>
      <c r="H15" s="94" t="n">
        <v>21162.8633333333</v>
      </c>
      <c r="I15" s="114"/>
      <c r="J15" s="11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07"/>
      <c r="J16" s="116"/>
      <c r="M16" s="130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H17" s="105"/>
      <c r="I17" s="107"/>
      <c r="J17" s="107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107"/>
      <c r="J18" s="107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6"/>
      <c r="J19" s="116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116"/>
      <c r="J20" s="116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0.793189838143314</v>
      </c>
      <c r="D21" s="72" t="n">
        <v>18.5083923931601</v>
      </c>
      <c r="E21" s="91" t="n">
        <v>18.8300420528206</v>
      </c>
      <c r="F21" s="53"/>
      <c r="G21" s="92" t="n">
        <v>0.0001</v>
      </c>
      <c r="H21" s="72" t="n">
        <v>1.81441322472066</v>
      </c>
      <c r="I21" s="116"/>
      <c r="J21" s="116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2.31193231048911</v>
      </c>
      <c r="D22" s="72" t="n">
        <v>7.5153630243625</v>
      </c>
      <c r="E22" s="91" t="n">
        <v>55.4808686216665</v>
      </c>
      <c r="F22" s="53"/>
      <c r="G22" s="92" t="n">
        <f aca="false">G21/3</f>
        <v>3.33333333333333E-005</v>
      </c>
      <c r="H22" s="72" t="n">
        <v>1.9164879538965</v>
      </c>
      <c r="I22" s="116"/>
      <c r="J22" s="116"/>
      <c r="K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1.27747348794587</v>
      </c>
      <c r="D23" s="72" t="n">
        <v>0.136845520784094</v>
      </c>
      <c r="E23" s="91" t="n">
        <v>78.2838108495598</v>
      </c>
      <c r="F23" s="53"/>
      <c r="G23" s="92" t="n">
        <f aca="false">G22/3</f>
        <v>1.11111111111111E-005</v>
      </c>
      <c r="H23" s="72" t="n">
        <v>16.3505402358999</v>
      </c>
      <c r="I23" s="116"/>
      <c r="J23" s="116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3.94893673585393</v>
      </c>
      <c r="D24" s="72" t="n">
        <v>-1.60842286640249</v>
      </c>
      <c r="E24" s="91" t="n">
        <v>82.9225931081974</v>
      </c>
      <c r="F24" s="53"/>
      <c r="G24" s="92" t="n">
        <f aca="false">G23/3</f>
        <v>3.7037037037037E-006</v>
      </c>
      <c r="H24" s="72" t="n">
        <v>34.9247130632071</v>
      </c>
      <c r="I24" s="116"/>
      <c r="J24" s="116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11.1034992366137</v>
      </c>
      <c r="D25" s="72" t="n">
        <v>-1.57871454970206</v>
      </c>
      <c r="E25" s="91" t="n">
        <v>88.403396663572</v>
      </c>
      <c r="F25" s="53"/>
      <c r="G25" s="92" t="n">
        <f aca="false">G24/3</f>
        <v>1.23456790123457E-006</v>
      </c>
      <c r="H25" s="72" t="n">
        <v>62.2954042027556</v>
      </c>
      <c r="I25" s="116"/>
      <c r="J25" s="116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20.1165454724986</v>
      </c>
      <c r="D26" s="72" t="n">
        <v>0.609607675968851</v>
      </c>
      <c r="E26" s="91" t="n">
        <v>88.6581073916926</v>
      </c>
      <c r="F26" s="53"/>
      <c r="G26" s="92" t="n">
        <f aca="false">G25/3</f>
        <v>4.11522633744856E-007</v>
      </c>
      <c r="H26" s="72" t="n">
        <v>77.892841784265</v>
      </c>
      <c r="I26" s="116"/>
      <c r="J26" s="116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41.2431578429845</v>
      </c>
      <c r="D27" s="72" t="n">
        <v>-0.710888913779831</v>
      </c>
      <c r="E27" s="91" t="n">
        <v>93.0845513610932</v>
      </c>
      <c r="F27" s="53"/>
      <c r="G27" s="92" t="n">
        <f aca="false">G26/3</f>
        <v>1.37174211248285E-007</v>
      </c>
      <c r="H27" s="72" t="n">
        <v>84.8314476751639</v>
      </c>
      <c r="I27" s="116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62.5222157744877</v>
      </c>
      <c r="D28" s="72" t="n">
        <v>2.76231800918476</v>
      </c>
      <c r="E28" s="91" t="n">
        <v>91.8594641730555</v>
      </c>
      <c r="F28" s="53"/>
      <c r="G28" s="92" t="n">
        <f aca="false">G27/3</f>
        <v>4.57247370827618E-008</v>
      </c>
      <c r="H28" s="72" t="n">
        <v>89.1548647257508</v>
      </c>
      <c r="I28" s="116"/>
      <c r="J28" s="116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81.9016553785114</v>
      </c>
      <c r="D29" s="72" t="n">
        <v>7.14458037938981</v>
      </c>
      <c r="E29" s="91" t="n">
        <v>100.185029490424</v>
      </c>
      <c r="F29" s="53"/>
      <c r="G29" s="92" t="n">
        <f aca="false">G28/3</f>
        <v>1.52415790275873E-008</v>
      </c>
      <c r="H29" s="72" t="n">
        <v>91.9769643743643</v>
      </c>
      <c r="I29" s="116"/>
      <c r="J29" s="116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4.1468141210612</v>
      </c>
      <c r="D30" s="72" t="n">
        <v>14.0061541285879</v>
      </c>
      <c r="E30" s="91" t="n">
        <v>98.1967623076621</v>
      </c>
      <c r="F30" s="53"/>
      <c r="G30" s="92" t="n">
        <f aca="false">G29/3</f>
        <v>5.08052634252909E-009</v>
      </c>
      <c r="H30" s="72" t="n">
        <v>99.1589499366937</v>
      </c>
      <c r="I30" s="107"/>
      <c r="J30" s="107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103.637764336175</v>
      </c>
      <c r="D31" s="72" t="n">
        <v>103.00265384774</v>
      </c>
      <c r="E31" s="91" t="n">
        <v>94.499505162915</v>
      </c>
      <c r="F31" s="53"/>
      <c r="G31" s="3" t="s">
        <v>126</v>
      </c>
      <c r="H31" s="72" t="n">
        <v>100.755295864523</v>
      </c>
      <c r="I31" s="107"/>
      <c r="J31" s="107"/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I32" s="107"/>
      <c r="J32" s="107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0.8109</v>
      </c>
      <c r="D33" s="122" t="n">
        <v>-0.8328</v>
      </c>
      <c r="E33" s="3" t="n">
        <v>-1.258</v>
      </c>
      <c r="F33" s="53"/>
      <c r="G33" s="3" t="s">
        <v>128</v>
      </c>
      <c r="H33" s="3" t="n">
        <v>-0.9373</v>
      </c>
      <c r="I33" s="107"/>
      <c r="J33" s="107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7.799E-009</v>
      </c>
      <c r="D34" s="92" t="n">
        <v>5.638E-011</v>
      </c>
      <c r="E34" s="92" t="n">
        <v>3.992E-006</v>
      </c>
      <c r="F34" s="53"/>
      <c r="G34" s="3" t="s">
        <v>129</v>
      </c>
      <c r="H34" s="92" t="n">
        <v>2.051E-006</v>
      </c>
      <c r="I34" s="107"/>
      <c r="J34" s="107"/>
      <c r="L34" s="72"/>
      <c r="M34" s="104"/>
      <c r="N34" s="104"/>
      <c r="O34" s="104"/>
    </row>
    <row r="35" customFormat="false" ht="12.75" hidden="false" customHeight="true" outlineLevel="0" collapsed="false">
      <c r="E35" s="114"/>
      <c r="F35" s="114"/>
      <c r="G35" s="157"/>
      <c r="H35" s="129"/>
      <c r="I35" s="129"/>
      <c r="J35" s="129"/>
      <c r="M35" s="104"/>
      <c r="N35" s="104"/>
      <c r="O35" s="104"/>
    </row>
    <row r="36" customFormat="false" ht="12.75" hidden="false" customHeight="true" outlineLevel="0" collapsed="false">
      <c r="E36" s="107"/>
      <c r="F36" s="107"/>
      <c r="G36" s="158"/>
      <c r="H36" s="157"/>
      <c r="I36" s="129"/>
      <c r="J36" s="129"/>
      <c r="M36" s="104"/>
      <c r="N36" s="104"/>
      <c r="O36" s="46"/>
    </row>
    <row r="37" customFormat="false" ht="12.75" hidden="false" customHeight="true" outlineLevel="0" collapsed="false">
      <c r="A37" s="107"/>
      <c r="B37" s="129"/>
      <c r="C37" s="107"/>
      <c r="D37" s="107"/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A38" s="107"/>
      <c r="B38" s="129"/>
      <c r="C38" s="107"/>
      <c r="D38" s="107"/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A39" s="107"/>
      <c r="B39" s="129"/>
      <c r="C39" s="107"/>
      <c r="D39" s="107"/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A40" s="107"/>
      <c r="B40" s="129"/>
      <c r="C40" s="107"/>
      <c r="D40" s="107"/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A41" s="107"/>
      <c r="B41" s="129"/>
      <c r="C41" s="107"/>
      <c r="D41" s="107"/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  <c r="J44" s="129"/>
      <c r="K44" s="129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  <c r="J45" s="129"/>
      <c r="K45" s="129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  <c r="J46" s="129"/>
      <c r="K46" s="129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  <c r="J47" s="129"/>
      <c r="K47" s="129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  <c r="J48" s="129"/>
      <c r="K48" s="129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  <c r="J49" s="129"/>
      <c r="K49" s="129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29"/>
      <c r="J50" s="129"/>
      <c r="K50" s="129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29"/>
      <c r="J51" s="129"/>
      <c r="K51" s="129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29"/>
      <c r="J52" s="129"/>
      <c r="K52" s="129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29"/>
      <c r="J53" s="129"/>
      <c r="K53" s="129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29"/>
      <c r="J54" s="129"/>
      <c r="K54" s="129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29"/>
      <c r="J55" s="129"/>
      <c r="K55" s="129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29"/>
      <c r="J56" s="129"/>
      <c r="K56" s="129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29"/>
      <c r="J57" s="129"/>
      <c r="K57" s="129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29"/>
      <c r="J58" s="129"/>
      <c r="K58" s="129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29"/>
      <c r="J59" s="129"/>
      <c r="K59" s="129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29"/>
      <c r="J60" s="129"/>
      <c r="K60" s="129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  <c r="J61" s="129"/>
      <c r="K61" s="129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  <c r="J62" s="129"/>
      <c r="K62" s="129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  <c r="J63" s="129"/>
      <c r="K63" s="129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  <c r="J64" s="129"/>
      <c r="K64" s="129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  <c r="J65" s="129"/>
      <c r="K65" s="129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  <c r="J66" s="129"/>
      <c r="K66" s="129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  <c r="J67" s="129"/>
      <c r="K67" s="129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  <c r="J68" s="129"/>
      <c r="K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  <c r="J69" s="129"/>
      <c r="K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  <c r="J70" s="129"/>
      <c r="K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  <c r="J71" s="129"/>
      <c r="K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  <c r="J72" s="129"/>
      <c r="K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  <c r="J73" s="129"/>
      <c r="K73" s="129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  <c r="I74" s="129"/>
      <c r="J74" s="129"/>
      <c r="K74" s="129"/>
    </row>
    <row r="75" customFormat="false" ht="12.75" hidden="false" customHeight="true" outlineLevel="0" collapsed="false">
      <c r="A75" s="129"/>
      <c r="B75" s="129"/>
      <c r="C75" s="107"/>
      <c r="D75" s="107"/>
      <c r="E75" s="107"/>
      <c r="F75" s="107"/>
      <c r="G75" s="129"/>
      <c r="H75" s="129"/>
      <c r="I75" s="129"/>
      <c r="J75" s="129"/>
      <c r="K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  <c r="J76" s="129"/>
      <c r="K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  <c r="J77" s="129"/>
      <c r="K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  <c r="J78" s="129"/>
      <c r="K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  <c r="J79" s="129"/>
      <c r="K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  <c r="J80" s="129"/>
      <c r="K80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92</v>
      </c>
      <c r="E1" s="3"/>
      <c r="F1" s="3"/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1793.90666666667</v>
      </c>
      <c r="D5" s="94" t="n">
        <v>1987.54333333333</v>
      </c>
      <c r="E5" s="90" t="n">
        <v>1742.50666666667</v>
      </c>
      <c r="F5" s="53"/>
      <c r="G5" s="92" t="n">
        <v>1E-007</v>
      </c>
      <c r="H5" s="94" t="n">
        <v>2.39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1837.61666666667</v>
      </c>
      <c r="D6" s="94" t="n">
        <v>2014.26666666667</v>
      </c>
      <c r="E6" s="90" t="n">
        <v>1806.64333333333</v>
      </c>
      <c r="F6" s="53"/>
      <c r="G6" s="92" t="n">
        <f aca="false">G5/3</f>
        <v>3.33333333333333E-008</v>
      </c>
      <c r="H6" s="94" t="n">
        <v>13.0733333333333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1789.84333333333</v>
      </c>
      <c r="D7" s="94" t="n">
        <v>2045.51666666667</v>
      </c>
      <c r="E7" s="90" t="n">
        <v>1831.35666666667</v>
      </c>
      <c r="F7" s="53"/>
      <c r="G7" s="92" t="n">
        <f aca="false">G6/3</f>
        <v>1.11111111111111E-008</v>
      </c>
      <c r="H7" s="94" t="n">
        <v>57.44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1730.02666666667</v>
      </c>
      <c r="D8" s="94" t="n">
        <v>2047.40333333333</v>
      </c>
      <c r="E8" s="90" t="n">
        <v>1742.11666666667</v>
      </c>
      <c r="F8" s="53"/>
      <c r="G8" s="92" t="n">
        <f aca="false">G7/3</f>
        <v>3.7037037037037E-009</v>
      </c>
      <c r="H8" s="94" t="n">
        <v>226.156666666667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1670.97333333333</v>
      </c>
      <c r="D9" s="94" t="n">
        <v>1953.90666666667</v>
      </c>
      <c r="E9" s="90" t="n">
        <v>1684.19</v>
      </c>
      <c r="F9" s="53"/>
      <c r="G9" s="92" t="n">
        <f aca="false">G8/3</f>
        <v>1.23456790123457E-009</v>
      </c>
      <c r="H9" s="94" t="n">
        <v>459.43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593.71</v>
      </c>
      <c r="D10" s="94" t="n">
        <v>1925.63333333333</v>
      </c>
      <c r="E10" s="90" t="n">
        <v>1575.61333333333</v>
      </c>
      <c r="F10" s="53"/>
      <c r="G10" s="92" t="n">
        <f aca="false">G9/3</f>
        <v>4.11522633744856E-010</v>
      </c>
      <c r="H10" s="94" t="n">
        <v>996.746666666667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588.42</v>
      </c>
      <c r="D11" s="94" t="n">
        <v>1861.30333333333</v>
      </c>
      <c r="E11" s="90" t="n">
        <v>1601.86666666667</v>
      </c>
      <c r="F11" s="53"/>
      <c r="G11" s="92" t="n">
        <f aca="false">G10/3</f>
        <v>1.37174211248285E-010</v>
      </c>
      <c r="H11" s="94" t="n">
        <v>1244.67333333333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714.24666666667</v>
      </c>
      <c r="D12" s="94" t="n">
        <v>1799.41333333333</v>
      </c>
      <c r="E12" s="90" t="n">
        <v>1676.08666666667</v>
      </c>
      <c r="F12" s="53"/>
      <c r="G12" s="92" t="n">
        <f aca="false">G11/3</f>
        <v>4.57247370827618E-011</v>
      </c>
      <c r="H12" s="94" t="n">
        <v>1665.18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635.29</v>
      </c>
      <c r="D13" s="94" t="n">
        <v>1794.39</v>
      </c>
      <c r="E13" s="90" t="n">
        <v>1702.68333333333</v>
      </c>
      <c r="F13" s="53"/>
      <c r="G13" s="92" t="n">
        <f aca="false">G12/3</f>
        <v>1.52415790275873E-011</v>
      </c>
      <c r="H13" s="94" t="n">
        <v>1737.65333333333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701.94666666667</v>
      </c>
      <c r="D14" s="94" t="n">
        <v>1861.34333333333</v>
      </c>
      <c r="E14" s="90" t="n">
        <v>1786.60333333333</v>
      </c>
      <c r="F14" s="53"/>
      <c r="G14" s="92" t="n">
        <f aca="false">G13/3</f>
        <v>5.08052634252909E-012</v>
      </c>
      <c r="H14" s="94" t="n">
        <v>1873.88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1758.63666666667</v>
      </c>
      <c r="D15" s="94" t="n">
        <v>1851.19</v>
      </c>
      <c r="E15" s="90" t="n">
        <v>1733.98</v>
      </c>
      <c r="F15" s="53"/>
      <c r="G15" s="3" t="s">
        <v>126</v>
      </c>
      <c r="H15" s="94" t="n">
        <v>1911.02666666667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100.575150851887</v>
      </c>
      <c r="D21" s="72" t="n">
        <v>111.431366129042</v>
      </c>
      <c r="E21" s="72" t="n">
        <v>97.6934163392478</v>
      </c>
      <c r="G21" s="92" t="n">
        <v>1E-007</v>
      </c>
      <c r="H21" s="112" t="n">
        <v>0.133995048350347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3.025746485106</v>
      </c>
      <c r="D22" s="72" t="n">
        <v>112.929606439537</v>
      </c>
      <c r="E22" s="72" t="n">
        <v>101.289230461018</v>
      </c>
      <c r="G22" s="92" t="n">
        <f aca="false">G21/3</f>
        <v>3.33333333333333E-008</v>
      </c>
      <c r="H22" s="112" t="n">
        <v>0.732954783305525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0.3473405814</v>
      </c>
      <c r="D23" s="72" t="n">
        <v>114.681633745373</v>
      </c>
      <c r="E23" s="72" t="n">
        <v>102.674780375201</v>
      </c>
      <c r="F23" s="72"/>
      <c r="G23" s="92" t="n">
        <f aca="false">G22/3</f>
        <v>1.11111111111111E-008</v>
      </c>
      <c r="H23" s="112" t="n">
        <v>3.22036635031127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6.9937267143891</v>
      </c>
      <c r="D24" s="72" t="n">
        <v>114.787409473917</v>
      </c>
      <c r="E24" s="72" t="n">
        <v>97.671551038471</v>
      </c>
      <c r="F24" s="72"/>
      <c r="G24" s="92" t="n">
        <f aca="false">G23/3</f>
        <v>3.7037037037037E-009</v>
      </c>
      <c r="H24" s="112" t="n">
        <v>12.6794449727001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3.6829090343685</v>
      </c>
      <c r="D25" s="72" t="n">
        <v>109.545530657768</v>
      </c>
      <c r="E25" s="72" t="n">
        <v>94.4238997829168</v>
      </c>
      <c r="F25" s="72"/>
      <c r="G25" s="92" t="n">
        <f aca="false">G24/3</f>
        <v>1.23456790123457E-009</v>
      </c>
      <c r="H25" s="112" t="n">
        <v>25.7578849638494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89.3511500026911</v>
      </c>
      <c r="D26" s="72" t="n">
        <v>107.960389792904</v>
      </c>
      <c r="E26" s="72" t="n">
        <v>88.3365626700634</v>
      </c>
      <c r="F26" s="72"/>
      <c r="G26" s="92" t="n">
        <f aca="false">G25/3</f>
        <v>4.11522633744856E-010</v>
      </c>
      <c r="H26" s="112" t="n">
        <v>55.8824760640365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89.0545668203592</v>
      </c>
      <c r="D27" s="72" t="n">
        <v>104.353736462202</v>
      </c>
      <c r="E27" s="72" t="n">
        <v>89.8084524898784</v>
      </c>
      <c r="F27" s="72"/>
      <c r="G27" s="92" t="n">
        <f aca="false">G26/3</f>
        <v>1.37174211248285E-010</v>
      </c>
      <c r="H27" s="112" t="n">
        <v>69.7824533390744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6.1090230060341</v>
      </c>
      <c r="D28" s="72" t="n">
        <v>100.883881423539</v>
      </c>
      <c r="E28" s="72" t="n">
        <v>93.9695874223314</v>
      </c>
      <c r="F28" s="72"/>
      <c r="G28" s="92" t="n">
        <f aca="false">G27/3</f>
        <v>4.57247370827618E-011</v>
      </c>
      <c r="H28" s="112" t="n">
        <v>93.3581065322306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1.6823274547444</v>
      </c>
      <c r="D29" s="72" t="n">
        <v>100.602248874217</v>
      </c>
      <c r="E29" s="72" t="n">
        <v>95.4607261821465</v>
      </c>
      <c r="F29" s="72"/>
      <c r="G29" s="92" t="n">
        <f aca="false">G28/3</f>
        <v>1.52415790275873E-011</v>
      </c>
      <c r="H29" s="112" t="n">
        <v>97.4213148184694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5.419425058457</v>
      </c>
      <c r="D30" s="72" t="n">
        <v>104.355979057153</v>
      </c>
      <c r="E30" s="72" t="n">
        <v>100.165690390331</v>
      </c>
      <c r="F30" s="72"/>
      <c r="G30" s="92" t="n">
        <f aca="false">G29/3</f>
        <v>5.08052634252909E-012</v>
      </c>
      <c r="H30" s="112" t="n">
        <v>105.058845691527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8.5977427534282</v>
      </c>
      <c r="D31" s="72" t="n">
        <v>103.786733705305</v>
      </c>
      <c r="E31" s="72" t="n">
        <v>97.2153698487594</v>
      </c>
      <c r="F31" s="72"/>
      <c r="G31" s="3" t="s">
        <v>126</v>
      </c>
      <c r="H31" s="112" t="n">
        <v>107.141468869792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72"/>
      <c r="F32" s="72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72"/>
      <c r="F33" s="72"/>
      <c r="G33" s="3" t="s">
        <v>128</v>
      </c>
      <c r="H33" s="3" t="n">
        <v>-0.8633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G34" s="3" t="s">
        <v>129</v>
      </c>
      <c r="H34" s="92" t="n">
        <v>3.656E-010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07"/>
      <c r="F83" s="107"/>
    </row>
    <row r="84" customFormat="false" ht="12.75" hidden="false" customHeight="true" outlineLevel="0" collapsed="false">
      <c r="A84" s="129"/>
      <c r="B84" s="129"/>
      <c r="C84" s="107"/>
      <c r="D84" s="107"/>
      <c r="E84" s="107"/>
      <c r="F84" s="107"/>
    </row>
    <row r="85" customFormat="false" ht="12.75" hidden="false" customHeight="true" outlineLevel="0" collapsed="false">
      <c r="A85" s="129"/>
      <c r="B85" s="129"/>
      <c r="C85" s="107"/>
      <c r="D85" s="107"/>
      <c r="E85" s="107"/>
      <c r="F85" s="107"/>
    </row>
    <row r="86" customFormat="false" ht="12.75" hidden="false" customHeight="true" outlineLevel="0" collapsed="false">
      <c r="A86" s="129"/>
      <c r="B86" s="129"/>
      <c r="C86" s="107"/>
      <c r="D86" s="107"/>
      <c r="E86" s="107"/>
      <c r="F86" s="107"/>
    </row>
    <row r="87" customFormat="false" ht="12.75" hidden="false" customHeight="true" outlineLevel="0" collapsed="false">
      <c r="A87" s="129"/>
      <c r="B87" s="129"/>
      <c r="C87" s="107"/>
      <c r="D87" s="107"/>
      <c r="E87" s="107"/>
      <c r="F87" s="107"/>
    </row>
    <row r="88" customFormat="false" ht="12.75" hidden="false" customHeight="true" outlineLevel="0" collapsed="false">
      <c r="A88" s="129"/>
      <c r="B88" s="129"/>
      <c r="C88" s="107"/>
      <c r="D88" s="107"/>
      <c r="E88" s="107"/>
      <c r="F88" s="107"/>
    </row>
    <row r="89" customFormat="false" ht="12.75" hidden="false" customHeight="true" outlineLevel="0" collapsed="false">
      <c r="A89" s="129"/>
      <c r="B89" s="129"/>
      <c r="C89" s="107"/>
      <c r="D89" s="107"/>
      <c r="E89" s="107"/>
      <c r="F89" s="107"/>
    </row>
    <row r="90" customFormat="false" ht="12.75" hidden="false" customHeight="true" outlineLevel="0" collapsed="false">
      <c r="A90" s="129"/>
      <c r="B90" s="129"/>
      <c r="C90" s="107"/>
      <c r="D90" s="107"/>
      <c r="E90" s="107"/>
      <c r="F90" s="107"/>
    </row>
    <row r="91" customFormat="false" ht="12.75" hidden="false" customHeight="true" outlineLevel="0" collapsed="false">
      <c r="A91" s="129"/>
      <c r="B91" s="129"/>
      <c r="C91" s="107"/>
      <c r="D91" s="107"/>
      <c r="E91" s="107"/>
      <c r="F91" s="107"/>
    </row>
    <row r="92" customFormat="false" ht="12.75" hidden="false" customHeight="true" outlineLevel="0" collapsed="false">
      <c r="A92" s="129"/>
      <c r="B92" s="129"/>
      <c r="C92" s="107"/>
      <c r="D92" s="107"/>
      <c r="E92" s="107"/>
      <c r="F92" s="107"/>
    </row>
    <row r="93" customFormat="false" ht="12.75" hidden="false" customHeight="true" outlineLevel="0" collapsed="false">
      <c r="A93" s="129"/>
      <c r="B93" s="129"/>
      <c r="C93" s="107"/>
      <c r="D93" s="107"/>
      <c r="E93" s="107"/>
      <c r="F93" s="107"/>
    </row>
    <row r="94" customFormat="false" ht="12.75" hidden="false" customHeight="true" outlineLevel="0" collapsed="false">
      <c r="A94" s="129"/>
      <c r="B94" s="129"/>
      <c r="C94" s="107"/>
      <c r="D94" s="107"/>
      <c r="E94" s="107"/>
      <c r="F94" s="107"/>
    </row>
    <row r="95" customFormat="false" ht="12.75" hidden="false" customHeight="true" outlineLevel="0" collapsed="false">
      <c r="A95" s="129"/>
      <c r="B95" s="129"/>
      <c r="C95" s="107"/>
      <c r="D95" s="107"/>
      <c r="E95" s="107"/>
      <c r="F95" s="107"/>
    </row>
    <row r="96" customFormat="false" ht="12.75" hidden="false" customHeight="true" outlineLevel="0" collapsed="false">
      <c r="A96" s="129"/>
      <c r="B96" s="129"/>
      <c r="C96" s="107"/>
      <c r="D96" s="107"/>
      <c r="E96" s="107"/>
      <c r="F96" s="107"/>
    </row>
    <row r="97" customFormat="false" ht="12.75" hidden="false" customHeight="true" outlineLevel="0" collapsed="false">
      <c r="A97" s="129"/>
      <c r="B97" s="129"/>
      <c r="C97" s="107"/>
      <c r="D97" s="107"/>
      <c r="E97" s="107"/>
      <c r="F97" s="107"/>
    </row>
    <row r="98" customFormat="false" ht="12.75" hidden="false" customHeight="true" outlineLevel="0" collapsed="false">
      <c r="A98" s="129"/>
      <c r="B98" s="129"/>
      <c r="C98" s="107"/>
      <c r="D98" s="107"/>
      <c r="E98" s="107"/>
      <c r="F98" s="107"/>
    </row>
    <row r="99" customFormat="false" ht="12.75" hidden="false" customHeight="true" outlineLevel="0" collapsed="false">
      <c r="A99" s="129"/>
      <c r="B99" s="129"/>
      <c r="C99" s="107"/>
      <c r="D99" s="107"/>
      <c r="E99" s="107"/>
      <c r="F99" s="107"/>
    </row>
    <row r="100" customFormat="false" ht="12.75" hidden="false" customHeight="true" outlineLevel="0" collapsed="false">
      <c r="A100" s="129"/>
      <c r="B100" s="129"/>
      <c r="C100" s="107"/>
      <c r="D100" s="107"/>
      <c r="E100" s="107"/>
      <c r="F100" s="107"/>
    </row>
    <row r="101" customFormat="false" ht="12.75" hidden="false" customHeight="true" outlineLevel="0" collapsed="false">
      <c r="A101" s="129"/>
      <c r="B101" s="129"/>
      <c r="C101" s="107"/>
      <c r="D101" s="107"/>
      <c r="E101" s="107"/>
      <c r="F101" s="107"/>
    </row>
    <row r="102" customFormat="false" ht="12.75" hidden="false" customHeight="true" outlineLevel="0" collapsed="false">
      <c r="A102" s="129"/>
      <c r="B102" s="129"/>
      <c r="C102" s="107"/>
      <c r="D102" s="107"/>
      <c r="E102" s="107"/>
      <c r="F102" s="107"/>
    </row>
    <row r="103" customFormat="false" ht="12.75" hidden="false" customHeight="true" outlineLevel="0" collapsed="false">
      <c r="A103" s="129"/>
      <c r="B103" s="129"/>
      <c r="C103" s="107"/>
      <c r="D103" s="107"/>
      <c r="E103" s="107"/>
      <c r="F103" s="107"/>
    </row>
    <row r="104" customFormat="false" ht="12.75" hidden="false" customHeight="true" outlineLevel="0" collapsed="false">
      <c r="A104" s="129"/>
      <c r="B104" s="129"/>
      <c r="C104" s="107"/>
      <c r="D104" s="107"/>
      <c r="E104" s="107"/>
      <c r="F104" s="107"/>
    </row>
    <row r="105" customFormat="false" ht="12.75" hidden="false" customHeight="true" outlineLevel="0" collapsed="false">
      <c r="A105" s="129"/>
      <c r="B105" s="129"/>
      <c r="C105" s="107"/>
      <c r="D105" s="107"/>
      <c r="E105" s="107"/>
      <c r="F105" s="107"/>
    </row>
    <row r="106" customFormat="false" ht="12.75" hidden="false" customHeight="true" outlineLevel="0" collapsed="false">
      <c r="A106" s="129"/>
      <c r="B106" s="129"/>
      <c r="C106" s="107"/>
      <c r="D106" s="107"/>
      <c r="E106" s="107"/>
      <c r="F106" s="107"/>
    </row>
    <row r="107" customFormat="false" ht="12.75" hidden="false" customHeight="true" outlineLevel="0" collapsed="false">
      <c r="A107" s="129"/>
      <c r="B107" s="129"/>
      <c r="C107" s="107"/>
      <c r="D107" s="107"/>
      <c r="E107" s="107"/>
      <c r="F107" s="107"/>
    </row>
    <row r="108" customFormat="false" ht="12.75" hidden="false" customHeight="true" outlineLevel="0" collapsed="false">
      <c r="A108" s="129"/>
      <c r="B108" s="129"/>
      <c r="C108" s="107"/>
      <c r="D108" s="107"/>
      <c r="E108" s="107"/>
      <c r="F108" s="107"/>
    </row>
    <row r="109" customFormat="false" ht="12.75" hidden="false" customHeight="true" outlineLevel="0" collapsed="false">
      <c r="A109" s="129"/>
      <c r="B109" s="129"/>
      <c r="C109" s="107"/>
      <c r="D109" s="107"/>
      <c r="E109" s="107"/>
      <c r="F109" s="107"/>
    </row>
    <row r="110" customFormat="false" ht="12.75" hidden="false" customHeight="true" outlineLevel="0" collapsed="false">
      <c r="A110" s="129"/>
      <c r="B110" s="129"/>
      <c r="C110" s="107"/>
      <c r="D110" s="107"/>
      <c r="E110" s="107"/>
      <c r="F110" s="107"/>
    </row>
    <row r="111" customFormat="false" ht="12.75" hidden="false" customHeight="true" outlineLevel="0" collapsed="false">
      <c r="A111" s="129"/>
      <c r="B111" s="129"/>
      <c r="C111" s="107"/>
      <c r="D111" s="107"/>
      <c r="E111" s="107"/>
      <c r="F111" s="107"/>
    </row>
    <row r="112" customFormat="false" ht="12.75" hidden="false" customHeight="true" outlineLevel="0" collapsed="false">
      <c r="A112" s="129"/>
      <c r="B112" s="129"/>
      <c r="C112" s="107"/>
      <c r="D112" s="107"/>
      <c r="E112" s="107"/>
      <c r="F112" s="107"/>
    </row>
    <row r="113" customFormat="false" ht="12.75" hidden="false" customHeight="true" outlineLevel="0" collapsed="false">
      <c r="A113" s="129"/>
      <c r="B113" s="129"/>
      <c r="C113" s="107"/>
      <c r="D113" s="107"/>
      <c r="E113" s="107"/>
      <c r="F113" s="107"/>
    </row>
    <row r="114" customFormat="false" ht="12.75" hidden="false" customHeight="true" outlineLevel="0" collapsed="false">
      <c r="A114" s="129"/>
      <c r="B114" s="129"/>
      <c r="C114" s="107"/>
      <c r="D114" s="107"/>
      <c r="E114" s="107"/>
      <c r="F114" s="107"/>
    </row>
    <row r="115" customFormat="false" ht="12.75" hidden="false" customHeight="true" outlineLevel="0" collapsed="false">
      <c r="A115" s="129"/>
      <c r="B115" s="129"/>
      <c r="C115" s="107"/>
      <c r="D115" s="107"/>
      <c r="E115" s="107"/>
      <c r="F115" s="107"/>
    </row>
    <row r="116" customFormat="false" ht="12.75" hidden="false" customHeight="true" outlineLevel="0" collapsed="false">
      <c r="A116" s="129"/>
      <c r="B116" s="129"/>
      <c r="C116" s="107"/>
      <c r="D116" s="107"/>
      <c r="E116" s="107"/>
      <c r="F116" s="107"/>
    </row>
    <row r="117" customFormat="false" ht="12.75" hidden="false" customHeight="true" outlineLevel="0" collapsed="false">
      <c r="A117" s="129"/>
      <c r="B117" s="129"/>
      <c r="C117" s="107"/>
      <c r="D117" s="107"/>
      <c r="E117" s="107"/>
      <c r="F117" s="107"/>
    </row>
    <row r="118" customFormat="false" ht="12.75" hidden="false" customHeight="true" outlineLevel="0" collapsed="false">
      <c r="A118" s="129"/>
      <c r="B118" s="129"/>
      <c r="C118" s="107"/>
      <c r="D118" s="107"/>
      <c r="E118" s="107"/>
      <c r="F118" s="107"/>
    </row>
    <row r="119" customFormat="false" ht="12.75" hidden="false" customHeight="true" outlineLevel="0" collapsed="false">
      <c r="A119" s="129"/>
      <c r="B119" s="129"/>
      <c r="C119" s="107"/>
      <c r="D119" s="107"/>
      <c r="E119" s="107"/>
      <c r="F119" s="107"/>
    </row>
    <row r="120" customFormat="false" ht="12.75" hidden="false" customHeight="true" outlineLevel="0" collapsed="false">
      <c r="A120" s="129"/>
      <c r="B120" s="129"/>
      <c r="C120" s="107"/>
      <c r="D120" s="107"/>
      <c r="E120" s="107"/>
      <c r="F120" s="107"/>
    </row>
    <row r="121" customFormat="false" ht="12.75" hidden="false" customHeight="true" outlineLevel="0" collapsed="false">
      <c r="A121" s="129"/>
      <c r="B121" s="129"/>
      <c r="C121" s="107"/>
      <c r="D121" s="107"/>
      <c r="E121" s="107"/>
      <c r="F121" s="107"/>
    </row>
    <row r="122" customFormat="false" ht="12.75" hidden="false" customHeight="true" outlineLevel="0" collapsed="false">
      <c r="A122" s="129"/>
      <c r="B122" s="129"/>
      <c r="C122" s="107"/>
      <c r="D122" s="107"/>
      <c r="E122" s="107"/>
      <c r="F122" s="107"/>
    </row>
    <row r="123" customFormat="false" ht="12.75" hidden="false" customHeight="true" outlineLevel="0" collapsed="false">
      <c r="A123" s="129"/>
      <c r="B123" s="129"/>
      <c r="C123" s="107"/>
      <c r="D123" s="107"/>
      <c r="E123" s="107"/>
      <c r="F123" s="107"/>
    </row>
    <row r="124" customFormat="false" ht="12.75" hidden="false" customHeight="true" outlineLevel="0" collapsed="false">
      <c r="A124" s="129"/>
      <c r="B124" s="129"/>
      <c r="C124" s="107"/>
      <c r="D124" s="107"/>
      <c r="E124" s="107"/>
      <c r="F124" s="107"/>
    </row>
    <row r="125" customFormat="false" ht="12.75" hidden="false" customHeight="true" outlineLevel="0" collapsed="false">
      <c r="A125" s="129"/>
      <c r="B125" s="129"/>
      <c r="C125" s="107"/>
      <c r="D125" s="107"/>
      <c r="E125" s="107"/>
      <c r="F125" s="107"/>
    </row>
    <row r="126" customFormat="false" ht="12.75" hidden="false" customHeight="true" outlineLevel="0" collapsed="false">
      <c r="A126" s="129"/>
      <c r="B126" s="129"/>
      <c r="C126" s="107"/>
      <c r="D126" s="107"/>
      <c r="E126" s="107"/>
      <c r="F126" s="107"/>
    </row>
    <row r="127" customFormat="false" ht="12.75" hidden="false" customHeight="true" outlineLevel="0" collapsed="false">
      <c r="A127" s="129"/>
      <c r="B127" s="129"/>
      <c r="C127" s="107"/>
      <c r="D127" s="107"/>
      <c r="E127" s="107"/>
      <c r="F127" s="107"/>
    </row>
    <row r="128" customFormat="false" ht="12.75" hidden="false" customHeight="true" outlineLevel="0" collapsed="false">
      <c r="A128" s="129"/>
      <c r="B128" s="129"/>
      <c r="C128" s="107"/>
      <c r="D128" s="107"/>
      <c r="E128" s="107"/>
      <c r="F128" s="107"/>
    </row>
    <row r="129" customFormat="false" ht="12.75" hidden="false" customHeight="true" outlineLevel="0" collapsed="false">
      <c r="A129" s="129"/>
      <c r="B129" s="129"/>
      <c r="C129" s="107"/>
      <c r="D129" s="107"/>
      <c r="E129" s="107"/>
      <c r="F129" s="107"/>
    </row>
    <row r="130" customFormat="false" ht="12.75" hidden="false" customHeight="true" outlineLevel="0" collapsed="false">
      <c r="A130" s="129"/>
      <c r="B130" s="129"/>
      <c r="C130" s="107"/>
      <c r="D130" s="107"/>
      <c r="E130" s="107"/>
      <c r="F130" s="107"/>
    </row>
    <row r="131" customFormat="false" ht="12.75" hidden="false" customHeight="true" outlineLevel="0" collapsed="false">
      <c r="A131" s="129"/>
      <c r="B131" s="129"/>
      <c r="C131" s="107"/>
      <c r="D131" s="107"/>
      <c r="E131" s="107"/>
      <c r="F131" s="107"/>
    </row>
    <row r="132" customFormat="false" ht="12.75" hidden="false" customHeight="true" outlineLevel="0" collapsed="false">
      <c r="A132" s="129"/>
      <c r="B132" s="129"/>
      <c r="C132" s="107"/>
      <c r="D132" s="107"/>
      <c r="E132" s="107"/>
      <c r="F132" s="107"/>
    </row>
    <row r="133" customFormat="false" ht="12.75" hidden="false" customHeight="true" outlineLevel="0" collapsed="false">
      <c r="A133" s="129"/>
      <c r="B133" s="129"/>
      <c r="C133" s="107"/>
      <c r="D133" s="107"/>
      <c r="E133" s="107"/>
      <c r="F133" s="107"/>
    </row>
    <row r="134" customFormat="false" ht="12.75" hidden="false" customHeight="true" outlineLevel="0" collapsed="false">
      <c r="A134" s="129"/>
      <c r="B134" s="129"/>
      <c r="C134" s="107"/>
      <c r="D134" s="107"/>
      <c r="E134" s="107"/>
      <c r="F134" s="107"/>
    </row>
    <row r="135" customFormat="false" ht="12.75" hidden="false" customHeight="true" outlineLevel="0" collapsed="false">
      <c r="A135" s="129"/>
      <c r="B135" s="129"/>
      <c r="C135" s="107"/>
      <c r="D135" s="107"/>
      <c r="E135" s="107"/>
      <c r="F135" s="107"/>
    </row>
    <row r="136" customFormat="false" ht="12.75" hidden="false" customHeight="true" outlineLevel="0" collapsed="false">
      <c r="A136" s="129"/>
      <c r="B136" s="129"/>
      <c r="C136" s="107"/>
      <c r="D136" s="107"/>
      <c r="E136" s="107"/>
      <c r="F136" s="107"/>
    </row>
    <row r="137" customFormat="false" ht="12.75" hidden="false" customHeight="true" outlineLevel="0" collapsed="false">
      <c r="A137" s="129"/>
      <c r="B137" s="129"/>
      <c r="C137" s="107"/>
      <c r="D137" s="107"/>
      <c r="E137" s="107"/>
      <c r="F137" s="107"/>
    </row>
    <row r="138" customFormat="false" ht="12.75" hidden="false" customHeight="true" outlineLevel="0" collapsed="false">
      <c r="A138" s="129"/>
      <c r="B138" s="129"/>
      <c r="C138" s="107"/>
      <c r="D138" s="107"/>
      <c r="E138" s="107"/>
      <c r="F138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93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2645.97055555556</v>
      </c>
      <c r="D5" s="94" t="n">
        <v>2925.93722222222</v>
      </c>
      <c r="E5" s="90" t="n">
        <v>2524.35722222222</v>
      </c>
      <c r="F5" s="53"/>
      <c r="G5" s="92" t="n">
        <v>1E-007</v>
      </c>
      <c r="H5" s="94" t="n">
        <v>-5.66277777777778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2766.25722222222</v>
      </c>
      <c r="D6" s="94" t="n">
        <v>3115.86055555556</v>
      </c>
      <c r="E6" s="90" t="n">
        <v>2744.17388888889</v>
      </c>
      <c r="F6" s="53"/>
      <c r="G6" s="92" t="n">
        <f aca="false">G5/3</f>
        <v>3.33333333333333E-008</v>
      </c>
      <c r="H6" s="94" t="n">
        <v>29.6638888888889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2922.28055555556</v>
      </c>
      <c r="D7" s="94" t="n">
        <v>3046.29388888889</v>
      </c>
      <c r="E7" s="90" t="n">
        <v>2763.68055555556</v>
      </c>
      <c r="F7" s="53"/>
      <c r="G7" s="92" t="n">
        <f aca="false">G6/3</f>
        <v>1.11111111111111E-008</v>
      </c>
      <c r="H7" s="94" t="n">
        <v>80.7938888888889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2721.67055555556</v>
      </c>
      <c r="D8" s="94" t="n">
        <v>3081.23722222222</v>
      </c>
      <c r="E8" s="90" t="n">
        <v>2670.51055555556</v>
      </c>
      <c r="F8" s="53"/>
      <c r="G8" s="92" t="n">
        <f aca="false">G7/3</f>
        <v>3.7037037037037E-009</v>
      </c>
      <c r="H8" s="94" t="n">
        <v>272.463888888889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2709.11722222222</v>
      </c>
      <c r="D9" s="94" t="n">
        <v>3191.70722222222</v>
      </c>
      <c r="E9" s="90" t="n">
        <v>2736.86055555556</v>
      </c>
      <c r="F9" s="53"/>
      <c r="G9" s="92" t="n">
        <f aca="false">G8/3</f>
        <v>1.23456790123457E-009</v>
      </c>
      <c r="H9" s="94" t="n">
        <v>577.347222222222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527.77722222222</v>
      </c>
      <c r="D10" s="94" t="n">
        <v>2932.61388888889</v>
      </c>
      <c r="E10" s="90" t="n">
        <v>2564.75055555556</v>
      </c>
      <c r="F10" s="53"/>
      <c r="G10" s="92" t="n">
        <f aca="false">G9/3</f>
        <v>4.11522633744856E-010</v>
      </c>
      <c r="H10" s="94" t="n">
        <v>1463.95722222222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592.56055555556</v>
      </c>
      <c r="D11" s="94" t="n">
        <v>2957.22055555556</v>
      </c>
      <c r="E11" s="90" t="n">
        <v>2566.11722222222</v>
      </c>
      <c r="F11" s="53"/>
      <c r="G11" s="92" t="n">
        <f aca="false">G10/3</f>
        <v>1.37174211248285E-010</v>
      </c>
      <c r="H11" s="94" t="n">
        <v>1818.19722222222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744.35388888889</v>
      </c>
      <c r="D12" s="94" t="n">
        <v>2982.48055555556</v>
      </c>
      <c r="E12" s="90" t="n">
        <v>2590.83055555556</v>
      </c>
      <c r="F12" s="53"/>
      <c r="G12" s="92" t="n">
        <f aca="false">G11/3</f>
        <v>4.57247370827618E-011</v>
      </c>
      <c r="H12" s="94" t="n">
        <v>2599.79388888889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2774.22055555556</v>
      </c>
      <c r="D13" s="94" t="n">
        <v>3047.18055555556</v>
      </c>
      <c r="E13" s="90" t="n">
        <v>2663.00722222222</v>
      </c>
      <c r="F13" s="53"/>
      <c r="G13" s="92" t="n">
        <f aca="false">G12/3</f>
        <v>1.52415790275873E-011</v>
      </c>
      <c r="H13" s="94" t="n">
        <v>2837.61722222222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2826.28388888889</v>
      </c>
      <c r="D14" s="94" t="n">
        <v>3121.03055555556</v>
      </c>
      <c r="E14" s="90" t="n">
        <v>2784.75722222222</v>
      </c>
      <c r="F14" s="53"/>
      <c r="G14" s="92" t="n">
        <f aca="false">G13/3</f>
        <v>5.08052634252909E-012</v>
      </c>
      <c r="H14" s="94" t="n">
        <v>3029.99722222222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2686.48722222222</v>
      </c>
      <c r="D15" s="94" t="n">
        <v>3067.27388888889</v>
      </c>
      <c r="E15" s="90" t="n">
        <v>2662.43055555556</v>
      </c>
      <c r="F15" s="53"/>
      <c r="G15" s="3" t="s">
        <v>126</v>
      </c>
      <c r="H15" s="94" t="n">
        <v>3022.94722222222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2.7260953815357</v>
      </c>
      <c r="D21" s="72" t="n">
        <v>102.537321656324</v>
      </c>
      <c r="E21" s="91" t="n">
        <v>88.4642454064269</v>
      </c>
      <c r="F21" s="53"/>
      <c r="G21" s="92" t="n">
        <v>1E-007</v>
      </c>
      <c r="H21" s="112" t="n">
        <v>-0.198447889468828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6.9414532973831</v>
      </c>
      <c r="D22" s="72" t="n">
        <v>109.193045426519</v>
      </c>
      <c r="E22" s="91" t="n">
        <v>96.1675590948534</v>
      </c>
      <c r="F22" s="53"/>
      <c r="G22" s="92" t="n">
        <f aca="false">G21/3</f>
        <v>3.33333333333333E-008</v>
      </c>
      <c r="H22" s="112" t="n">
        <v>1.0395492061403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2.409176457807</v>
      </c>
      <c r="D23" s="72" t="n">
        <v>106.755132670776</v>
      </c>
      <c r="E23" s="91" t="n">
        <v>96.851155905903</v>
      </c>
      <c r="F23" s="53"/>
      <c r="G23" s="92" t="n">
        <f aca="false">G22/3</f>
        <v>1.11111111111111E-008</v>
      </c>
      <c r="H23" s="112" t="n">
        <v>2.83136251521262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5.3789463006981</v>
      </c>
      <c r="D24" s="72" t="n">
        <v>107.979696131172</v>
      </c>
      <c r="E24" s="91" t="n">
        <v>93.5860816636526</v>
      </c>
      <c r="F24" s="53"/>
      <c r="G24" s="92" t="n">
        <f aca="false">G23/3</f>
        <v>3.7037037037037E-009</v>
      </c>
      <c r="H24" s="112" t="n">
        <v>9.54829693629401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4.9390239510035</v>
      </c>
      <c r="D25" s="72" t="n">
        <v>111.851036171328</v>
      </c>
      <c r="E25" s="91" t="n">
        <v>95.9112686978194</v>
      </c>
      <c r="F25" s="53"/>
      <c r="G25" s="92" t="n">
        <f aca="false">G24/3</f>
        <v>1.23456790123457E-009</v>
      </c>
      <c r="H25" s="112" t="n">
        <v>20.2327094999748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88.5840967953771</v>
      </c>
      <c r="D26" s="72" t="n">
        <v>102.771300537482</v>
      </c>
      <c r="E26" s="91" t="n">
        <v>89.8798001152957</v>
      </c>
      <c r="F26" s="53"/>
      <c r="G26" s="92" t="n">
        <f aca="false">G25/3</f>
        <v>4.11522633744856E-010</v>
      </c>
      <c r="H26" s="112" t="n">
        <v>51.303305978688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0.8543811464965</v>
      </c>
      <c r="D27" s="72" t="n">
        <v>103.633623103984</v>
      </c>
      <c r="E27" s="91" t="n">
        <v>89.9276939451881</v>
      </c>
      <c r="F27" s="53"/>
      <c r="G27" s="92" t="n">
        <f aca="false">G26/3</f>
        <v>1.37174211248285E-010</v>
      </c>
      <c r="H27" s="112" t="n">
        <v>63.7173866868003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6.1738670626928</v>
      </c>
      <c r="D28" s="72" t="n">
        <v>104.518841257458</v>
      </c>
      <c r="E28" s="91" t="n">
        <v>90.7937545667059</v>
      </c>
      <c r="F28" s="53"/>
      <c r="G28" s="92" t="n">
        <f aca="false">G27/3</f>
        <v>4.57247370827618E-011</v>
      </c>
      <c r="H28" s="112" t="n">
        <v>91.1078680022686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7.2205224671708</v>
      </c>
      <c r="D29" s="72" t="n">
        <v>106.786205253097</v>
      </c>
      <c r="E29" s="91" t="n">
        <v>93.3231328561213</v>
      </c>
      <c r="F29" s="53"/>
      <c r="G29" s="92" t="n">
        <f aca="false">G28/3</f>
        <v>1.52415790275873E-011</v>
      </c>
      <c r="H29" s="112" t="n">
        <v>99.4422121030823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9.0450437576331</v>
      </c>
      <c r="D30" s="72" t="n">
        <v>109.374224280575</v>
      </c>
      <c r="E30" s="91" t="n">
        <v>97.5897722142194</v>
      </c>
      <c r="F30" s="53"/>
      <c r="G30" s="92" t="n">
        <f aca="false">G29/3</f>
        <v>5.08052634252909E-012</v>
      </c>
      <c r="H30" s="112" t="n">
        <v>106.184027952864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4.1459722165168</v>
      </c>
      <c r="D31" s="72" t="n">
        <v>107.490361366734</v>
      </c>
      <c r="E31" s="91" t="n">
        <v>93.3029239961911</v>
      </c>
      <c r="F31" s="53"/>
      <c r="G31" s="3" t="s">
        <v>126</v>
      </c>
      <c r="H31" s="112" t="n">
        <v>105.936965879151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8793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2.786E-010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94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2772.88555555556</v>
      </c>
      <c r="D5" s="94" t="n">
        <v>3023.80222222222</v>
      </c>
      <c r="E5" s="90" t="n">
        <v>2907.03555555556</v>
      </c>
      <c r="F5" s="53"/>
      <c r="G5" s="92" t="n">
        <v>1E-007</v>
      </c>
      <c r="H5" s="94" t="n">
        <v>401.438888888889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2883.45888888889</v>
      </c>
      <c r="D6" s="94" t="n">
        <v>3172.15555555556</v>
      </c>
      <c r="E6" s="90" t="n">
        <v>3095.97555555556</v>
      </c>
      <c r="F6" s="53"/>
      <c r="G6" s="92" t="n">
        <f aca="false">G5/3</f>
        <v>3.33333333333333E-008</v>
      </c>
      <c r="H6" s="94" t="n">
        <v>1037.11888888889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2901.02888888889</v>
      </c>
      <c r="D7" s="94" t="n">
        <v>3217.98888888889</v>
      </c>
      <c r="E7" s="90" t="n">
        <v>3039.02222222222</v>
      </c>
      <c r="F7" s="53"/>
      <c r="G7" s="92" t="n">
        <f aca="false">G6/3</f>
        <v>1.11111111111111E-008</v>
      </c>
      <c r="H7" s="94" t="n">
        <v>1907.57555555556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2939.83888888889</v>
      </c>
      <c r="D8" s="94" t="n">
        <v>3149.13888888889</v>
      </c>
      <c r="E8" s="90" t="n">
        <v>3102.64555555556</v>
      </c>
      <c r="F8" s="53"/>
      <c r="G8" s="92" t="n">
        <f aca="false">G7/3</f>
        <v>3.7037037037037E-009</v>
      </c>
      <c r="H8" s="94" t="n">
        <v>2419.95555555556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3022.76555555556</v>
      </c>
      <c r="D9" s="94" t="n">
        <v>3286.97555555556</v>
      </c>
      <c r="E9" s="90" t="n">
        <v>3102.73222222222</v>
      </c>
      <c r="F9" s="53"/>
      <c r="G9" s="92" t="n">
        <f aca="false">G8/3</f>
        <v>1.23456790123457E-009</v>
      </c>
      <c r="H9" s="94" t="n">
        <v>2748.40222222222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769.13222222222</v>
      </c>
      <c r="D10" s="94" t="n">
        <v>3128.77888888889</v>
      </c>
      <c r="E10" s="90" t="n">
        <v>2893.78555555556</v>
      </c>
      <c r="F10" s="53"/>
      <c r="G10" s="92" t="n">
        <f aca="false">G9/3</f>
        <v>4.11522633744856E-010</v>
      </c>
      <c r="H10" s="94" t="n">
        <v>2705.07888888889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858.78888888889</v>
      </c>
      <c r="D11" s="94" t="n">
        <v>3068.54555555556</v>
      </c>
      <c r="E11" s="90" t="n">
        <v>2809.81555555556</v>
      </c>
      <c r="F11" s="53"/>
      <c r="G11" s="92" t="n">
        <f aca="false">G10/3</f>
        <v>1.37174211248285E-010</v>
      </c>
      <c r="H11" s="94" t="n">
        <v>2773.23222222222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907.54555555556</v>
      </c>
      <c r="D12" s="94" t="n">
        <v>3075.29222222222</v>
      </c>
      <c r="E12" s="90" t="n">
        <v>2886.47222222222</v>
      </c>
      <c r="F12" s="53"/>
      <c r="G12" s="92" t="n">
        <f aca="false">G11/3</f>
        <v>4.57247370827618E-011</v>
      </c>
      <c r="H12" s="94" t="n">
        <v>2786.94555555556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3109.18555555556</v>
      </c>
      <c r="D13" s="94" t="n">
        <v>3080.36888888889</v>
      </c>
      <c r="E13" s="90" t="n">
        <v>3040.15555555556</v>
      </c>
      <c r="F13" s="53"/>
      <c r="G13" s="92" t="n">
        <f aca="false">G12/3</f>
        <v>1.52415790275873E-011</v>
      </c>
      <c r="H13" s="94" t="n">
        <v>2997.88222222222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3232.61888888889</v>
      </c>
      <c r="D14" s="94" t="n">
        <v>3290.26222222222</v>
      </c>
      <c r="E14" s="90" t="n">
        <v>3156.83222222222</v>
      </c>
      <c r="F14" s="53"/>
      <c r="G14" s="92" t="n">
        <f aca="false">G13/3</f>
        <v>5.08052634252909E-012</v>
      </c>
      <c r="H14" s="94" t="n">
        <v>2924.25888888889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3418.98555555556</v>
      </c>
      <c r="D15" s="94" t="n">
        <v>3230.30222222222</v>
      </c>
      <c r="E15" s="90" t="n">
        <v>3360.07555555556</v>
      </c>
      <c r="F15" s="53"/>
      <c r="G15" s="3" t="s">
        <v>126</v>
      </c>
      <c r="H15" s="94" t="n">
        <v>3221.91888888889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84.8799672832841</v>
      </c>
      <c r="D21" s="72" t="n">
        <v>92.5607020380332</v>
      </c>
      <c r="E21" s="91" t="n">
        <v>88.9863926596358</v>
      </c>
      <c r="F21" s="53"/>
      <c r="G21" s="92" t="n">
        <v>1E-007</v>
      </c>
      <c r="H21" s="112" t="n">
        <v>12.2883253103823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88.2646943943374</v>
      </c>
      <c r="D22" s="72" t="n">
        <v>97.1019013870184</v>
      </c>
      <c r="E22" s="91" t="n">
        <v>94.769978277287</v>
      </c>
      <c r="F22" s="53"/>
      <c r="G22" s="92" t="n">
        <f aca="false">G21/3</f>
        <v>3.33333333333333E-008</v>
      </c>
      <c r="H22" s="112" t="n">
        <v>31.7469349506304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88.8025243895852</v>
      </c>
      <c r="D23" s="72" t="n">
        <v>98.5048917938972</v>
      </c>
      <c r="E23" s="91" t="n">
        <v>93.0265968887829</v>
      </c>
      <c r="F23" s="53"/>
      <c r="G23" s="92" t="n">
        <f aca="false">G22/3</f>
        <v>1.11111111111111E-008</v>
      </c>
      <c r="H23" s="112" t="n">
        <v>58.3922226510744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89.9905256482972</v>
      </c>
      <c r="D24" s="72" t="n">
        <v>96.3973451136004</v>
      </c>
      <c r="E24" s="91" t="n">
        <v>94.9741516448625</v>
      </c>
      <c r="F24" s="53"/>
      <c r="G24" s="92" t="n">
        <f aca="false">G23/3</f>
        <v>3.7037037037037E-009</v>
      </c>
      <c r="H24" s="112" t="n">
        <v>74.0765330076536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2.5289689459212</v>
      </c>
      <c r="D25" s="72" t="n">
        <v>100.616621936498</v>
      </c>
      <c r="E25" s="91" t="n">
        <v>94.9768045721774</v>
      </c>
      <c r="F25" s="53"/>
      <c r="G25" s="92" t="n">
        <f aca="false">G24/3</f>
        <v>1.23456790123457E-009</v>
      </c>
      <c r="H25" s="112" t="n">
        <v>84.1305153168459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84.7650751234189</v>
      </c>
      <c r="D26" s="72" t="n">
        <v>95.7741112659483</v>
      </c>
      <c r="E26" s="91" t="n">
        <v>88.5808008874654</v>
      </c>
      <c r="F26" s="53"/>
      <c r="G26" s="92" t="n">
        <f aca="false">G25/3</f>
        <v>4.11522633744856E-010</v>
      </c>
      <c r="H26" s="112" t="n">
        <v>82.8043577664311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87.5095284306057</v>
      </c>
      <c r="D27" s="72" t="n">
        <v>93.9303267821447</v>
      </c>
      <c r="E27" s="91" t="n">
        <v>86.0104204263975</v>
      </c>
      <c r="F27" s="53"/>
      <c r="G27" s="92" t="n">
        <f aca="false">G26/3</f>
        <v>1.37174211248285E-010</v>
      </c>
      <c r="H27" s="112" t="n">
        <v>84.8905789925434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89.0020041165269</v>
      </c>
      <c r="D28" s="72" t="n">
        <v>94.1368469700373</v>
      </c>
      <c r="E28" s="91" t="n">
        <v>88.3569346363605</v>
      </c>
      <c r="F28" s="53"/>
      <c r="G28" s="92" t="n">
        <f aca="false">G27/3</f>
        <v>4.57247370827618E-011</v>
      </c>
      <c r="H28" s="112" t="n">
        <v>85.3103537222815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5.1743456214659</v>
      </c>
      <c r="D29" s="72" t="n">
        <v>94.2922472892865</v>
      </c>
      <c r="E29" s="91" t="n">
        <v>93.0612890152075</v>
      </c>
      <c r="F29" s="53"/>
      <c r="G29" s="92" t="n">
        <f aca="false">G28/3</f>
        <v>1.52415790275873E-011</v>
      </c>
      <c r="H29" s="112" t="n">
        <v>91.7672726995685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8.9527263317729</v>
      </c>
      <c r="D30" s="72" t="n">
        <v>100.71722910313</v>
      </c>
      <c r="E30" s="91" t="n">
        <v>96.6328434306241</v>
      </c>
      <c r="F30" s="53"/>
      <c r="G30" s="92" t="n">
        <f aca="false">G29/3</f>
        <v>5.08052634252909E-012</v>
      </c>
      <c r="H30" s="112" t="n">
        <v>89.5136109456244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4.657540415307</v>
      </c>
      <c r="D31" s="72" t="n">
        <v>98.8818115439343</v>
      </c>
      <c r="E31" s="91" t="n">
        <v>102.854264090887</v>
      </c>
      <c r="F31" s="53"/>
      <c r="G31" s="3" t="s">
        <v>126</v>
      </c>
      <c r="H31" s="112" t="n">
        <v>98.6251918440579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1.007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1.871E-008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95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2475.23444444444</v>
      </c>
      <c r="D5" s="94" t="n">
        <v>2813.60444444444</v>
      </c>
      <c r="E5" s="90" t="n">
        <v>2433.63444444445</v>
      </c>
      <c r="F5" s="53"/>
      <c r="G5" s="92" t="n">
        <v>1E-007</v>
      </c>
      <c r="H5" s="94" t="n">
        <v>198.744444444444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2506.61777777778</v>
      </c>
      <c r="D6" s="94" t="n">
        <v>2859.56777777778</v>
      </c>
      <c r="E6" s="90" t="n">
        <v>2424.84777777778</v>
      </c>
      <c r="F6" s="53"/>
      <c r="G6" s="92" t="n">
        <f aca="false">G5/3</f>
        <v>3.33333333333333E-008</v>
      </c>
      <c r="H6" s="94" t="n">
        <v>537.187777777778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2576.09777777778</v>
      </c>
      <c r="D7" s="94" t="n">
        <v>2846.58111111111</v>
      </c>
      <c r="E7" s="90" t="n">
        <v>2492.96444444444</v>
      </c>
      <c r="F7" s="53"/>
      <c r="G7" s="92" t="n">
        <f aca="false">G6/3</f>
        <v>1.11111111111111E-008</v>
      </c>
      <c r="H7" s="94" t="n">
        <v>1063.59444444444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2529.14111111111</v>
      </c>
      <c r="D8" s="94" t="n">
        <v>2801.69444444444</v>
      </c>
      <c r="E8" s="90" t="n">
        <v>2560.26777777778</v>
      </c>
      <c r="F8" s="53"/>
      <c r="G8" s="92" t="n">
        <f aca="false">G7/3</f>
        <v>3.7037037037037E-009</v>
      </c>
      <c r="H8" s="94" t="n">
        <v>1845.94444444444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2536.58111111111</v>
      </c>
      <c r="D9" s="94" t="n">
        <v>2920.57111111111</v>
      </c>
      <c r="E9" s="90" t="n">
        <v>2634.77444444444</v>
      </c>
      <c r="F9" s="53"/>
      <c r="G9" s="92" t="n">
        <f aca="false">G8/3</f>
        <v>1.23456790123457E-009</v>
      </c>
      <c r="H9" s="94" t="n">
        <v>2249.16777777778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408.88444444444</v>
      </c>
      <c r="D10" s="94" t="n">
        <v>2631.08777777778</v>
      </c>
      <c r="E10" s="90" t="n">
        <v>2319.22777777778</v>
      </c>
      <c r="F10" s="53"/>
      <c r="G10" s="92" t="n">
        <f aca="false">G9/3</f>
        <v>4.11522633744856E-010</v>
      </c>
      <c r="H10" s="94" t="n">
        <v>2433.34444444444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399.77777777778</v>
      </c>
      <c r="D11" s="94" t="n">
        <v>2549.93444444444</v>
      </c>
      <c r="E11" s="90" t="n">
        <v>2252.69444444444</v>
      </c>
      <c r="F11" s="53"/>
      <c r="G11" s="92" t="n">
        <f aca="false">G10/3</f>
        <v>1.37174211248285E-010</v>
      </c>
      <c r="H11" s="94" t="n">
        <v>2511.80777777778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420.93444444444</v>
      </c>
      <c r="D12" s="94" t="n">
        <v>2523.70777777778</v>
      </c>
      <c r="E12" s="90" t="n">
        <v>2247.22777777778</v>
      </c>
      <c r="F12" s="53"/>
      <c r="G12" s="92" t="n">
        <f aca="false">G11/3</f>
        <v>4.57247370827618E-011</v>
      </c>
      <c r="H12" s="94" t="n">
        <v>2500.07777777778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2448.43111111111</v>
      </c>
      <c r="D13" s="94" t="n">
        <v>2558.52444444444</v>
      </c>
      <c r="E13" s="90" t="n">
        <v>2214.41777777778</v>
      </c>
      <c r="F13" s="53"/>
      <c r="G13" s="92" t="n">
        <f aca="false">G12/3</f>
        <v>1.52415790275873E-011</v>
      </c>
      <c r="H13" s="94" t="n">
        <v>2608.60444444444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2578.53111111111</v>
      </c>
      <c r="D14" s="94" t="n">
        <v>2653.60111111111</v>
      </c>
      <c r="E14" s="90" t="n">
        <v>2497.41777777778</v>
      </c>
      <c r="F14" s="53"/>
      <c r="G14" s="92" t="n">
        <f aca="false">G13/3</f>
        <v>5.08052634252909E-012</v>
      </c>
      <c r="H14" s="94" t="n">
        <v>2693.81777777778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2674.55777777778</v>
      </c>
      <c r="D15" s="94" t="n">
        <v>2647.35444444444</v>
      </c>
      <c r="E15" s="90" t="n">
        <v>2529.26444444444</v>
      </c>
      <c r="F15" s="53"/>
      <c r="G15" s="3" t="s">
        <v>126</v>
      </c>
      <c r="H15" s="94" t="n">
        <v>2664.02777777778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2.8795116405467</v>
      </c>
      <c r="D21" s="72" t="n">
        <v>105.576345439199</v>
      </c>
      <c r="E21" s="91" t="n">
        <v>91.318533167207</v>
      </c>
      <c r="F21" s="53"/>
      <c r="G21" s="92" t="n">
        <v>1E-007</v>
      </c>
      <c r="H21" s="112" t="n">
        <v>7.45759133350088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4.0571248077336</v>
      </c>
      <c r="D22" s="72" t="n">
        <v>107.301051542475</v>
      </c>
      <c r="E22" s="91" t="n">
        <v>90.9888264960753</v>
      </c>
      <c r="F22" s="53"/>
      <c r="G22" s="92" t="n">
        <f aca="false">G21/3</f>
        <v>3.33333333333333E-008</v>
      </c>
      <c r="H22" s="112" t="n">
        <v>20.1571768570266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96.6642590463789</v>
      </c>
      <c r="D23" s="72" t="n">
        <v>106.81374608317</v>
      </c>
      <c r="E23" s="91" t="n">
        <v>93.5448036677657</v>
      </c>
      <c r="F23" s="53"/>
      <c r="G23" s="92" t="n">
        <f aca="false">G22/3</f>
        <v>1.11111111111111E-008</v>
      </c>
      <c r="H23" s="112" t="n">
        <v>39.9098084649394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4.902279578916</v>
      </c>
      <c r="D24" s="72" t="n">
        <v>105.129440304164</v>
      </c>
      <c r="E24" s="91" t="n">
        <v>96.070261709048</v>
      </c>
      <c r="F24" s="53"/>
      <c r="G24" s="92" t="n">
        <f aca="false">G23/3</f>
        <v>3.7037037037037E-009</v>
      </c>
      <c r="H24" s="112" t="n">
        <v>69.2663351143942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5.1814545751095</v>
      </c>
      <c r="D25" s="72" t="n">
        <v>109.590111401497</v>
      </c>
      <c r="E25" s="91" t="n">
        <v>98.8660141798884</v>
      </c>
      <c r="F25" s="53"/>
      <c r="G25" s="92" t="n">
        <f aca="false">G24/3</f>
        <v>1.23456790123457E-009</v>
      </c>
      <c r="H25" s="112" t="n">
        <v>84.3966943278945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0.3898260226118</v>
      </c>
      <c r="D26" s="72" t="n">
        <v>98.7276774658248</v>
      </c>
      <c r="E26" s="91" t="n">
        <v>87.0255922087162</v>
      </c>
      <c r="F26" s="53"/>
      <c r="G26" s="92" t="n">
        <f aca="false">G25/3</f>
        <v>4.11522633744856E-010</v>
      </c>
      <c r="H26" s="112" t="n">
        <v>91.3076513461188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0.0481118247622</v>
      </c>
      <c r="D27" s="72" t="n">
        <v>95.6825186587793</v>
      </c>
      <c r="E27" s="91" t="n">
        <v>84.5290272785991</v>
      </c>
      <c r="F27" s="53"/>
      <c r="G27" s="92" t="n">
        <f aca="false">G26/3</f>
        <v>1.37174211248285E-010</v>
      </c>
      <c r="H27" s="112" t="n">
        <v>94.2518718816912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0.8419844505864</v>
      </c>
      <c r="D28" s="72" t="n">
        <v>94.6984017815167</v>
      </c>
      <c r="E28" s="91" t="n">
        <v>84.3238986971667</v>
      </c>
      <c r="F28" s="53"/>
      <c r="G28" s="92" t="n">
        <f aca="false">G27/3</f>
        <v>4.57247370827618E-011</v>
      </c>
      <c r="H28" s="112" t="n">
        <v>93.8117209804346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1.8737561995111</v>
      </c>
      <c r="D29" s="72" t="n">
        <v>96.0048457041155</v>
      </c>
      <c r="E29" s="91" t="n">
        <v>83.092751973362</v>
      </c>
      <c r="F29" s="53"/>
      <c r="G29" s="92" t="n">
        <f aca="false">G28/3</f>
        <v>1.52415790275873E-011</v>
      </c>
      <c r="H29" s="112" t="n">
        <v>97.8840236354822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6.755566280797</v>
      </c>
      <c r="D30" s="72" t="n">
        <v>99.5724570017973</v>
      </c>
      <c r="E30" s="91" t="n">
        <v>93.7119084145912</v>
      </c>
      <c r="F30" s="53"/>
      <c r="G30" s="92" t="n">
        <f aca="false">G29/3</f>
        <v>5.08052634252909E-012</v>
      </c>
      <c r="H30" s="112" t="n">
        <v>101.081527937762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0.358824923423</v>
      </c>
      <c r="D31" s="72" t="n">
        <v>99.3380600739897</v>
      </c>
      <c r="E31" s="91" t="n">
        <v>94.9069074798386</v>
      </c>
      <c r="F31" s="53"/>
      <c r="G31" s="3" t="s">
        <v>126</v>
      </c>
      <c r="H31" s="112" t="n">
        <v>99.9637022473587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9794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8.162E-009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96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3977.24666666667</v>
      </c>
      <c r="D5" s="94" t="n">
        <v>4492.58333333333</v>
      </c>
      <c r="E5" s="90" t="n">
        <v>3974.35333333333</v>
      </c>
      <c r="F5" s="53"/>
      <c r="G5" s="92" t="n">
        <v>1E-007</v>
      </c>
      <c r="H5" s="94" t="n">
        <v>-2.08333333333333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4082.47</v>
      </c>
      <c r="D6" s="94" t="n">
        <v>4565.85666666667</v>
      </c>
      <c r="E6" s="90" t="n">
        <v>4132.30333333333</v>
      </c>
      <c r="F6" s="53"/>
      <c r="G6" s="92" t="n">
        <f aca="false">G5/3</f>
        <v>3.33333333333333E-008</v>
      </c>
      <c r="H6" s="94" t="n">
        <v>-3.17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4058.43333333333</v>
      </c>
      <c r="D7" s="94" t="n">
        <v>4651.87333333333</v>
      </c>
      <c r="E7" s="90" t="n">
        <v>4163.56666666667</v>
      </c>
      <c r="F7" s="53"/>
      <c r="G7" s="92" t="n">
        <f aca="false">G6/3</f>
        <v>1.11111111111111E-008</v>
      </c>
      <c r="H7" s="94" t="n">
        <v>39.79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3937.69</v>
      </c>
      <c r="D8" s="94" t="n">
        <v>4665.52</v>
      </c>
      <c r="E8" s="90" t="n">
        <v>4019.77666666667</v>
      </c>
      <c r="F8" s="53"/>
      <c r="G8" s="92" t="n">
        <f aca="false">G7/3</f>
        <v>3.7037037037037E-009</v>
      </c>
      <c r="H8" s="94" t="n">
        <v>170.753333333333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3790.03333333333</v>
      </c>
      <c r="D9" s="94" t="n">
        <v>4522.77</v>
      </c>
      <c r="E9" s="90" t="n">
        <v>3898.98333333333</v>
      </c>
      <c r="F9" s="53"/>
      <c r="G9" s="92" t="n">
        <f aca="false">G8/3</f>
        <v>1.23456790123457E-009</v>
      </c>
      <c r="H9" s="94" t="n">
        <v>521.28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3603.10333333333</v>
      </c>
      <c r="D10" s="94" t="n">
        <v>4344.68666666667</v>
      </c>
      <c r="E10" s="90" t="n">
        <v>3636.57</v>
      </c>
      <c r="F10" s="53"/>
      <c r="G10" s="92" t="n">
        <f aca="false">G9/3</f>
        <v>4.11522633744856E-010</v>
      </c>
      <c r="H10" s="94" t="n">
        <v>2277.29333333333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3545.64</v>
      </c>
      <c r="D11" s="94" t="n">
        <v>4251.58</v>
      </c>
      <c r="E11" s="90" t="n">
        <v>3582.94666666667</v>
      </c>
      <c r="F11" s="53"/>
      <c r="G11" s="92" t="n">
        <f aca="false">G10/3</f>
        <v>1.37174211248285E-010</v>
      </c>
      <c r="H11" s="94" t="n">
        <v>2763.74666666667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3853.51666666667</v>
      </c>
      <c r="D12" s="94" t="n">
        <v>4043.19666666667</v>
      </c>
      <c r="E12" s="90" t="n">
        <v>3807.79333333333</v>
      </c>
      <c r="F12" s="53"/>
      <c r="G12" s="92" t="n">
        <f aca="false">G11/3</f>
        <v>4.57247370827618E-011</v>
      </c>
      <c r="H12" s="94" t="n">
        <v>3378.81666666667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3774.08666666667</v>
      </c>
      <c r="D13" s="94" t="n">
        <v>4093.20333333333</v>
      </c>
      <c r="E13" s="90" t="n">
        <v>3794.86</v>
      </c>
      <c r="F13" s="53"/>
      <c r="G13" s="92" t="n">
        <f aca="false">G12/3</f>
        <v>1.52415790275873E-011</v>
      </c>
      <c r="H13" s="94" t="n">
        <v>3561.37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3832.46666666667</v>
      </c>
      <c r="D14" s="94" t="n">
        <v>4230.78333333333</v>
      </c>
      <c r="E14" s="90" t="n">
        <v>4042.94666666667</v>
      </c>
      <c r="F14" s="53"/>
      <c r="G14" s="92" t="n">
        <f aca="false">G13/3</f>
        <v>5.08052634252909E-012</v>
      </c>
      <c r="H14" s="94" t="n">
        <v>3790.82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3426.14333333333</v>
      </c>
      <c r="D15" s="94" t="n">
        <v>4167.19</v>
      </c>
      <c r="E15" s="90" t="n">
        <v>3805.64333333333</v>
      </c>
      <c r="F15" s="53"/>
      <c r="G15" s="3" t="s">
        <v>126</v>
      </c>
      <c r="H15" s="94" t="n">
        <v>3657.71666666667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102.774754896852</v>
      </c>
      <c r="D21" s="72" t="n">
        <v>116.09140433927</v>
      </c>
      <c r="E21" s="91" t="n">
        <v>102.699989198596</v>
      </c>
      <c r="F21" s="53"/>
      <c r="G21" s="92" t="n">
        <v>1E-007</v>
      </c>
      <c r="H21" s="112" t="n">
        <v>-0.0538347481679389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5.493797289519</v>
      </c>
      <c r="D22" s="72" t="n">
        <v>117.984837034034</v>
      </c>
      <c r="E22" s="91" t="n">
        <v>106.781524465697</v>
      </c>
      <c r="F22" s="53"/>
      <c r="G22" s="92" t="n">
        <f aca="false">G21/3</f>
        <v>3.33333333333333E-008</v>
      </c>
      <c r="H22" s="112" t="n">
        <v>-0.0819149528123359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4.872673499057</v>
      </c>
      <c r="D23" s="72" t="n">
        <v>120.207566116392</v>
      </c>
      <c r="E23" s="91" t="n">
        <v>107.589390230604</v>
      </c>
      <c r="F23" s="53"/>
      <c r="G23" s="92" t="n">
        <f aca="false">G22/3</f>
        <v>1.11111111111111E-008</v>
      </c>
      <c r="H23" s="112" t="n">
        <v>1.0282006222091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1.752583766437</v>
      </c>
      <c r="D24" s="72" t="n">
        <v>120.560205250792</v>
      </c>
      <c r="E24" s="91" t="n">
        <v>103.873758979851</v>
      </c>
      <c r="F24" s="53"/>
      <c r="G24" s="92" t="n">
        <f aca="false">G23/3</f>
        <v>3.7037037037037E-009</v>
      </c>
      <c r="H24" s="112" t="n">
        <v>4.41238209544134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7.9370352230852</v>
      </c>
      <c r="D25" s="72" t="n">
        <v>116.871448306324</v>
      </c>
      <c r="E25" s="91" t="n">
        <v>100.752377213276</v>
      </c>
      <c r="F25" s="53"/>
      <c r="G25" s="92" t="n">
        <f aca="false">G24/3</f>
        <v>1.23456790123457E-009</v>
      </c>
      <c r="H25" s="112" t="n">
        <v>13.4702292119919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3.1066370750694</v>
      </c>
      <c r="D26" s="72" t="n">
        <v>112.269654032929</v>
      </c>
      <c r="E26" s="91" t="n">
        <v>93.9714384696392</v>
      </c>
      <c r="F26" s="53"/>
      <c r="G26" s="92" t="n">
        <f aca="false">G25/3</f>
        <v>4.11522633744856E-010</v>
      </c>
      <c r="H26" s="112" t="n">
        <v>58.8468062901726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1.6217455172021</v>
      </c>
      <c r="D27" s="72" t="n">
        <v>109.863714535606</v>
      </c>
      <c r="E27" s="91" t="n">
        <v>92.585775119595</v>
      </c>
      <c r="F27" s="53"/>
      <c r="G27" s="92" t="n">
        <f aca="false">G26/3</f>
        <v>1.37174211248285E-010</v>
      </c>
      <c r="H27" s="112" t="n">
        <v>71.4170907839907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9.5774876692586</v>
      </c>
      <c r="D28" s="72" t="n">
        <v>104.478947684856</v>
      </c>
      <c r="E28" s="91" t="n">
        <v>98.3959656842672</v>
      </c>
      <c r="F28" s="53"/>
      <c r="G28" s="92" t="n">
        <f aca="false">G27/3</f>
        <v>4.57247370827618E-011</v>
      </c>
      <c r="H28" s="112" t="n">
        <v>87.3109172907047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7.5249625267085</v>
      </c>
      <c r="D29" s="72" t="n">
        <v>105.771153912081</v>
      </c>
      <c r="E29" s="91" t="n">
        <v>98.0617595676407</v>
      </c>
      <c r="F29" s="53"/>
      <c r="G29" s="92" t="n">
        <f aca="false">G28/3</f>
        <v>1.52415790275873E-011</v>
      </c>
      <c r="H29" s="112" t="n">
        <v>92.0282193997693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9.0335413737698</v>
      </c>
      <c r="D30" s="72" t="n">
        <v>109.326314545494</v>
      </c>
      <c r="E30" s="91" t="n">
        <v>104.472487515076</v>
      </c>
      <c r="F30" s="53"/>
      <c r="G30" s="92" t="n">
        <f aca="false">G29/3</f>
        <v>5.08052634252909E-012</v>
      </c>
      <c r="H30" s="112" t="n">
        <v>97.9573632239934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88.5338704978861</v>
      </c>
      <c r="D31" s="72" t="n">
        <v>107.683019624618</v>
      </c>
      <c r="E31" s="91" t="n">
        <v>98.3404082241579</v>
      </c>
      <c r="F31" s="53"/>
      <c r="G31" s="3" t="s">
        <v>126</v>
      </c>
      <c r="H31" s="112" t="n">
        <v>94.517882697443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1.353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4.613E-010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3.53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32</v>
      </c>
    </row>
    <row r="2" customFormat="false" ht="12.75" hidden="false" customHeight="true" outlineLevel="0" collapsed="false">
      <c r="A2" s="16"/>
      <c r="E2" s="94"/>
      <c r="F2" s="94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18" t="s">
        <v>39</v>
      </c>
      <c r="J4" s="72"/>
      <c r="K4" s="72"/>
      <c r="L4" s="113"/>
      <c r="M4" s="113"/>
      <c r="N4" s="113"/>
      <c r="O4" s="113"/>
      <c r="P4" s="92"/>
    </row>
    <row r="5" customFormat="false" ht="12.75" hidden="false" customHeight="true" outlineLevel="0" collapsed="false">
      <c r="A5" s="3"/>
      <c r="B5" s="92" t="n">
        <v>1E-005</v>
      </c>
      <c r="C5" s="93" t="n">
        <v>9649.295</v>
      </c>
      <c r="D5" s="94" t="n">
        <v>11932.015</v>
      </c>
      <c r="E5" s="90" t="n">
        <v>11518.3583333333</v>
      </c>
      <c r="F5" s="53"/>
      <c r="G5" s="92" t="n">
        <v>1E-005</v>
      </c>
      <c r="H5" s="94" t="n">
        <v>218.338333333333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2181.665</v>
      </c>
      <c r="D6" s="94" t="n">
        <v>12375.495</v>
      </c>
      <c r="E6" s="90" t="n">
        <v>17299.0016666667</v>
      </c>
      <c r="F6" s="53"/>
      <c r="G6" s="92" t="n">
        <f aca="false">G5/3</f>
        <v>3.33333333333333E-006</v>
      </c>
      <c r="H6" s="94" t="n">
        <v>699.151666666667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14236.395</v>
      </c>
      <c r="D7" s="94" t="n">
        <v>14100.0483333333</v>
      </c>
      <c r="E7" s="90" t="n">
        <v>15901.645</v>
      </c>
      <c r="F7" s="53"/>
      <c r="G7" s="92" t="n">
        <f aca="false">G6/3</f>
        <v>1.11111111111111E-006</v>
      </c>
      <c r="H7" s="94" t="n">
        <v>2535.19833333333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13748.3616666667</v>
      </c>
      <c r="D8" s="94" t="n">
        <v>14294.7783333333</v>
      </c>
      <c r="E8" s="90" t="n">
        <v>14660.9883333333</v>
      </c>
      <c r="F8" s="53"/>
      <c r="G8" s="92" t="n">
        <f aca="false">G7/3</f>
        <v>3.7037037037037E-007</v>
      </c>
      <c r="H8" s="94" t="n">
        <v>7132.92833333333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15411.845</v>
      </c>
      <c r="D9" s="94" t="n">
        <v>14872.625</v>
      </c>
      <c r="E9" s="90" t="n">
        <v>15248.0716666667</v>
      </c>
      <c r="F9" s="53"/>
      <c r="G9" s="92" t="n">
        <f aca="false">G8/3</f>
        <v>1.23456790123457E-007</v>
      </c>
      <c r="H9" s="94" t="n">
        <v>9718.91166666667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5620.8116666667</v>
      </c>
      <c r="D10" s="94" t="n">
        <v>14677.4816666667</v>
      </c>
      <c r="E10" s="90" t="n">
        <v>15829.945</v>
      </c>
      <c r="F10" s="53"/>
      <c r="G10" s="92" t="n">
        <f aca="false">G9/3</f>
        <v>4.11522633744856E-008</v>
      </c>
      <c r="H10" s="94" t="n">
        <v>12883.875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4638.4283333333</v>
      </c>
      <c r="D11" s="94" t="n">
        <v>14380.895</v>
      </c>
      <c r="E11" s="90" t="n">
        <v>14377.5616666667</v>
      </c>
      <c r="F11" s="53"/>
      <c r="G11" s="92" t="n">
        <f aca="false">G10/3</f>
        <v>1.37174211248285E-008</v>
      </c>
      <c r="H11" s="94" t="n">
        <v>13760.8016666667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4305.3683333333</v>
      </c>
      <c r="D12" s="94" t="n">
        <v>13723.5783333333</v>
      </c>
      <c r="E12" s="90" t="n">
        <v>14846.9216666667</v>
      </c>
      <c r="F12" s="53"/>
      <c r="G12" s="92" t="n">
        <f aca="false">G11/3</f>
        <v>4.57247370827618E-009</v>
      </c>
      <c r="H12" s="94" t="n">
        <v>13916.5516666667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4167.3716666667</v>
      </c>
      <c r="D13" s="94" t="n">
        <v>13844.6716666667</v>
      </c>
      <c r="E13" s="90" t="n">
        <v>13686.9616666667</v>
      </c>
      <c r="F13" s="53"/>
      <c r="G13" s="92" t="n">
        <f aca="false">G12/3</f>
        <v>1.52415790275873E-009</v>
      </c>
      <c r="H13" s="94" t="n">
        <v>14336.4583333333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3669.7516666667</v>
      </c>
      <c r="D14" s="94" t="n">
        <v>13690.3983333333</v>
      </c>
      <c r="E14" s="90" t="n">
        <v>13556.3916666667</v>
      </c>
      <c r="F14" s="53"/>
      <c r="G14" s="92" t="n">
        <f aca="false">G13/3</f>
        <v>5.08052634252909E-010</v>
      </c>
      <c r="H14" s="94" t="n">
        <v>13446.2616666667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12409.505</v>
      </c>
      <c r="D15" s="94" t="n">
        <v>12774.2783333333</v>
      </c>
      <c r="E15" s="90" t="n">
        <v>12390.6616666667</v>
      </c>
      <c r="F15" s="53"/>
      <c r="G15" s="3" t="s">
        <v>126</v>
      </c>
      <c r="H15" s="94" t="n">
        <v>12396.1383333333</v>
      </c>
      <c r="I15" s="94"/>
      <c r="J15" s="94"/>
      <c r="K15" s="94"/>
      <c r="M15" s="101"/>
      <c r="N15" s="102"/>
      <c r="O15" s="121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72"/>
      <c r="J16" s="72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04"/>
      <c r="N18" s="104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04"/>
      <c r="N19" s="104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9</v>
      </c>
      <c r="I20" s="72"/>
      <c r="J20" s="72"/>
      <c r="M20" s="104"/>
      <c r="N20" s="104"/>
      <c r="O20" s="104"/>
    </row>
    <row r="21" customFormat="false" ht="12.75" hidden="false" customHeight="true" outlineLevel="0" collapsed="false">
      <c r="B21" s="92" t="n">
        <v>1E-005</v>
      </c>
      <c r="C21" s="97" t="n">
        <v>77.0246367264708</v>
      </c>
      <c r="D21" s="72" t="n">
        <v>95.2462455329431</v>
      </c>
      <c r="E21" s="91" t="n">
        <v>91.9442680849034</v>
      </c>
      <c r="F21" s="53"/>
      <c r="G21" s="92" t="n">
        <v>1E-005</v>
      </c>
      <c r="H21" s="72" t="n">
        <v>1.74286627245442</v>
      </c>
      <c r="I21" s="72"/>
      <c r="J21" s="72"/>
      <c r="K21" s="72"/>
      <c r="M21" s="104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17.4149462819673</v>
      </c>
      <c r="D22" s="72" t="n">
        <v>98.7862850794028</v>
      </c>
      <c r="E22" s="91" t="n">
        <v>138.087737923404</v>
      </c>
      <c r="F22" s="53"/>
      <c r="G22" s="92" t="n">
        <f aca="false">G21/3</f>
        <v>3.33333333333333E-006</v>
      </c>
      <c r="H22" s="72" t="n">
        <v>5.58091582252451</v>
      </c>
      <c r="I22" s="72"/>
      <c r="J22" s="72"/>
      <c r="K22" s="72"/>
      <c r="M22" s="104"/>
      <c r="N22" s="104"/>
      <c r="O22" s="108"/>
    </row>
    <row r="23" customFormat="false" ht="12.75" hidden="false" customHeight="true" outlineLevel="0" collapsed="false">
      <c r="B23" s="92" t="n">
        <v>1.11111111111111E-006</v>
      </c>
      <c r="C23" s="97" t="n">
        <v>113.640753357582</v>
      </c>
      <c r="D23" s="72" t="n">
        <v>112.552378251539</v>
      </c>
      <c r="E23" s="91" t="n">
        <v>126.933462960589</v>
      </c>
      <c r="F23" s="53"/>
      <c r="G23" s="92" t="n">
        <f aca="false">G22/3</f>
        <v>1.11111111111111E-006</v>
      </c>
      <c r="H23" s="72" t="n">
        <v>20.2369945840141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109.745070801456</v>
      </c>
      <c r="D24" s="72" t="n">
        <v>114.106793108763</v>
      </c>
      <c r="E24" s="91" t="n">
        <v>117.030031771858</v>
      </c>
      <c r="F24" s="53"/>
      <c r="G24" s="92" t="n">
        <f aca="false">G23/3</f>
        <v>3.7037037037037E-007</v>
      </c>
      <c r="H24" s="72" t="n">
        <v>56.9379642420457</v>
      </c>
      <c r="I24" s="72"/>
      <c r="J24" s="72"/>
      <c r="K24" s="72"/>
      <c r="L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123.023678145365</v>
      </c>
      <c r="D25" s="72" t="n">
        <v>118.71940258786</v>
      </c>
      <c r="E25" s="91" t="n">
        <v>121.716372118812</v>
      </c>
      <c r="F25" s="53"/>
      <c r="G25" s="92" t="n">
        <f aca="false">G24/3</f>
        <v>1.23456790123457E-007</v>
      </c>
      <c r="H25" s="72" t="n">
        <v>77.5803455590962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124.691735924502</v>
      </c>
      <c r="D26" s="72" t="n">
        <v>117.161688334167</v>
      </c>
      <c r="E26" s="91" t="n">
        <v>126.361124105441</v>
      </c>
      <c r="F26" s="53"/>
      <c r="G26" s="92" t="n">
        <f aca="false">G25/3</f>
        <v>4.11522633744856E-008</v>
      </c>
      <c r="H26" s="72" t="n">
        <v>102.844383087496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16.849948583962</v>
      </c>
      <c r="D27" s="72" t="n">
        <v>114.79421171977</v>
      </c>
      <c r="E27" s="91" t="n">
        <v>114.767603683734</v>
      </c>
      <c r="F27" s="53"/>
      <c r="G27" s="92" t="n">
        <f aca="false">G26/3</f>
        <v>1.37174211248285E-008</v>
      </c>
      <c r="H27" s="72" t="n">
        <v>109.844371991945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114.191326839252</v>
      </c>
      <c r="D28" s="72" t="n">
        <v>109.547240053524</v>
      </c>
      <c r="E28" s="91" t="n">
        <v>118.514228021982</v>
      </c>
      <c r="F28" s="53"/>
      <c r="G28" s="92" t="n">
        <f aca="false">G27/3</f>
        <v>4.57247370827618E-009</v>
      </c>
      <c r="H28" s="72" t="n">
        <v>111.087632475757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13.089780755371</v>
      </c>
      <c r="D29" s="72" t="n">
        <v>110.513856786663</v>
      </c>
      <c r="E29" s="91" t="n">
        <v>109.254950777661</v>
      </c>
      <c r="F29" s="53"/>
      <c r="G29" s="92" t="n">
        <f aca="false">G28/3</f>
        <v>1.52415790275873E-009</v>
      </c>
      <c r="H29" s="72" t="n">
        <v>114.439499991366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9.117573487604</v>
      </c>
      <c r="D30" s="72" t="n">
        <v>109.282383662815</v>
      </c>
      <c r="E30" s="91" t="n">
        <v>108.21268739807</v>
      </c>
      <c r="F30" s="53"/>
      <c r="G30" s="92" t="n">
        <f aca="false">G29/3</f>
        <v>5.08052634252909E-010</v>
      </c>
      <c r="H30" s="72" t="n">
        <v>107.333584495455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9.0577668710847</v>
      </c>
      <c r="D31" s="72" t="n">
        <v>101.969537470647</v>
      </c>
      <c r="E31" s="91" t="n">
        <v>98.9073516433695</v>
      </c>
      <c r="F31" s="53"/>
      <c r="G31" s="3" t="s">
        <v>126</v>
      </c>
      <c r="H31" s="72" t="n">
        <v>98.9510686465777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1.178</v>
      </c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3.444E-007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B37" s="107"/>
      <c r="C37" s="107"/>
      <c r="D37" s="107"/>
      <c r="E37" s="107"/>
      <c r="F37" s="107"/>
      <c r="G37" s="107"/>
      <c r="H37" s="107"/>
      <c r="I37" s="107"/>
      <c r="J37" s="107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B38" s="107"/>
      <c r="C38" s="107"/>
      <c r="D38" s="107"/>
      <c r="E38" s="107"/>
      <c r="F38" s="107"/>
      <c r="G38" s="107"/>
      <c r="H38" s="107"/>
      <c r="I38" s="107"/>
      <c r="J38" s="107"/>
    </row>
    <row r="39" customFormat="false" ht="12.75" hidden="false" customHeight="true" outlineLevel="0" collapsed="false">
      <c r="B39" s="107"/>
      <c r="C39" s="107"/>
      <c r="D39" s="107"/>
      <c r="E39" s="107"/>
      <c r="F39" s="107"/>
      <c r="G39" s="107"/>
      <c r="H39" s="107"/>
      <c r="I39" s="107"/>
      <c r="J39" s="107"/>
    </row>
    <row r="40" customFormat="false" ht="12.75" hidden="false" customHeight="true" outlineLevel="0" collapsed="false">
      <c r="B40" s="107"/>
      <c r="C40" s="107"/>
      <c r="D40" s="107"/>
      <c r="E40" s="107"/>
      <c r="F40" s="107"/>
      <c r="G40" s="107"/>
      <c r="H40" s="107"/>
      <c r="I40" s="107"/>
      <c r="J40" s="107"/>
    </row>
    <row r="41" customFormat="false" ht="12.75" hidden="false" customHeight="true" outlineLevel="0" collapsed="false">
      <c r="B41" s="107"/>
      <c r="C41" s="107"/>
      <c r="D41" s="107"/>
      <c r="E41" s="107"/>
      <c r="F41" s="107"/>
      <c r="G41" s="107"/>
      <c r="H41" s="107"/>
      <c r="I41" s="107"/>
      <c r="J41" s="107"/>
    </row>
    <row r="42" customFormat="false" ht="12.75" hidden="false" customHeight="true" outlineLevel="0" collapsed="false">
      <c r="B42" s="107"/>
      <c r="C42" s="107"/>
      <c r="D42" s="107"/>
      <c r="E42" s="107"/>
      <c r="F42" s="107"/>
      <c r="G42" s="107"/>
      <c r="H42" s="107"/>
      <c r="I42" s="107"/>
      <c r="J42" s="107"/>
    </row>
    <row r="43" customFormat="false" ht="12.75" hidden="false" customHeight="true" outlineLevel="0" collapsed="false">
      <c r="B43" s="107"/>
      <c r="C43" s="107"/>
      <c r="D43" s="107"/>
      <c r="E43" s="107"/>
      <c r="F43" s="107"/>
      <c r="G43" s="107"/>
      <c r="H43" s="107"/>
      <c r="I43" s="107"/>
      <c r="J43" s="107"/>
    </row>
    <row r="44" customFormat="false" ht="12.75" hidden="false" customHeight="true" outlineLevel="0" collapsed="false">
      <c r="B44" s="107"/>
      <c r="C44" s="107"/>
      <c r="D44" s="107"/>
      <c r="E44" s="107"/>
      <c r="F44" s="107"/>
      <c r="G44" s="107"/>
      <c r="H44" s="107"/>
      <c r="I44" s="107"/>
      <c r="J44" s="107"/>
    </row>
    <row r="45" customFormat="false" ht="12.75" hidden="false" customHeight="true" outlineLevel="0" collapsed="false">
      <c r="B45" s="107"/>
      <c r="C45" s="107"/>
      <c r="D45" s="107"/>
      <c r="E45" s="107"/>
      <c r="F45" s="107"/>
      <c r="G45" s="107"/>
      <c r="H45" s="107"/>
      <c r="I45" s="107"/>
      <c r="J45" s="107"/>
    </row>
    <row r="46" customFormat="false" ht="12.75" hidden="false" customHeight="true" outlineLevel="0" collapsed="false">
      <c r="B46" s="107"/>
      <c r="C46" s="107"/>
      <c r="D46" s="107"/>
      <c r="E46" s="107"/>
      <c r="F46" s="107"/>
      <c r="G46" s="107"/>
      <c r="H46" s="107"/>
      <c r="I46" s="107"/>
      <c r="J46" s="107"/>
    </row>
    <row r="47" customFormat="false" ht="12.75" hidden="false" customHeight="true" outlineLevel="0" collapsed="false">
      <c r="B47" s="107"/>
      <c r="C47" s="107"/>
      <c r="D47" s="107"/>
      <c r="E47" s="107"/>
      <c r="F47" s="107"/>
      <c r="G47" s="107"/>
      <c r="H47" s="107"/>
      <c r="I47" s="107"/>
      <c r="J47" s="107"/>
    </row>
    <row r="48" customFormat="false" ht="12.75" hidden="false" customHeight="true" outlineLevel="0" collapsed="false">
      <c r="B48" s="107"/>
      <c r="C48" s="107"/>
      <c r="D48" s="107"/>
      <c r="E48" s="107"/>
      <c r="F48" s="107"/>
      <c r="G48" s="107"/>
      <c r="H48" s="107"/>
      <c r="I48" s="107"/>
      <c r="J48" s="107"/>
    </row>
    <row r="49" customFormat="false" ht="12.75" hidden="false" customHeight="true" outlineLevel="0" collapsed="false">
      <c r="B49" s="107"/>
      <c r="C49" s="107"/>
      <c r="D49" s="107"/>
      <c r="E49" s="107"/>
      <c r="F49" s="107"/>
      <c r="G49" s="107"/>
      <c r="H49" s="107"/>
      <c r="I49" s="107"/>
      <c r="J49" s="107"/>
    </row>
    <row r="50" customFormat="false" ht="12.75" hidden="false" customHeight="true" outlineLevel="0" collapsed="false">
      <c r="B50" s="107"/>
      <c r="C50" s="107"/>
      <c r="D50" s="107"/>
      <c r="E50" s="107"/>
      <c r="F50" s="107"/>
      <c r="G50" s="107"/>
      <c r="H50" s="107"/>
      <c r="I50" s="107"/>
      <c r="J50" s="107"/>
    </row>
    <row r="51" customFormat="false" ht="12.75" hidden="false" customHeight="true" outlineLevel="0" collapsed="false">
      <c r="B51" s="107"/>
      <c r="C51" s="107"/>
      <c r="D51" s="107"/>
      <c r="E51" s="107"/>
      <c r="F51" s="107"/>
      <c r="G51" s="107"/>
      <c r="H51" s="107"/>
      <c r="I51" s="107"/>
      <c r="J51" s="107"/>
    </row>
    <row r="52" customFormat="false" ht="12.75" hidden="false" customHeight="true" outlineLevel="0" collapsed="false">
      <c r="B52" s="107"/>
      <c r="C52" s="107"/>
      <c r="D52" s="107"/>
      <c r="E52" s="107"/>
      <c r="F52" s="107"/>
      <c r="G52" s="107"/>
      <c r="H52" s="107"/>
      <c r="I52" s="107"/>
      <c r="J52" s="107"/>
    </row>
    <row r="53" customFormat="false" ht="12.75" hidden="false" customHeight="true" outlineLevel="0" collapsed="false">
      <c r="B53" s="107"/>
      <c r="C53" s="107"/>
      <c r="D53" s="107"/>
      <c r="E53" s="107"/>
      <c r="F53" s="107"/>
      <c r="G53" s="107"/>
      <c r="H53" s="107"/>
      <c r="I53" s="107"/>
      <c r="J53" s="107"/>
    </row>
    <row r="54" customFormat="false" ht="12.75" hidden="false" customHeight="true" outlineLevel="0" collapsed="false">
      <c r="B54" s="107"/>
      <c r="C54" s="107"/>
      <c r="D54" s="107"/>
      <c r="E54" s="107"/>
      <c r="F54" s="107"/>
      <c r="G54" s="107"/>
      <c r="H54" s="107"/>
      <c r="I54" s="107"/>
      <c r="J54" s="107"/>
    </row>
    <row r="55" customFormat="false" ht="12.75" hidden="false" customHeight="true" outlineLevel="0" collapsed="false">
      <c r="B55" s="107"/>
      <c r="C55" s="107"/>
      <c r="D55" s="107"/>
      <c r="E55" s="107"/>
      <c r="F55" s="107"/>
      <c r="G55" s="107"/>
      <c r="H55" s="107"/>
      <c r="I55" s="107"/>
      <c r="J55" s="107"/>
    </row>
    <row r="56" customFormat="false" ht="12.75" hidden="false" customHeight="true" outlineLevel="0" collapsed="false">
      <c r="B56" s="107"/>
      <c r="C56" s="107"/>
      <c r="D56" s="107"/>
      <c r="E56" s="107"/>
      <c r="F56" s="107"/>
      <c r="G56" s="107"/>
      <c r="H56" s="107"/>
      <c r="I56" s="107"/>
      <c r="J56" s="107"/>
    </row>
    <row r="57" customFormat="false" ht="12.75" hidden="false" customHeight="true" outlineLevel="0" collapsed="false">
      <c r="B57" s="107"/>
      <c r="C57" s="107"/>
      <c r="D57" s="107"/>
      <c r="E57" s="107"/>
      <c r="F57" s="107"/>
      <c r="G57" s="107"/>
      <c r="H57" s="107"/>
      <c r="I57" s="107"/>
      <c r="J57" s="107"/>
    </row>
    <row r="58" customFormat="false" ht="12.75" hidden="false" customHeight="true" outlineLevel="0" collapsed="false">
      <c r="B58" s="107"/>
      <c r="C58" s="107"/>
      <c r="D58" s="107"/>
      <c r="E58" s="107"/>
      <c r="F58" s="107"/>
      <c r="G58" s="107"/>
      <c r="H58" s="107"/>
      <c r="I58" s="107"/>
      <c r="J58" s="107"/>
    </row>
    <row r="59" customFormat="false" ht="12.75" hidden="false" customHeight="true" outlineLevel="0" collapsed="false">
      <c r="B59" s="107"/>
      <c r="C59" s="107"/>
      <c r="D59" s="107"/>
      <c r="E59" s="107"/>
      <c r="F59" s="107"/>
      <c r="G59" s="107"/>
      <c r="H59" s="107"/>
      <c r="I59" s="107"/>
      <c r="J59" s="107"/>
    </row>
    <row r="60" customFormat="false" ht="12.75" hidden="false" customHeight="true" outlineLevel="0" collapsed="false">
      <c r="B60" s="107"/>
      <c r="C60" s="107"/>
      <c r="D60" s="107"/>
      <c r="E60" s="107"/>
      <c r="F60" s="107"/>
      <c r="G60" s="107"/>
      <c r="H60" s="107"/>
      <c r="I60" s="107"/>
      <c r="J60" s="107"/>
    </row>
    <row r="61" customFormat="false" ht="12.75" hidden="false" customHeight="true" outlineLevel="0" collapsed="false">
      <c r="B61" s="107"/>
      <c r="C61" s="107"/>
      <c r="D61" s="107"/>
      <c r="E61" s="107"/>
      <c r="F61" s="107"/>
      <c r="G61" s="107"/>
      <c r="H61" s="107"/>
      <c r="I61" s="107"/>
      <c r="J61" s="107"/>
    </row>
    <row r="62" customFormat="false" ht="12.75" hidden="false" customHeight="true" outlineLevel="0" collapsed="false">
      <c r="B62" s="107"/>
      <c r="C62" s="107"/>
      <c r="D62" s="107"/>
      <c r="E62" s="107"/>
      <c r="F62" s="107"/>
      <c r="G62" s="107"/>
      <c r="H62" s="107"/>
      <c r="I62" s="107"/>
      <c r="J62" s="107"/>
    </row>
    <row r="63" customFormat="false" ht="12.75" hidden="false" customHeight="true" outlineLevel="0" collapsed="false">
      <c r="B63" s="107"/>
      <c r="C63" s="107"/>
      <c r="D63" s="107"/>
      <c r="E63" s="107"/>
      <c r="F63" s="107"/>
      <c r="G63" s="107"/>
      <c r="H63" s="107"/>
      <c r="I63" s="107"/>
      <c r="J63" s="107"/>
    </row>
    <row r="64" customFormat="false" ht="12.75" hidden="false" customHeight="true" outlineLevel="0" collapsed="false">
      <c r="B64" s="107"/>
      <c r="C64" s="107"/>
      <c r="D64" s="107"/>
      <c r="E64" s="107"/>
      <c r="F64" s="107"/>
      <c r="G64" s="107"/>
      <c r="H64" s="107"/>
      <c r="I64" s="107"/>
      <c r="J64" s="107"/>
    </row>
    <row r="65" customFormat="false" ht="12.75" hidden="false" customHeight="true" outlineLevel="0" collapsed="false">
      <c r="B65" s="107"/>
      <c r="C65" s="107"/>
      <c r="D65" s="107"/>
      <c r="E65" s="107"/>
      <c r="F65" s="107"/>
      <c r="G65" s="107"/>
      <c r="H65" s="107"/>
      <c r="I65" s="107"/>
      <c r="J65" s="107"/>
    </row>
    <row r="66" customFormat="false" ht="12.75" hidden="false" customHeight="true" outlineLevel="0" collapsed="false">
      <c r="B66" s="107"/>
      <c r="C66" s="107"/>
      <c r="D66" s="107"/>
      <c r="E66" s="107"/>
      <c r="F66" s="107"/>
      <c r="G66" s="107"/>
      <c r="H66" s="107"/>
      <c r="I66" s="107"/>
      <c r="J66" s="107"/>
    </row>
    <row r="67" customFormat="false" ht="12.75" hidden="false" customHeight="true" outlineLevel="0" collapsed="false">
      <c r="B67" s="107"/>
      <c r="C67" s="107"/>
      <c r="D67" s="107"/>
      <c r="E67" s="107"/>
      <c r="F67" s="107"/>
      <c r="G67" s="107"/>
      <c r="H67" s="107"/>
      <c r="I67" s="107"/>
      <c r="J67" s="107"/>
    </row>
    <row r="68" customFormat="false" ht="12.75" hidden="false" customHeight="true" outlineLevel="0" collapsed="false">
      <c r="B68" s="107"/>
      <c r="C68" s="107"/>
      <c r="D68" s="107"/>
      <c r="E68" s="107"/>
      <c r="F68" s="107"/>
      <c r="G68" s="107"/>
      <c r="H68" s="107"/>
      <c r="I68" s="107"/>
      <c r="J68" s="107"/>
    </row>
    <row r="69" customFormat="false" ht="12.75" hidden="false" customHeight="true" outlineLevel="0" collapsed="false">
      <c r="B69" s="107"/>
      <c r="C69" s="107"/>
      <c r="D69" s="107"/>
      <c r="E69" s="107"/>
      <c r="F69" s="107"/>
      <c r="G69" s="107"/>
      <c r="H69" s="107"/>
      <c r="I69" s="107"/>
      <c r="J69" s="107"/>
    </row>
    <row r="70" customFormat="false" ht="12.75" hidden="false" customHeight="true" outlineLevel="0" collapsed="false">
      <c r="B70" s="107"/>
      <c r="C70" s="107"/>
      <c r="D70" s="107"/>
      <c r="E70" s="107"/>
      <c r="F70" s="107"/>
      <c r="G70" s="107"/>
      <c r="H70" s="107"/>
      <c r="I70" s="107"/>
      <c r="J70" s="107"/>
    </row>
    <row r="71" customFormat="false" ht="12.75" hidden="false" customHeight="true" outlineLevel="0" collapsed="false">
      <c r="B71" s="107"/>
      <c r="C71" s="107"/>
      <c r="D71" s="107"/>
      <c r="E71" s="107"/>
      <c r="F71" s="107"/>
      <c r="G71" s="107"/>
      <c r="H71" s="107"/>
      <c r="I71" s="107"/>
      <c r="J71" s="107"/>
    </row>
    <row r="72" customFormat="false" ht="12.75" hidden="false" customHeight="true" outlineLevel="0" collapsed="false">
      <c r="B72" s="107"/>
      <c r="C72" s="107"/>
      <c r="D72" s="107"/>
      <c r="E72" s="107"/>
      <c r="F72" s="107"/>
      <c r="G72" s="107"/>
      <c r="H72" s="107"/>
      <c r="I72" s="107"/>
      <c r="J72" s="107"/>
    </row>
    <row r="73" customFormat="false" ht="12.75" hidden="false" customHeight="true" outlineLevel="0" collapsed="false">
      <c r="B73" s="107"/>
      <c r="C73" s="107"/>
      <c r="D73" s="107"/>
      <c r="E73" s="107"/>
      <c r="F73" s="107"/>
      <c r="G73" s="107"/>
      <c r="H73" s="107"/>
      <c r="I73" s="107"/>
      <c r="J73" s="107"/>
    </row>
    <row r="74" customFormat="false" ht="12.75" hidden="false" customHeight="true" outlineLevel="0" collapsed="false">
      <c r="B74" s="107"/>
      <c r="C74" s="107"/>
      <c r="D74" s="107"/>
      <c r="E74" s="107"/>
      <c r="F74" s="107"/>
      <c r="G74" s="107"/>
      <c r="H74" s="107"/>
      <c r="I74" s="107"/>
      <c r="J74" s="107"/>
    </row>
    <row r="75" customFormat="false" ht="12.75" hidden="false" customHeight="true" outlineLevel="0" collapsed="false">
      <c r="B75" s="107"/>
      <c r="C75" s="107"/>
      <c r="D75" s="107"/>
      <c r="E75" s="107"/>
      <c r="F75" s="107"/>
      <c r="G75" s="107"/>
      <c r="H75" s="107"/>
      <c r="I75" s="107"/>
      <c r="J75" s="107"/>
    </row>
    <row r="76" customFormat="false" ht="12.75" hidden="false" customHeight="true" outlineLevel="0" collapsed="false">
      <c r="B76" s="107"/>
      <c r="C76" s="107"/>
      <c r="D76" s="107"/>
      <c r="E76" s="107"/>
      <c r="F76" s="107"/>
      <c r="G76" s="107"/>
      <c r="H76" s="107"/>
      <c r="I76" s="107"/>
      <c r="J76" s="107"/>
    </row>
    <row r="77" customFormat="false" ht="12.75" hidden="false" customHeight="true" outlineLevel="0" collapsed="false">
      <c r="B77" s="107"/>
      <c r="C77" s="107"/>
      <c r="D77" s="107"/>
      <c r="E77" s="107"/>
      <c r="F77" s="107"/>
      <c r="G77" s="107"/>
      <c r="H77" s="107"/>
      <c r="I77" s="107"/>
      <c r="J77" s="107"/>
    </row>
    <row r="78" customFormat="false" ht="12.75" hidden="false" customHeight="true" outlineLevel="0" collapsed="false">
      <c r="B78" s="107"/>
      <c r="C78" s="107"/>
      <c r="D78" s="107"/>
      <c r="E78" s="107"/>
      <c r="F78" s="107"/>
      <c r="G78" s="107"/>
      <c r="H78" s="107"/>
      <c r="I78" s="107"/>
      <c r="J78" s="107"/>
    </row>
    <row r="79" customFormat="false" ht="12.75" hidden="false" customHeight="true" outlineLevel="0" collapsed="false">
      <c r="B79" s="107"/>
      <c r="C79" s="107"/>
      <c r="D79" s="107"/>
      <c r="E79" s="107"/>
      <c r="F79" s="107"/>
      <c r="G79" s="107"/>
      <c r="H79" s="107"/>
      <c r="I79" s="107"/>
      <c r="J79" s="107"/>
    </row>
    <row r="80" customFormat="false" ht="12.75" hidden="false" customHeight="true" outlineLevel="0" collapsed="false">
      <c r="B80" s="107"/>
      <c r="C80" s="107"/>
      <c r="D80" s="107"/>
      <c r="E80" s="107"/>
      <c r="F80" s="107"/>
      <c r="G80" s="107"/>
      <c r="H80" s="107"/>
      <c r="I80" s="107"/>
      <c r="J80" s="107"/>
    </row>
    <row r="81" customFormat="false" ht="12.75" hidden="false" customHeight="true" outlineLevel="0" collapsed="false">
      <c r="B81" s="107"/>
      <c r="C81" s="107"/>
      <c r="D81" s="107"/>
      <c r="E81" s="107"/>
      <c r="F81" s="107"/>
      <c r="G81" s="107"/>
      <c r="H81" s="107"/>
      <c r="I81" s="107"/>
      <c r="J81" s="107"/>
    </row>
    <row r="82" customFormat="false" ht="12.75" hidden="false" customHeight="true" outlineLevel="0" collapsed="false">
      <c r="B82" s="107"/>
      <c r="C82" s="107"/>
      <c r="D82" s="107"/>
      <c r="E82" s="107"/>
      <c r="F82" s="107"/>
      <c r="G82" s="107"/>
      <c r="H82" s="107"/>
      <c r="I82" s="107"/>
      <c r="J82" s="107"/>
    </row>
    <row r="83" customFormat="false" ht="12.75" hidden="false" customHeight="true" outlineLevel="0" collapsed="false">
      <c r="B83" s="107"/>
      <c r="C83" s="107"/>
      <c r="D83" s="107"/>
      <c r="E83" s="107"/>
      <c r="F83" s="107"/>
      <c r="G83" s="107"/>
      <c r="H83" s="107"/>
      <c r="I83" s="107"/>
      <c r="J83" s="107"/>
    </row>
    <row r="84" customFormat="false" ht="12.75" hidden="false" customHeight="true" outlineLevel="0" collapsed="false">
      <c r="B84" s="107"/>
      <c r="C84" s="107"/>
      <c r="D84" s="107"/>
      <c r="E84" s="107"/>
      <c r="F84" s="107"/>
      <c r="G84" s="107"/>
      <c r="H84" s="107"/>
      <c r="I84" s="107"/>
      <c r="J84" s="107"/>
    </row>
    <row r="85" customFormat="false" ht="12.75" hidden="false" customHeight="true" outlineLevel="0" collapsed="false">
      <c r="B85" s="107"/>
      <c r="C85" s="107"/>
      <c r="D85" s="107"/>
      <c r="E85" s="107"/>
      <c r="F85" s="107"/>
      <c r="G85" s="107"/>
      <c r="H85" s="107"/>
      <c r="I85" s="107"/>
      <c r="J85" s="107"/>
    </row>
    <row r="86" customFormat="false" ht="12.75" hidden="false" customHeight="true" outlineLevel="0" collapsed="false">
      <c r="B86" s="107"/>
      <c r="C86" s="107"/>
      <c r="D86" s="107"/>
      <c r="E86" s="107"/>
      <c r="F86" s="107"/>
      <c r="G86" s="107"/>
      <c r="H86" s="107"/>
      <c r="I86" s="107"/>
      <c r="J86" s="107"/>
    </row>
    <row r="87" customFormat="false" ht="12.75" hidden="false" customHeight="true" outlineLevel="0" collapsed="false">
      <c r="B87" s="107"/>
      <c r="C87" s="107"/>
      <c r="D87" s="107"/>
      <c r="E87" s="107"/>
      <c r="F87" s="107"/>
      <c r="G87" s="107"/>
      <c r="H87" s="107"/>
      <c r="I87" s="107"/>
      <c r="J87" s="107"/>
    </row>
    <row r="88" customFormat="false" ht="12.75" hidden="false" customHeight="true" outlineLevel="0" collapsed="false">
      <c r="B88" s="107"/>
      <c r="C88" s="107"/>
      <c r="D88" s="107"/>
      <c r="E88" s="107"/>
      <c r="F88" s="107"/>
      <c r="G88" s="107"/>
      <c r="H88" s="107"/>
      <c r="I88" s="107"/>
      <c r="J88" s="107"/>
    </row>
    <row r="89" customFormat="false" ht="12.75" hidden="false" customHeight="true" outlineLevel="0" collapsed="false">
      <c r="B89" s="107"/>
      <c r="C89" s="107"/>
      <c r="D89" s="107"/>
      <c r="E89" s="107"/>
      <c r="F89" s="107"/>
      <c r="G89" s="107"/>
      <c r="H89" s="107"/>
      <c r="I89" s="107"/>
      <c r="J89" s="107"/>
    </row>
    <row r="90" customFormat="false" ht="12.75" hidden="false" customHeight="true" outlineLevel="0" collapsed="false">
      <c r="B90" s="107"/>
      <c r="C90" s="107"/>
      <c r="D90" s="107"/>
      <c r="E90" s="107"/>
      <c r="F90" s="107"/>
      <c r="G90" s="107"/>
      <c r="H90" s="107"/>
      <c r="I90" s="107"/>
      <c r="J90" s="107"/>
    </row>
    <row r="91" customFormat="false" ht="12.75" hidden="false" customHeight="true" outlineLevel="0" collapsed="false">
      <c r="B91" s="107"/>
      <c r="C91" s="107"/>
      <c r="D91" s="107"/>
      <c r="E91" s="107"/>
      <c r="F91" s="107"/>
      <c r="G91" s="107"/>
      <c r="H91" s="107"/>
      <c r="I91" s="107"/>
      <c r="J91" s="107"/>
    </row>
    <row r="92" customFormat="false" ht="12.75" hidden="false" customHeight="true" outlineLevel="0" collapsed="false">
      <c r="B92" s="107"/>
      <c r="C92" s="107"/>
      <c r="D92" s="107"/>
      <c r="E92" s="107"/>
      <c r="F92" s="107"/>
      <c r="G92" s="107"/>
      <c r="H92" s="107"/>
      <c r="I92" s="107"/>
      <c r="J92" s="107"/>
    </row>
    <row r="93" customFormat="false" ht="12.75" hidden="false" customHeight="true" outlineLevel="0" collapsed="false">
      <c r="B93" s="107"/>
      <c r="C93" s="107"/>
      <c r="D93" s="107"/>
      <c r="E93" s="107"/>
      <c r="F93" s="107"/>
      <c r="G93" s="107"/>
      <c r="H93" s="107"/>
      <c r="I93" s="107"/>
      <c r="J93" s="107"/>
    </row>
    <row r="94" customFormat="false" ht="12.75" hidden="false" customHeight="true" outlineLevel="0" collapsed="false">
      <c r="B94" s="107"/>
      <c r="C94" s="107"/>
      <c r="D94" s="107"/>
      <c r="E94" s="107"/>
      <c r="F94" s="107"/>
      <c r="G94" s="107"/>
      <c r="H94" s="107"/>
      <c r="I94" s="107"/>
      <c r="J94" s="107"/>
    </row>
    <row r="95" customFormat="false" ht="12.75" hidden="false" customHeight="true" outlineLevel="0" collapsed="false">
      <c r="B95" s="107"/>
      <c r="C95" s="107"/>
      <c r="D95" s="107"/>
      <c r="E95" s="107"/>
      <c r="F95" s="107"/>
      <c r="G95" s="107"/>
      <c r="H95" s="107"/>
      <c r="I95" s="107"/>
      <c r="J95" s="107"/>
    </row>
    <row r="96" customFormat="false" ht="12.75" hidden="false" customHeight="true" outlineLevel="0" collapsed="false">
      <c r="B96" s="107"/>
      <c r="C96" s="107"/>
      <c r="D96" s="107"/>
      <c r="E96" s="107"/>
      <c r="F96" s="107"/>
      <c r="G96" s="107"/>
      <c r="H96" s="107"/>
      <c r="I96" s="107"/>
      <c r="J96" s="107"/>
    </row>
    <row r="97" customFormat="false" ht="12.75" hidden="false" customHeight="true" outlineLevel="0" collapsed="false">
      <c r="B97" s="107"/>
      <c r="C97" s="107"/>
      <c r="D97" s="107"/>
      <c r="E97" s="107"/>
      <c r="F97" s="107"/>
      <c r="G97" s="107"/>
      <c r="H97" s="107"/>
      <c r="I97" s="107"/>
      <c r="J97" s="107"/>
    </row>
    <row r="98" customFormat="false" ht="12.75" hidden="false" customHeight="true" outlineLevel="0" collapsed="false">
      <c r="B98" s="107"/>
      <c r="C98" s="107"/>
      <c r="D98" s="107"/>
      <c r="E98" s="107"/>
      <c r="F98" s="107"/>
      <c r="G98" s="107"/>
      <c r="H98" s="107"/>
      <c r="I98" s="107"/>
      <c r="J98" s="107"/>
    </row>
    <row r="99" customFormat="false" ht="12.75" hidden="false" customHeight="true" outlineLevel="0" collapsed="false">
      <c r="B99" s="107"/>
      <c r="C99" s="107"/>
      <c r="D99" s="107"/>
      <c r="E99" s="107"/>
      <c r="F99" s="107"/>
      <c r="G99" s="107"/>
      <c r="H99" s="107"/>
      <c r="I99" s="107"/>
      <c r="J99" s="107"/>
    </row>
    <row r="100" customFormat="false" ht="12.75" hidden="false" customHeight="true" outlineLevel="0" collapsed="false">
      <c r="B100" s="107"/>
      <c r="C100" s="107"/>
      <c r="D100" s="107"/>
      <c r="E100" s="107"/>
      <c r="F100" s="107"/>
      <c r="G100" s="107"/>
      <c r="H100" s="107"/>
      <c r="I100" s="107"/>
      <c r="J100" s="107"/>
    </row>
    <row r="101" customFormat="false" ht="12.75" hidden="false" customHeight="true" outlineLevel="0" collapsed="false">
      <c r="B101" s="107"/>
      <c r="C101" s="107"/>
      <c r="D101" s="107"/>
      <c r="E101" s="107"/>
      <c r="F101" s="107"/>
      <c r="G101" s="107"/>
      <c r="H101" s="107"/>
      <c r="I101" s="107"/>
      <c r="J101" s="107"/>
    </row>
    <row r="102" customFormat="false" ht="12.75" hidden="false" customHeight="true" outlineLevel="0" collapsed="false">
      <c r="B102" s="107"/>
      <c r="C102" s="107"/>
      <c r="D102" s="107"/>
      <c r="E102" s="107"/>
      <c r="F102" s="107"/>
      <c r="G102" s="107"/>
      <c r="H102" s="107"/>
      <c r="I102" s="107"/>
      <c r="J102" s="107"/>
    </row>
    <row r="103" customFormat="false" ht="12.75" hidden="false" customHeight="true" outlineLevel="0" collapsed="false">
      <c r="B103" s="107"/>
      <c r="C103" s="107"/>
      <c r="D103" s="107"/>
      <c r="E103" s="107"/>
      <c r="F103" s="107"/>
      <c r="G103" s="107"/>
      <c r="H103" s="107"/>
      <c r="I103" s="107"/>
      <c r="J103" s="107"/>
    </row>
    <row r="104" customFormat="false" ht="12.75" hidden="false" customHeight="true" outlineLevel="0" collapsed="false">
      <c r="B104" s="107"/>
      <c r="C104" s="107"/>
      <c r="D104" s="107"/>
      <c r="E104" s="107"/>
      <c r="F104" s="107"/>
      <c r="G104" s="107"/>
      <c r="H104" s="107"/>
      <c r="I104" s="107"/>
      <c r="J104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97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2759.13444444445</v>
      </c>
      <c r="D5" s="94" t="n">
        <v>3055.42444444445</v>
      </c>
      <c r="E5" s="90" t="n">
        <v>2702.97777777778</v>
      </c>
      <c r="F5" s="53"/>
      <c r="G5" s="92" t="n">
        <v>1E-007</v>
      </c>
      <c r="H5" s="94" t="n">
        <v>15.4611111111111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2931.91111111111</v>
      </c>
      <c r="D6" s="94" t="n">
        <v>3246.09111111111</v>
      </c>
      <c r="E6" s="90" t="n">
        <v>2873.67444444445</v>
      </c>
      <c r="F6" s="53"/>
      <c r="G6" s="92" t="n">
        <f aca="false">G5/3</f>
        <v>3.33333333333333E-008</v>
      </c>
      <c r="H6" s="94" t="n">
        <v>36.2977777777778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2939.44111111111</v>
      </c>
      <c r="D7" s="94" t="n">
        <v>3283.76777777778</v>
      </c>
      <c r="E7" s="90" t="n">
        <v>2976.42777777778</v>
      </c>
      <c r="F7" s="53"/>
      <c r="G7" s="92" t="n">
        <f aca="false">G6/3</f>
        <v>1.11111111111111E-008</v>
      </c>
      <c r="H7" s="94" t="n">
        <v>135.294444444444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2875.09111111111</v>
      </c>
      <c r="D8" s="94" t="n">
        <v>3253.89111111111</v>
      </c>
      <c r="E8" s="90" t="n">
        <v>2830.34111111111</v>
      </c>
      <c r="F8" s="53"/>
      <c r="G8" s="92" t="n">
        <f aca="false">G7/3</f>
        <v>3.7037037037037E-009</v>
      </c>
      <c r="H8" s="94" t="n">
        <v>365.601111111111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2825.39111111111</v>
      </c>
      <c r="D9" s="94" t="n">
        <v>3299.81444444444</v>
      </c>
      <c r="E9" s="90" t="n">
        <v>2834.98777777778</v>
      </c>
      <c r="F9" s="53"/>
      <c r="G9" s="92" t="n">
        <f aca="false">G8/3</f>
        <v>1.23456790123457E-009</v>
      </c>
      <c r="H9" s="94" t="n">
        <v>585.807777777778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650.54777777778</v>
      </c>
      <c r="D10" s="94" t="n">
        <v>3056.89777777778</v>
      </c>
      <c r="E10" s="90" t="n">
        <v>2622.66777777778</v>
      </c>
      <c r="F10" s="53"/>
      <c r="G10" s="92" t="n">
        <f aca="false">G9/3</f>
        <v>4.11522633744856E-010</v>
      </c>
      <c r="H10" s="94" t="n">
        <v>1210.59777777778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710.24111111111</v>
      </c>
      <c r="D11" s="94" t="n">
        <v>3082.85444444444</v>
      </c>
      <c r="E11" s="90" t="n">
        <v>2609.85111111111</v>
      </c>
      <c r="F11" s="53"/>
      <c r="G11" s="92" t="n">
        <f aca="false">G10/3</f>
        <v>1.37174211248285E-010</v>
      </c>
      <c r="H11" s="94" t="n">
        <v>1562.14111111111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824.61444444444</v>
      </c>
      <c r="D12" s="94" t="n">
        <v>3143.29111111111</v>
      </c>
      <c r="E12" s="90" t="n">
        <v>2700.11777777778</v>
      </c>
      <c r="F12" s="53"/>
      <c r="G12" s="92" t="n">
        <f aca="false">G11/3</f>
        <v>4.57247370827618E-011</v>
      </c>
      <c r="H12" s="94" t="n">
        <v>2237.34444444444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2890.02111111111</v>
      </c>
      <c r="D13" s="94" t="n">
        <v>3205.12111111111</v>
      </c>
      <c r="E13" s="90" t="n">
        <v>2731.99111111111</v>
      </c>
      <c r="F13" s="53"/>
      <c r="G13" s="92" t="n">
        <f aca="false">G12/3</f>
        <v>1.52415790275873E-011</v>
      </c>
      <c r="H13" s="94" t="n">
        <v>2550.98444444444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2925.00777777778</v>
      </c>
      <c r="D14" s="94" t="n">
        <v>3298.05444444444</v>
      </c>
      <c r="E14" s="90" t="n">
        <v>2913.67111111111</v>
      </c>
      <c r="F14" s="53"/>
      <c r="G14" s="92" t="n">
        <f aca="false">G13/3</f>
        <v>5.08052634252909E-012</v>
      </c>
      <c r="H14" s="94" t="n">
        <v>2793.55444444444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2777.46111111111</v>
      </c>
      <c r="D15" s="94" t="n">
        <v>3213.60777777778</v>
      </c>
      <c r="E15" s="90" t="n">
        <v>2750.73444444444</v>
      </c>
      <c r="F15" s="53"/>
      <c r="G15" s="3" t="s">
        <v>126</v>
      </c>
      <c r="H15" s="94" t="n">
        <v>2824.02444444444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3.4051735616846</v>
      </c>
      <c r="D21" s="72" t="n">
        <v>103.435499894755</v>
      </c>
      <c r="E21" s="91" t="n">
        <v>91.504097951829</v>
      </c>
      <c r="F21" s="53"/>
      <c r="G21" s="92" t="n">
        <v>1E-007</v>
      </c>
      <c r="H21" s="112" t="n">
        <v>0.523406088346885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9.2541942826226</v>
      </c>
      <c r="D22" s="72" t="n">
        <v>109.890152051443</v>
      </c>
      <c r="E22" s="91" t="n">
        <v>97.2827042856032</v>
      </c>
      <c r="F22" s="53"/>
      <c r="G22" s="92" t="n">
        <f aca="false">G21/3</f>
        <v>3.33333333333333E-008</v>
      </c>
      <c r="H22" s="112" t="n">
        <v>1.22879123924657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99.5091079053841</v>
      </c>
      <c r="D23" s="72" t="n">
        <v>111.165622913805</v>
      </c>
      <c r="E23" s="91" t="n">
        <v>100.761220148926</v>
      </c>
      <c r="F23" s="53"/>
      <c r="G23" s="92" t="n">
        <f aca="false">G22/3</f>
        <v>1.11111111111111E-008</v>
      </c>
      <c r="H23" s="112" t="n">
        <v>4.580132400112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7.3306628025016</v>
      </c>
      <c r="D24" s="72" t="n">
        <v>110.154206003308</v>
      </c>
      <c r="E24" s="91" t="n">
        <v>95.8157378863557</v>
      </c>
      <c r="F24" s="53"/>
      <c r="G24" s="92" t="n">
        <f aca="false">G23/3</f>
        <v>3.7037037037037E-009</v>
      </c>
      <c r="H24" s="112" t="n">
        <v>12.3767202814048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5.648165186134</v>
      </c>
      <c r="D25" s="72" t="n">
        <v>111.708851855803</v>
      </c>
      <c r="E25" s="91" t="n">
        <v>95.9730418217827</v>
      </c>
      <c r="F25" s="53"/>
      <c r="G25" s="92" t="n">
        <f aca="false">G24/3</f>
        <v>1.23456790123457E-009</v>
      </c>
      <c r="H25" s="112" t="n">
        <v>19.8313921481037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89.7291814523088</v>
      </c>
      <c r="D26" s="72" t="n">
        <v>103.485376752329</v>
      </c>
      <c r="E26" s="91" t="n">
        <v>88.7853578397468</v>
      </c>
      <c r="F26" s="53"/>
      <c r="G26" s="92" t="n">
        <f aca="false">G25/3</f>
        <v>4.11522633744856E-010</v>
      </c>
      <c r="H26" s="112" t="n">
        <v>40.9824522231612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1.7499840890568</v>
      </c>
      <c r="D27" s="72" t="n">
        <v>104.364089625478</v>
      </c>
      <c r="E27" s="91" t="n">
        <v>88.3514743162771</v>
      </c>
      <c r="F27" s="53"/>
      <c r="G27" s="92" t="n">
        <f aca="false">G26/3</f>
        <v>1.37174211248285E-010</v>
      </c>
      <c r="H27" s="112" t="n">
        <v>52.8832735588409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5.6218726345167</v>
      </c>
      <c r="D28" s="72" t="n">
        <v>106.410056378152</v>
      </c>
      <c r="E28" s="91" t="n">
        <v>91.4072781694787</v>
      </c>
      <c r="F28" s="53"/>
      <c r="G28" s="92" t="n">
        <f aca="false">G27/3</f>
        <v>4.57247370827618E-011</v>
      </c>
      <c r="H28" s="112" t="n">
        <v>75.7409797740691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7.836089148827</v>
      </c>
      <c r="D29" s="72" t="n">
        <v>108.50319174274</v>
      </c>
      <c r="E29" s="91" t="n">
        <v>92.4862883779098</v>
      </c>
      <c r="F29" s="53"/>
      <c r="G29" s="92" t="n">
        <f aca="false">G28/3</f>
        <v>1.52415790275873E-011</v>
      </c>
      <c r="H29" s="112" t="n">
        <v>86.358656884684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9.0204952508655</v>
      </c>
      <c r="D30" s="72" t="n">
        <v>111.649270451279</v>
      </c>
      <c r="E30" s="91" t="n">
        <v>98.6367142721086</v>
      </c>
      <c r="F30" s="53"/>
      <c r="G30" s="92" t="n">
        <f aca="false">G29/3</f>
        <v>5.08052634252909E-012</v>
      </c>
      <c r="H30" s="112" t="n">
        <v>94.5703962569638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4.0255875049971</v>
      </c>
      <c r="D31" s="72" t="n">
        <v>108.790491469854</v>
      </c>
      <c r="E31" s="91" t="n">
        <v>93.1208077673689</v>
      </c>
      <c r="F31" s="53"/>
      <c r="G31" s="3" t="s">
        <v>126</v>
      </c>
      <c r="H31" s="112" t="n">
        <v>95.6018993227731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7432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2.178E-010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98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3913.20833333333</v>
      </c>
      <c r="D5" s="94" t="n">
        <v>4366.715</v>
      </c>
      <c r="E5" s="90" t="n">
        <v>4096.59166666667</v>
      </c>
      <c r="F5" s="53"/>
      <c r="G5" s="92" t="n">
        <v>1E-007</v>
      </c>
      <c r="H5" s="94" t="n">
        <v>479.091666666667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4186.77166666667</v>
      </c>
      <c r="D6" s="94" t="n">
        <v>4571.46833333333</v>
      </c>
      <c r="E6" s="90" t="n">
        <v>4336.94166666667</v>
      </c>
      <c r="F6" s="53"/>
      <c r="G6" s="92" t="n">
        <f aca="false">G5/3</f>
        <v>3.33333333333333E-008</v>
      </c>
      <c r="H6" s="94" t="n">
        <v>1256.08166666667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4203.80833333333</v>
      </c>
      <c r="D7" s="94" t="n">
        <v>4707.71833333333</v>
      </c>
      <c r="E7" s="90" t="n">
        <v>4354.985</v>
      </c>
      <c r="F7" s="53"/>
      <c r="G7" s="92" t="n">
        <f aca="false">G6/3</f>
        <v>1.11111111111111E-008</v>
      </c>
      <c r="H7" s="94" t="n">
        <v>2363.12833333333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4300.49166666667</v>
      </c>
      <c r="D8" s="94" t="n">
        <v>4483.885</v>
      </c>
      <c r="E8" s="90" t="n">
        <v>4478.90166666667</v>
      </c>
      <c r="F8" s="53"/>
      <c r="G8" s="92" t="n">
        <f aca="false">G7/3</f>
        <v>3.7037037037037E-009</v>
      </c>
      <c r="H8" s="94" t="n">
        <v>3352.15833333333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4344.25166666667</v>
      </c>
      <c r="D9" s="94" t="n">
        <v>4724.72166666667</v>
      </c>
      <c r="E9" s="90" t="n">
        <v>4445.335</v>
      </c>
      <c r="F9" s="53"/>
      <c r="G9" s="92" t="n">
        <f aca="false">G8/3</f>
        <v>1.23456790123457E-009</v>
      </c>
      <c r="H9" s="94" t="n">
        <v>3761.885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3989.86166666667</v>
      </c>
      <c r="D10" s="94" t="n">
        <v>4453.42166666667</v>
      </c>
      <c r="E10" s="90" t="n">
        <v>4144.32166666667</v>
      </c>
      <c r="F10" s="53"/>
      <c r="G10" s="92" t="n">
        <f aca="false">G9/3</f>
        <v>4.11522633744856E-010</v>
      </c>
      <c r="H10" s="94" t="n">
        <v>3846.90166666667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4029.91166666667</v>
      </c>
      <c r="D11" s="94" t="n">
        <v>4404.52166666667</v>
      </c>
      <c r="E11" s="90" t="n">
        <v>3995.94833333333</v>
      </c>
      <c r="F11" s="53"/>
      <c r="G11" s="92" t="n">
        <f aca="false">G10/3</f>
        <v>1.37174211248285E-010</v>
      </c>
      <c r="H11" s="94" t="n">
        <v>3889.12166666667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4140.665</v>
      </c>
      <c r="D12" s="94" t="n">
        <v>4446.885</v>
      </c>
      <c r="E12" s="90" t="n">
        <v>4120.28166666667</v>
      </c>
      <c r="F12" s="53"/>
      <c r="G12" s="92" t="n">
        <f aca="false">G11/3</f>
        <v>4.57247370827618E-011</v>
      </c>
      <c r="H12" s="94" t="n">
        <v>3961.63166666667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4398.275</v>
      </c>
      <c r="D13" s="94" t="n">
        <v>4448.28166666667</v>
      </c>
      <c r="E13" s="90" t="n">
        <v>4362.48166666667</v>
      </c>
      <c r="F13" s="53"/>
      <c r="G13" s="92" t="n">
        <f aca="false">G12/3</f>
        <v>1.52415790275873E-011</v>
      </c>
      <c r="H13" s="94" t="n">
        <v>4216.34166666667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4707.87833333333</v>
      </c>
      <c r="D14" s="94" t="n">
        <v>4751.885</v>
      </c>
      <c r="E14" s="90" t="n">
        <v>4527.54833333333</v>
      </c>
      <c r="F14" s="53"/>
      <c r="G14" s="92" t="n">
        <f aca="false">G13/3</f>
        <v>5.08052634252909E-012</v>
      </c>
      <c r="H14" s="94" t="n">
        <v>4320.63833333333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4822.22833333333</v>
      </c>
      <c r="D15" s="94" t="n">
        <v>4557.985</v>
      </c>
      <c r="E15" s="90" t="n">
        <v>4622.39166666667</v>
      </c>
      <c r="F15" s="53"/>
      <c r="G15" s="3" t="s">
        <v>126</v>
      </c>
      <c r="H15" s="94" t="n">
        <v>4510.855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85.1610353040038</v>
      </c>
      <c r="D21" s="72" t="n">
        <v>95.0304554730299</v>
      </c>
      <c r="E21" s="91" t="n">
        <v>89.1519075484322</v>
      </c>
      <c r="F21" s="53"/>
      <c r="G21" s="92" t="n">
        <v>1E-007</v>
      </c>
      <c r="H21" s="112" t="n">
        <v>10.4262126785619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1.1144460870265</v>
      </c>
      <c r="D22" s="72" t="n">
        <v>99.4863914629647</v>
      </c>
      <c r="E22" s="91" t="n">
        <v>94.3825145317006</v>
      </c>
      <c r="F22" s="53"/>
      <c r="G22" s="92" t="n">
        <f aca="false">G21/3</f>
        <v>3.33333333333333E-008</v>
      </c>
      <c r="H22" s="112" t="n">
        <v>27.3354255761266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91.4852058442068</v>
      </c>
      <c r="D23" s="72" t="n">
        <v>102.451526480524</v>
      </c>
      <c r="E23" s="91" t="n">
        <v>94.7751818307843</v>
      </c>
      <c r="F23" s="53"/>
      <c r="G23" s="92" t="n">
        <f aca="false">G22/3</f>
        <v>1.11111111111111E-008</v>
      </c>
      <c r="H23" s="112" t="n">
        <v>51.4274830983677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3.5892729068196</v>
      </c>
      <c r="D24" s="72" t="n">
        <v>97.5803627758365</v>
      </c>
      <c r="E24" s="91" t="n">
        <v>97.4719131892615</v>
      </c>
      <c r="F24" s="53"/>
      <c r="G24" s="92" t="n">
        <f aca="false">G23/3</f>
        <v>3.7037037037037E-009</v>
      </c>
      <c r="H24" s="112" t="n">
        <v>72.9512077693139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4.5415981058536</v>
      </c>
      <c r="D25" s="72" t="n">
        <v>102.821560822409</v>
      </c>
      <c r="E25" s="91" t="n">
        <v>96.7414199873821</v>
      </c>
      <c r="F25" s="53"/>
      <c r="G25" s="92" t="n">
        <f aca="false">G24/3</f>
        <v>1.23456790123457E-009</v>
      </c>
      <c r="H25" s="112" t="n">
        <v>81.8678674901291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86.8292003159619</v>
      </c>
      <c r="D26" s="72" t="n">
        <v>96.9174057379044</v>
      </c>
      <c r="E26" s="91" t="n">
        <v>90.1906297090788</v>
      </c>
      <c r="F26" s="53"/>
      <c r="G26" s="92" t="n">
        <f aca="false">G25/3</f>
        <v>4.11522633744856E-010</v>
      </c>
      <c r="H26" s="112" t="n">
        <v>83.7180391995565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87.7007867926829</v>
      </c>
      <c r="D27" s="72" t="n">
        <v>95.8532215004098</v>
      </c>
      <c r="E27" s="91" t="n">
        <v>86.9616611487953</v>
      </c>
      <c r="F27" s="53"/>
      <c r="G27" s="92" t="n">
        <f aca="false">G26/3</f>
        <v>1.37174211248285E-010</v>
      </c>
      <c r="H27" s="112" t="n">
        <v>84.63685021197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0.1110516512375</v>
      </c>
      <c r="D28" s="72" t="n">
        <v>96.7751517985911</v>
      </c>
      <c r="E28" s="91" t="n">
        <v>89.6674601984577</v>
      </c>
      <c r="F28" s="53"/>
      <c r="G28" s="92" t="n">
        <f aca="false">G27/3</f>
        <v>4.57247370827618E-011</v>
      </c>
      <c r="H28" s="112" t="n">
        <v>86.2148461027825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5.7172786741614</v>
      </c>
      <c r="D29" s="72" t="n">
        <v>96.8055466994439</v>
      </c>
      <c r="E29" s="91" t="n">
        <v>94.9383277305883</v>
      </c>
      <c r="F29" s="53"/>
      <c r="G29" s="92" t="n">
        <f aca="false">G28/3</f>
        <v>1.52415790275873E-011</v>
      </c>
      <c r="H29" s="112" t="n">
        <v>91.7579619950575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102.455008473939</v>
      </c>
      <c r="D30" s="72" t="n">
        <v>103.412701746154</v>
      </c>
      <c r="E30" s="91" t="n">
        <v>98.5305842705155</v>
      </c>
      <c r="F30" s="53"/>
      <c r="G30" s="92" t="n">
        <f aca="false">G29/3</f>
        <v>5.08052634252909E-012</v>
      </c>
      <c r="H30" s="112" t="n">
        <v>94.0277139110062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4.943545642804</v>
      </c>
      <c r="D31" s="72" t="n">
        <v>99.1929609762117</v>
      </c>
      <c r="E31" s="91" t="n">
        <v>100.594608408855</v>
      </c>
      <c r="F31" s="53"/>
      <c r="G31" s="3" t="s">
        <v>126</v>
      </c>
      <c r="H31" s="112" t="n">
        <v>98.1672962908718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9557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1.413E-008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99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4265.80277777778</v>
      </c>
      <c r="D5" s="94" t="n">
        <v>4732.62944444444</v>
      </c>
      <c r="E5" s="90" t="n">
        <v>3898.59944444444</v>
      </c>
      <c r="F5" s="53"/>
      <c r="G5" s="92" t="n">
        <v>1E-007</v>
      </c>
      <c r="H5" s="94" t="n">
        <v>34.4427777777778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4267.41611111111</v>
      </c>
      <c r="D6" s="94" t="n">
        <v>4871.48277777778</v>
      </c>
      <c r="E6" s="90" t="n">
        <v>4106.84944444444</v>
      </c>
      <c r="F6" s="53"/>
      <c r="G6" s="92" t="n">
        <f aca="false">G5/3</f>
        <v>3.33333333333333E-008</v>
      </c>
      <c r="H6" s="94" t="n">
        <v>84.4094444444445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4435.18277777778</v>
      </c>
      <c r="D7" s="94" t="n">
        <v>4904.43611111111</v>
      </c>
      <c r="E7" s="90" t="n">
        <v>4286.64944444444</v>
      </c>
      <c r="F7" s="53"/>
      <c r="G7" s="92" t="n">
        <f aca="false">G6/3</f>
        <v>1.11111111111111E-008</v>
      </c>
      <c r="H7" s="94" t="n">
        <v>227.999444444444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4384.69277777778</v>
      </c>
      <c r="D8" s="94" t="n">
        <v>4809.73277777778</v>
      </c>
      <c r="E8" s="90" t="n">
        <v>4589.70944444444</v>
      </c>
      <c r="F8" s="53"/>
      <c r="G8" s="92" t="n">
        <f aca="false">G7/3</f>
        <v>3.7037037037037E-009</v>
      </c>
      <c r="H8" s="94" t="n">
        <v>606.726111111111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4392.25611111111</v>
      </c>
      <c r="D9" s="94" t="n">
        <v>5037.76277777778</v>
      </c>
      <c r="E9" s="90" t="n">
        <v>4511.24277777778</v>
      </c>
      <c r="F9" s="53"/>
      <c r="G9" s="92" t="n">
        <f aca="false">G8/3</f>
        <v>1.23456790123457E-009</v>
      </c>
      <c r="H9" s="94" t="n">
        <v>930.602777777778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4112.31611111111</v>
      </c>
      <c r="D10" s="94" t="n">
        <v>4528.54277777778</v>
      </c>
      <c r="E10" s="90" t="n">
        <v>4118.47611111111</v>
      </c>
      <c r="F10" s="53"/>
      <c r="G10" s="92" t="n">
        <f aca="false">G9/3</f>
        <v>4.11522633744856E-010</v>
      </c>
      <c r="H10" s="94" t="n">
        <v>1794.98944444444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4078.90611111111</v>
      </c>
      <c r="D11" s="94" t="n">
        <v>4450.83944444444</v>
      </c>
      <c r="E11" s="90" t="n">
        <v>3919.61277777778</v>
      </c>
      <c r="F11" s="53"/>
      <c r="G11" s="92" t="n">
        <f aca="false">G10/3</f>
        <v>1.37174211248285E-010</v>
      </c>
      <c r="H11" s="94" t="n">
        <v>2320.33944444445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4230.70944444444</v>
      </c>
      <c r="D12" s="94" t="n">
        <v>4409.47277777778</v>
      </c>
      <c r="E12" s="90" t="n">
        <v>3971.68611111111</v>
      </c>
      <c r="F12" s="53"/>
      <c r="G12" s="92" t="n">
        <f aca="false">G11/3</f>
        <v>4.57247370827618E-011</v>
      </c>
      <c r="H12" s="94" t="n">
        <v>3491.32277777778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4322.00611111111</v>
      </c>
      <c r="D13" s="94" t="n">
        <v>4478.26611111111</v>
      </c>
      <c r="E13" s="90" t="n">
        <v>3882.38611111111</v>
      </c>
      <c r="F13" s="53"/>
      <c r="G13" s="92" t="n">
        <f aca="false">G12/3</f>
        <v>1.52415790275873E-011</v>
      </c>
      <c r="H13" s="94" t="n">
        <v>4007.13944444444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4253.77611111111</v>
      </c>
      <c r="D14" s="94" t="n">
        <v>4555.58611111111</v>
      </c>
      <c r="E14" s="90" t="n">
        <v>4333.46944444445</v>
      </c>
      <c r="F14" s="53"/>
      <c r="G14" s="92" t="n">
        <f aca="false">G13/3</f>
        <v>5.08052634252909E-012</v>
      </c>
      <c r="H14" s="94" t="n">
        <v>4335.45277777778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4489.96611111111</v>
      </c>
      <c r="D15" s="94" t="n">
        <v>4441.21277777778</v>
      </c>
      <c r="E15" s="90" t="n">
        <v>4310.07944444445</v>
      </c>
      <c r="F15" s="53"/>
      <c r="G15" s="3" t="s">
        <v>126</v>
      </c>
      <c r="H15" s="94" t="n">
        <v>4423.96611111111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5.5857622365901</v>
      </c>
      <c r="D21" s="72" t="n">
        <v>106.046157404917</v>
      </c>
      <c r="E21" s="91" t="n">
        <v>87.3576719237117</v>
      </c>
      <c r="F21" s="53"/>
      <c r="G21" s="92" t="n">
        <v>1E-007</v>
      </c>
      <c r="H21" s="112" t="n">
        <v>0.771774819170012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5.6219129225083</v>
      </c>
      <c r="D22" s="72" t="n">
        <v>109.157506521875</v>
      </c>
      <c r="E22" s="91" t="n">
        <v>92.024023375651</v>
      </c>
      <c r="F22" s="53"/>
      <c r="G22" s="92" t="n">
        <f aca="false">G21/3</f>
        <v>3.33333333333333E-008</v>
      </c>
      <c r="H22" s="112" t="n">
        <v>1.89140040163611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99.3811361090006</v>
      </c>
      <c r="D23" s="72" t="n">
        <v>109.895906689204</v>
      </c>
      <c r="E23" s="91" t="n">
        <v>96.052882876533</v>
      </c>
      <c r="F23" s="53"/>
      <c r="G23" s="92" t="n">
        <f aca="false">G22/3</f>
        <v>1.11111111111111E-008</v>
      </c>
      <c r="H23" s="112" t="n">
        <v>5.10888613985441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8.249783961061</v>
      </c>
      <c r="D24" s="72" t="n">
        <v>107.773846487507</v>
      </c>
      <c r="E24" s="91" t="n">
        <v>102.843684658164</v>
      </c>
      <c r="F24" s="53"/>
      <c r="G24" s="92" t="n">
        <f aca="false">G23/3</f>
        <v>3.7037037037037E-009</v>
      </c>
      <c r="H24" s="112" t="n">
        <v>13.5951849676485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8.4192589741775</v>
      </c>
      <c r="D25" s="72" t="n">
        <v>112.883417299443</v>
      </c>
      <c r="E25" s="91" t="n">
        <v>101.085446752143</v>
      </c>
      <c r="F25" s="53"/>
      <c r="G25" s="92" t="n">
        <f aca="false">G24/3</f>
        <v>1.23456790123457E-009</v>
      </c>
      <c r="H25" s="112" t="n">
        <v>20.8524351657241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2.1465174353737</v>
      </c>
      <c r="D26" s="72" t="n">
        <v>101.473095636266</v>
      </c>
      <c r="E26" s="91" t="n">
        <v>92.2845473270614</v>
      </c>
      <c r="F26" s="53"/>
      <c r="G26" s="92" t="n">
        <f aca="false">G25/3</f>
        <v>4.11522633744856E-010</v>
      </c>
      <c r="H26" s="112" t="n">
        <v>40.2211361358895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1.397884532568</v>
      </c>
      <c r="D27" s="72" t="n">
        <v>99.7319620837066</v>
      </c>
      <c r="E27" s="91" t="n">
        <v>87.8285271386461</v>
      </c>
      <c r="F27" s="53"/>
      <c r="G27" s="92" t="n">
        <f aca="false">G26/3</f>
        <v>1.37174211248285E-010</v>
      </c>
      <c r="H27" s="112" t="n">
        <v>51.9928899667481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4.7994101263698</v>
      </c>
      <c r="D28" s="72" t="n">
        <v>98.8050405708044</v>
      </c>
      <c r="E28" s="91" t="n">
        <v>88.9953577490054</v>
      </c>
      <c r="F28" s="53"/>
      <c r="G28" s="92" t="n">
        <f aca="false">G27/3</f>
        <v>4.57247370827618E-011</v>
      </c>
      <c r="H28" s="112" t="n">
        <v>78.2316403998654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6.84513561524</v>
      </c>
      <c r="D29" s="72" t="n">
        <v>100.346523744316</v>
      </c>
      <c r="E29" s="91" t="n">
        <v>86.9943724685339</v>
      </c>
      <c r="F29" s="53"/>
      <c r="G29" s="92" t="n">
        <f aca="false">G28/3</f>
        <v>1.52415790275873E-011</v>
      </c>
      <c r="H29" s="112" t="n">
        <v>89.7897765412074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5.3162753052</v>
      </c>
      <c r="D30" s="72" t="n">
        <v>102.079067774395</v>
      </c>
      <c r="E30" s="91" t="n">
        <v>97.1019996831587</v>
      </c>
      <c r="F30" s="53"/>
      <c r="G30" s="92" t="n">
        <f aca="false">G29/3</f>
        <v>5.08052634252909E-012</v>
      </c>
      <c r="H30" s="112" t="n">
        <v>97.1464411255581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0.608690908722</v>
      </c>
      <c r="D31" s="72" t="n">
        <v>99.5162530321948</v>
      </c>
      <c r="E31" s="91" t="n">
        <v>96.5778894288448</v>
      </c>
      <c r="F31" s="53"/>
      <c r="G31" s="3" t="s">
        <v>126</v>
      </c>
      <c r="H31" s="112" t="n">
        <v>99.1297992120694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7261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1.984E-010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100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2257.485</v>
      </c>
      <c r="D5" s="94" t="n">
        <v>2519.22166666667</v>
      </c>
      <c r="E5" s="90" t="n">
        <v>2027.49833333333</v>
      </c>
      <c r="F5" s="53"/>
      <c r="G5" s="92" t="n">
        <v>1E-007</v>
      </c>
      <c r="H5" s="94" t="n">
        <v>3.905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2295.24833333333</v>
      </c>
      <c r="D6" s="94" t="n">
        <v>2480.51166666667</v>
      </c>
      <c r="E6" s="90" t="n">
        <v>2147.455</v>
      </c>
      <c r="F6" s="53"/>
      <c r="G6" s="92" t="n">
        <f aca="false">G5/3</f>
        <v>3.33333333333333E-008</v>
      </c>
      <c r="H6" s="94" t="n">
        <v>13.365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2238.605</v>
      </c>
      <c r="D7" s="94" t="n">
        <v>2524.72166666667</v>
      </c>
      <c r="E7" s="90" t="n">
        <v>2204.76833333333</v>
      </c>
      <c r="F7" s="53"/>
      <c r="G7" s="92" t="n">
        <f aca="false">G6/3</f>
        <v>1.11111111111111E-008</v>
      </c>
      <c r="H7" s="94" t="n">
        <v>51.985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2201.55833333333</v>
      </c>
      <c r="D8" s="94" t="n">
        <v>2542.235</v>
      </c>
      <c r="E8" s="90" t="n">
        <v>2148.81833333333</v>
      </c>
      <c r="F8" s="53"/>
      <c r="G8" s="92" t="n">
        <f aca="false">G7/3</f>
        <v>3.7037037037037E-009</v>
      </c>
      <c r="H8" s="94" t="n">
        <v>149.818333333333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2097.36833333333</v>
      </c>
      <c r="D9" s="94" t="n">
        <v>2346.045</v>
      </c>
      <c r="E9" s="90" t="n">
        <v>2099.23166666667</v>
      </c>
      <c r="F9" s="53"/>
      <c r="G9" s="92" t="n">
        <f aca="false">G8/3</f>
        <v>1.23456790123457E-009</v>
      </c>
      <c r="H9" s="94" t="n">
        <v>260.895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971.74166666667</v>
      </c>
      <c r="D10" s="94" t="n">
        <v>2339.01833333333</v>
      </c>
      <c r="E10" s="90" t="n">
        <v>1957.29833333333</v>
      </c>
      <c r="F10" s="53"/>
      <c r="G10" s="92" t="n">
        <f aca="false">G9/3</f>
        <v>4.11522633744856E-010</v>
      </c>
      <c r="H10" s="94" t="n">
        <v>640.181666666667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011.38166666667</v>
      </c>
      <c r="D11" s="94" t="n">
        <v>2377.795</v>
      </c>
      <c r="E11" s="90" t="n">
        <v>1971.05166666667</v>
      </c>
      <c r="F11" s="53"/>
      <c r="G11" s="92" t="n">
        <f aca="false">G10/3</f>
        <v>1.37174211248285E-010</v>
      </c>
      <c r="H11" s="94" t="n">
        <v>915.761666666667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192.98833333333</v>
      </c>
      <c r="D12" s="94" t="n">
        <v>2287.27833333333</v>
      </c>
      <c r="E12" s="90" t="n">
        <v>2093.45166666667</v>
      </c>
      <c r="F12" s="53"/>
      <c r="G12" s="92" t="n">
        <f aca="false">G11/3</f>
        <v>4.57247370827618E-011</v>
      </c>
      <c r="H12" s="94" t="n">
        <v>1498.62166666667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2026.87833333333</v>
      </c>
      <c r="D13" s="94" t="n">
        <v>2266.38166666667</v>
      </c>
      <c r="E13" s="90" t="n">
        <v>2064.065</v>
      </c>
      <c r="F13" s="53"/>
      <c r="G13" s="92" t="n">
        <f aca="false">G12/3</f>
        <v>1.52415790275873E-011</v>
      </c>
      <c r="H13" s="94" t="n">
        <v>1713.41166666667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2250.49166666667</v>
      </c>
      <c r="D14" s="94" t="n">
        <v>2466.02166666667</v>
      </c>
      <c r="E14" s="90" t="n">
        <v>2390.02166666667</v>
      </c>
      <c r="F14" s="53"/>
      <c r="G14" s="92" t="n">
        <f aca="false">G13/3</f>
        <v>5.08052634252909E-012</v>
      </c>
      <c r="H14" s="94" t="n">
        <v>2027.35833333333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1983.69166666667</v>
      </c>
      <c r="D15" s="94" t="n">
        <v>2373.88833333333</v>
      </c>
      <c r="E15" s="90" t="n">
        <v>2123.73166666667</v>
      </c>
      <c r="F15" s="53"/>
      <c r="G15" s="3" t="s">
        <v>126</v>
      </c>
      <c r="H15" s="94" t="n">
        <v>2069.41833333333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102.722603142294</v>
      </c>
      <c r="D21" s="72" t="n">
        <v>114.632437200011</v>
      </c>
      <c r="E21" s="91" t="n">
        <v>92.2574930361272</v>
      </c>
      <c r="F21" s="53"/>
      <c r="G21" s="92" t="n">
        <v>1E-007</v>
      </c>
      <c r="H21" s="112" t="n">
        <v>0.177689670261666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4.440952501572</v>
      </c>
      <c r="D22" s="72" t="n">
        <v>112.871011557033</v>
      </c>
      <c r="E22" s="91" t="n">
        <v>97.7158952245238</v>
      </c>
      <c r="F22" s="53"/>
      <c r="G22" s="92" t="n">
        <f aca="false">G21/3</f>
        <v>3.33333333333333E-008</v>
      </c>
      <c r="H22" s="112" t="n">
        <v>0.608149153149081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1.863504301182</v>
      </c>
      <c r="D23" s="72" t="n">
        <v>114.882704341225</v>
      </c>
      <c r="E23" s="91" t="n">
        <v>100.323830513025</v>
      </c>
      <c r="F23" s="53"/>
      <c r="G23" s="92" t="n">
        <f aca="false">G22/3</f>
        <v>1.11111111111111E-008</v>
      </c>
      <c r="H23" s="112" t="n">
        <v>2.36547951563449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0.177765508789</v>
      </c>
      <c r="D24" s="72" t="n">
        <v>115.679615589671</v>
      </c>
      <c r="E24" s="91" t="n">
        <v>97.7779311401337</v>
      </c>
      <c r="F24" s="53"/>
      <c r="G24" s="92" t="n">
        <f aca="false">G23/3</f>
        <v>3.7037037037037E-009</v>
      </c>
      <c r="H24" s="112" t="n">
        <v>6.8172010881312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5.4367957918718</v>
      </c>
      <c r="D25" s="72" t="n">
        <v>106.752359146999</v>
      </c>
      <c r="E25" s="91" t="n">
        <v>95.5215832657738</v>
      </c>
      <c r="F25" s="53"/>
      <c r="G25" s="92" t="n">
        <f aca="false">G24/3</f>
        <v>1.23456790123457E-009</v>
      </c>
      <c r="H25" s="112" t="n">
        <v>11.8715356012592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89.7203909324423</v>
      </c>
      <c r="D26" s="72" t="n">
        <v>106.432623914466</v>
      </c>
      <c r="E26" s="91" t="n">
        <v>89.0631742519098</v>
      </c>
      <c r="F26" s="53"/>
      <c r="G26" s="92" t="n">
        <f aca="false">G25/3</f>
        <v>4.11522633744856E-010</v>
      </c>
      <c r="H26" s="112" t="n">
        <v>29.1302610134606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91.5241344738437</v>
      </c>
      <c r="D27" s="72" t="n">
        <v>108.19708309855</v>
      </c>
      <c r="E27" s="91" t="n">
        <v>89.6889937819991</v>
      </c>
      <c r="F27" s="53"/>
      <c r="G27" s="92" t="n">
        <f aca="false">G26/3</f>
        <v>1.37174211248285E-010</v>
      </c>
      <c r="H27" s="112" t="n">
        <v>41.6700098817602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9.7878037996619</v>
      </c>
      <c r="D28" s="72" t="n">
        <v>104.078292662395</v>
      </c>
      <c r="E28" s="91" t="n">
        <v>95.2585752519166</v>
      </c>
      <c r="F28" s="53"/>
      <c r="G28" s="92" t="n">
        <f aca="false">G27/3</f>
        <v>4.57247370827618E-011</v>
      </c>
      <c r="H28" s="112" t="n">
        <v>68.1919564140814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2.2292811038449</v>
      </c>
      <c r="D29" s="72" t="n">
        <v>103.127429202838</v>
      </c>
      <c r="E29" s="91" t="n">
        <v>93.9213903325595</v>
      </c>
      <c r="F29" s="53"/>
      <c r="G29" s="92" t="n">
        <f aca="false">G28/3</f>
        <v>1.52415790275873E-011</v>
      </c>
      <c r="H29" s="112" t="n">
        <v>77.9655708252218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102.404384680314</v>
      </c>
      <c r="D30" s="72" t="n">
        <v>112.211671397727</v>
      </c>
      <c r="E30" s="91" t="n">
        <v>108.753434537321</v>
      </c>
      <c r="F30" s="53"/>
      <c r="G30" s="92" t="n">
        <f aca="false">G29/3</f>
        <v>5.08052634252909E-012</v>
      </c>
      <c r="H30" s="112" t="n">
        <v>92.2511225998054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0.2641531756246</v>
      </c>
      <c r="D31" s="72" t="n">
        <v>108.019317589761</v>
      </c>
      <c r="E31" s="91" t="n">
        <v>96.636409622089</v>
      </c>
      <c r="F31" s="53"/>
      <c r="G31" s="3" t="s">
        <v>126</v>
      </c>
      <c r="H31" s="112" t="n">
        <v>94.1649836833408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7993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1.198E-010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101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1108.46055555556</v>
      </c>
      <c r="D5" s="94" t="n">
        <v>1155.75055555556</v>
      </c>
      <c r="E5" s="90" t="n">
        <v>1098.13722222222</v>
      </c>
      <c r="F5" s="53"/>
      <c r="G5" s="92" t="n">
        <v>1E-007</v>
      </c>
      <c r="H5" s="94" t="n">
        <v>14.9472222222222</v>
      </c>
      <c r="I5" s="111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1170.02055555556</v>
      </c>
      <c r="D6" s="94" t="n">
        <v>1268.05722222222</v>
      </c>
      <c r="E6" s="90" t="n">
        <v>1147.43388888889</v>
      </c>
      <c r="F6" s="53"/>
      <c r="G6" s="92" t="n">
        <f aca="false">G5/3</f>
        <v>3.33333333333333E-008</v>
      </c>
      <c r="H6" s="94" t="n">
        <v>52.4438888888889</v>
      </c>
      <c r="I6" s="111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1163.23722222222</v>
      </c>
      <c r="D7" s="94" t="n">
        <v>1275.39055555556</v>
      </c>
      <c r="E7" s="90" t="n">
        <v>1136.90388888889</v>
      </c>
      <c r="F7" s="53"/>
      <c r="G7" s="92" t="n">
        <f aca="false">G6/3</f>
        <v>1.11111111111111E-008</v>
      </c>
      <c r="H7" s="94" t="n">
        <v>122.553888888889</v>
      </c>
      <c r="I7" s="111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1143.00722222222</v>
      </c>
      <c r="D8" s="94" t="n">
        <v>1278.03388888889</v>
      </c>
      <c r="E8" s="90" t="n">
        <v>1131.40722222222</v>
      </c>
      <c r="F8" s="53"/>
      <c r="G8" s="92" t="n">
        <f aca="false">G7/3</f>
        <v>3.7037037037037E-009</v>
      </c>
      <c r="H8" s="94" t="n">
        <v>331.640555555556</v>
      </c>
      <c r="I8" s="111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1102.64722222222</v>
      </c>
      <c r="D9" s="94" t="n">
        <v>1274.04388888889</v>
      </c>
      <c r="E9" s="90" t="n">
        <v>1094.61055555556</v>
      </c>
      <c r="F9" s="53"/>
      <c r="G9" s="92" t="n">
        <f aca="false">G8/3</f>
        <v>1.23456790123457E-009</v>
      </c>
      <c r="H9" s="94" t="n">
        <v>509.783888888889</v>
      </c>
      <c r="I9" s="111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046.99722222222</v>
      </c>
      <c r="D10" s="94" t="n">
        <v>1200.85055555556</v>
      </c>
      <c r="E10" s="90" t="n">
        <v>1030.16388888889</v>
      </c>
      <c r="F10" s="53"/>
      <c r="G10" s="92" t="n">
        <f aca="false">G9/3</f>
        <v>4.11522633744856E-010</v>
      </c>
      <c r="H10" s="94" t="n">
        <v>883.410555555556</v>
      </c>
      <c r="I10" s="111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039.34722222222</v>
      </c>
      <c r="D11" s="94" t="n">
        <v>1226.78388888889</v>
      </c>
      <c r="E11" s="90" t="n">
        <v>1041.45388888889</v>
      </c>
      <c r="F11" s="53"/>
      <c r="G11" s="92" t="n">
        <f aca="false">G10/3</f>
        <v>1.37174211248285E-010</v>
      </c>
      <c r="H11" s="94" t="n">
        <v>970.350555555556</v>
      </c>
      <c r="I11" s="111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133.66388888889</v>
      </c>
      <c r="D12" s="94" t="n">
        <v>1254.89055555556</v>
      </c>
      <c r="E12" s="90" t="n">
        <v>1069.15722222222</v>
      </c>
      <c r="F12" s="53"/>
      <c r="G12" s="92" t="n">
        <f aca="false">G11/3</f>
        <v>4.57247370827618E-011</v>
      </c>
      <c r="H12" s="94" t="n">
        <v>1175.82722222222</v>
      </c>
      <c r="I12" s="111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143.20722222222</v>
      </c>
      <c r="D13" s="94" t="n">
        <v>1260.67722222222</v>
      </c>
      <c r="E13" s="90" t="n">
        <v>1104.09055555556</v>
      </c>
      <c r="F13" s="53"/>
      <c r="G13" s="92" t="n">
        <f aca="false">G12/3</f>
        <v>1.52415790275873E-011</v>
      </c>
      <c r="H13" s="94" t="n">
        <v>1217.62388888889</v>
      </c>
      <c r="I13" s="111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160.09055555556</v>
      </c>
      <c r="D14" s="94" t="n">
        <v>1326.69388888889</v>
      </c>
      <c r="E14" s="90" t="n">
        <v>1158.69388888889</v>
      </c>
      <c r="F14" s="53"/>
      <c r="G14" s="92" t="n">
        <f aca="false">G13/3</f>
        <v>5.08052634252909E-012</v>
      </c>
      <c r="H14" s="94" t="n">
        <v>1327.84388888889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1133.16722222222</v>
      </c>
      <c r="D15" s="94" t="n">
        <v>1346.91055555556</v>
      </c>
      <c r="E15" s="90" t="n">
        <v>1122.79722222222</v>
      </c>
      <c r="F15" s="53"/>
      <c r="G15" s="3" t="s">
        <v>126</v>
      </c>
      <c r="H15" s="94" t="n">
        <v>1334.88388888889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3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I18" s="52"/>
      <c r="J18" s="124"/>
      <c r="K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1.0942760005044</v>
      </c>
      <c r="D21" s="72" t="n">
        <v>94.9806103319095</v>
      </c>
      <c r="E21" s="91" t="n">
        <v>90.245895269951</v>
      </c>
      <c r="F21" s="53"/>
      <c r="G21" s="92" t="n">
        <v>1E-007</v>
      </c>
      <c r="H21" s="112" t="n">
        <v>1.22837603893767</v>
      </c>
      <c r="I21" s="112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96.153331645277</v>
      </c>
      <c r="D22" s="72" t="n">
        <v>104.210072254352</v>
      </c>
      <c r="E22" s="91" t="n">
        <v>94.2971392557936</v>
      </c>
      <c r="F22" s="53"/>
      <c r="G22" s="92" t="n">
        <f aca="false">G21/3</f>
        <v>3.33333333333333E-008</v>
      </c>
      <c r="H22" s="112" t="n">
        <v>4.30988551197462</v>
      </c>
      <c r="I22" s="112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95.5958712685653</v>
      </c>
      <c r="D23" s="72" t="n">
        <v>104.812732121068</v>
      </c>
      <c r="E23" s="91" t="n">
        <v>93.4317744744509</v>
      </c>
      <c r="F23" s="53"/>
      <c r="G23" s="92" t="n">
        <f aca="false">G22/3</f>
        <v>1.11111111111111E-008</v>
      </c>
      <c r="H23" s="112" t="n">
        <v>10.0715877740767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93.93335184534</v>
      </c>
      <c r="D24" s="72" t="n">
        <v>105.029963609388</v>
      </c>
      <c r="E24" s="91" t="n">
        <v>92.9800535107175</v>
      </c>
      <c r="F24" s="53"/>
      <c r="G24" s="92" t="n">
        <f aca="false">G23/3</f>
        <v>3.7037037037037E-009</v>
      </c>
      <c r="H24" s="112" t="n">
        <v>27.2545163193444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0.616531087981</v>
      </c>
      <c r="D25" s="72" t="n">
        <v>104.702061854635</v>
      </c>
      <c r="E25" s="91" t="n">
        <v>89.9560706613215</v>
      </c>
      <c r="F25" s="53"/>
      <c r="G25" s="92" t="n">
        <f aca="false">G24/3</f>
        <v>1.23456790123457E-009</v>
      </c>
      <c r="H25" s="112" t="n">
        <v>41.8944941633762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86.0431645085204</v>
      </c>
      <c r="D26" s="72" t="n">
        <v>98.686968512209</v>
      </c>
      <c r="E26" s="91" t="n">
        <v>84.6597861781055</v>
      </c>
      <c r="F26" s="53"/>
      <c r="G26" s="92" t="n">
        <f aca="false">G25/3</f>
        <v>4.11522633744856E-010</v>
      </c>
      <c r="H26" s="112" t="n">
        <v>72.5994664999186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85.414480693015</v>
      </c>
      <c r="D27" s="72" t="n">
        <v>100.818192949957</v>
      </c>
      <c r="E27" s="91" t="n">
        <v>85.5876084365442</v>
      </c>
      <c r="F27" s="53"/>
      <c r="G27" s="92" t="n">
        <f aca="false">G26/3</f>
        <v>1.37174211248285E-010</v>
      </c>
      <c r="H27" s="112" t="n">
        <v>79.7442731561325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3.165508387884</v>
      </c>
      <c r="D28" s="72" t="n">
        <v>103.128023857295</v>
      </c>
      <c r="E28" s="91" t="n">
        <v>87.8642930512131</v>
      </c>
      <c r="F28" s="53"/>
      <c r="G28" s="92" t="n">
        <f aca="false">G27/3</f>
        <v>4.57247370827618E-011</v>
      </c>
      <c r="H28" s="112" t="n">
        <v>96.6305286851943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93.9497880235231</v>
      </c>
      <c r="D29" s="72" t="n">
        <v>103.603577279394</v>
      </c>
      <c r="E29" s="91" t="n">
        <v>90.7351455072027</v>
      </c>
      <c r="F29" s="53"/>
      <c r="G29" s="92" t="n">
        <f aca="false">G28/3</f>
        <v>1.52415790275873E-011</v>
      </c>
      <c r="H29" s="112" t="n">
        <v>100.065415989169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5.3372753984837</v>
      </c>
      <c r="D30" s="72" t="n">
        <v>109.028885761348</v>
      </c>
      <c r="E30" s="91" t="n">
        <v>95.2224960875048</v>
      </c>
      <c r="F30" s="53"/>
      <c r="G30" s="92" t="n">
        <f aca="false">G29/3</f>
        <v>5.08052634252909E-012</v>
      </c>
      <c r="H30" s="112" t="n">
        <v>109.123393785901</v>
      </c>
      <c r="I30" s="115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3.1246918787292</v>
      </c>
      <c r="D31" s="72" t="n">
        <v>110.690309439361</v>
      </c>
      <c r="E31" s="91" t="n">
        <v>92.272476039933</v>
      </c>
      <c r="F31" s="53"/>
      <c r="G31" s="3" t="s">
        <v>126</v>
      </c>
      <c r="H31" s="112" t="n">
        <v>109.701947257948</v>
      </c>
      <c r="I31" s="115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G32" s="3"/>
      <c r="I32" s="11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7506</v>
      </c>
      <c r="I33" s="11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7.434E-010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17.3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139" t="s">
        <v>102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47" t="s">
        <v>103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23572.035</v>
      </c>
      <c r="D5" s="94" t="n">
        <v>21880.535</v>
      </c>
      <c r="E5" s="90" t="n">
        <v>22809.0883333333</v>
      </c>
      <c r="F5" s="53"/>
      <c r="G5" s="92" t="n">
        <v>1E-005</v>
      </c>
      <c r="H5" s="102" t="n">
        <v>380.811666666667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23775.315</v>
      </c>
      <c r="D6" s="94" t="n">
        <v>22469.895</v>
      </c>
      <c r="E6" s="90" t="n">
        <v>22583.905</v>
      </c>
      <c r="F6" s="53"/>
      <c r="G6" s="92" t="n">
        <f aca="false">G5/3</f>
        <v>3.33333333333333E-006</v>
      </c>
      <c r="H6" s="102" t="n">
        <v>2096.01166666667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23420.395</v>
      </c>
      <c r="D7" s="94" t="n">
        <v>22064.7483333333</v>
      </c>
      <c r="E7" s="90" t="n">
        <v>22021.115</v>
      </c>
      <c r="F7" s="53"/>
      <c r="G7" s="92" t="n">
        <f aca="false">G6/3</f>
        <v>1.11111111111111E-006</v>
      </c>
      <c r="H7" s="102" t="n">
        <v>4791.89833333333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22673.4883333333</v>
      </c>
      <c r="D8" s="94" t="n">
        <v>21044.185</v>
      </c>
      <c r="E8" s="90" t="n">
        <v>21848.355</v>
      </c>
      <c r="F8" s="53"/>
      <c r="G8" s="92" t="n">
        <f aca="false">G7/3</f>
        <v>3.7037037037037E-007</v>
      </c>
      <c r="H8" s="102" t="n">
        <v>10429.5016666667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23129.135</v>
      </c>
      <c r="D9" s="94" t="n">
        <v>22358.6383333333</v>
      </c>
      <c r="E9" s="90" t="n">
        <v>22489.1816666667</v>
      </c>
      <c r="F9" s="53"/>
      <c r="G9" s="92" t="n">
        <f aca="false">G8/3</f>
        <v>1.23456790123457E-007</v>
      </c>
      <c r="H9" s="102" t="n">
        <v>14194.0683333333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2996.7116666667</v>
      </c>
      <c r="D10" s="94" t="n">
        <v>22248.9383333333</v>
      </c>
      <c r="E10" s="90" t="n">
        <v>22345.4583333333</v>
      </c>
      <c r="F10" s="53"/>
      <c r="G10" s="92" t="n">
        <f aca="false">G9/3</f>
        <v>4.11522633744856E-008</v>
      </c>
      <c r="H10" s="102" t="n">
        <v>18531.575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2944.015</v>
      </c>
      <c r="D11" s="94" t="n">
        <v>22210.425</v>
      </c>
      <c r="E11" s="90" t="n">
        <v>22268.785</v>
      </c>
      <c r="F11" s="53"/>
      <c r="G11" s="92" t="n">
        <f aca="false">G10/3</f>
        <v>1.37174211248285E-008</v>
      </c>
      <c r="H11" s="102" t="n">
        <v>21147.8216666667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2755.8183333333</v>
      </c>
      <c r="D12" s="94" t="n">
        <v>22457.9783333333</v>
      </c>
      <c r="E12" s="90" t="n">
        <v>22366.0316666667</v>
      </c>
      <c r="F12" s="53"/>
      <c r="G12" s="92" t="n">
        <f aca="false">G11/3</f>
        <v>4.57247370827618E-009</v>
      </c>
      <c r="H12" s="102" t="n">
        <v>21889.6683333333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24013.5283333333</v>
      </c>
      <c r="D13" s="94" t="n">
        <v>22627.335</v>
      </c>
      <c r="E13" s="90" t="n">
        <v>22809.1483333333</v>
      </c>
      <c r="F13" s="53"/>
      <c r="G13" s="92" t="n">
        <f aca="false">G12/3</f>
        <v>1.52415790275873E-009</v>
      </c>
      <c r="H13" s="102" t="n">
        <v>22744.055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23352.375</v>
      </c>
      <c r="D14" s="94" t="n">
        <v>22816.9583333333</v>
      </c>
      <c r="E14" s="90" t="n">
        <v>22100.9216666667</v>
      </c>
      <c r="F14" s="53"/>
      <c r="G14" s="92" t="n">
        <f aca="false">G13/3</f>
        <v>5.08052634252909E-010</v>
      </c>
      <c r="H14" s="102" t="n">
        <v>23049.825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21824.5983333333</v>
      </c>
      <c r="D15" s="94" t="n">
        <v>22486.4216666667</v>
      </c>
      <c r="E15" s="90" t="n">
        <v>23068.165</v>
      </c>
      <c r="F15" s="53"/>
      <c r="G15" s="3" t="s">
        <v>126</v>
      </c>
      <c r="H15" s="102" t="n">
        <v>22916.4516666667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H16" s="156"/>
      <c r="M16" s="104"/>
      <c r="N16" s="102"/>
      <c r="O16" s="102"/>
    </row>
    <row r="17" customFormat="false" ht="12.75" hidden="false" customHeight="true" outlineLevel="0" collapsed="false">
      <c r="A17" s="3"/>
      <c r="C17" s="95"/>
      <c r="E17" s="53"/>
      <c r="F17" s="53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04"/>
      <c r="N18" s="104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M19" s="104"/>
      <c r="N19" s="102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47" t="s">
        <v>103</v>
      </c>
      <c r="I20" s="72"/>
      <c r="J20" s="72"/>
      <c r="K20" s="72"/>
      <c r="M20" s="104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103.91130957488</v>
      </c>
      <c r="D21" s="72" t="n">
        <v>96.4547628598467</v>
      </c>
      <c r="E21" s="91" t="n">
        <v>100.548053612079</v>
      </c>
      <c r="F21" s="53"/>
      <c r="G21" s="92" t="n">
        <v>1E-005</v>
      </c>
      <c r="H21" s="72" t="n">
        <v>1.67871119250952</v>
      </c>
      <c r="I21" s="72"/>
      <c r="J21" s="72"/>
      <c r="K21" s="72"/>
      <c r="M21" s="104"/>
      <c r="N21" s="106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104.807417654237</v>
      </c>
      <c r="D22" s="72" t="n">
        <v>99.0528062367147</v>
      </c>
      <c r="E22" s="91" t="n">
        <v>99.555390269219</v>
      </c>
      <c r="F22" s="53"/>
      <c r="G22" s="92" t="n">
        <f aca="false">G21/3</f>
        <v>3.33333333333333E-006</v>
      </c>
      <c r="H22" s="72" t="n">
        <v>9.23973331821207</v>
      </c>
      <c r="I22" s="72"/>
      <c r="J22" s="72"/>
      <c r="K22" s="72"/>
      <c r="M22" s="104"/>
      <c r="N22" s="104"/>
      <c r="O22" s="104"/>
    </row>
    <row r="23" customFormat="false" ht="12.75" hidden="false" customHeight="true" outlineLevel="0" collapsed="false">
      <c r="B23" s="92" t="n">
        <v>1.11111111111111E-006</v>
      </c>
      <c r="C23" s="97" t="n">
        <v>103.242843276407</v>
      </c>
      <c r="D23" s="72" t="n">
        <v>97.2668203978497</v>
      </c>
      <c r="E23" s="91" t="n">
        <v>97.0744739666746</v>
      </c>
      <c r="F23" s="53"/>
      <c r="G23" s="92" t="n">
        <f aca="false">G22/3</f>
        <v>1.11111111111111E-006</v>
      </c>
      <c r="H23" s="72" t="n">
        <v>21.1238627113168</v>
      </c>
      <c r="I23" s="72"/>
      <c r="J23" s="72"/>
      <c r="K23" s="72"/>
      <c r="M23" s="104"/>
      <c r="N23" s="104"/>
      <c r="O23" s="120"/>
    </row>
    <row r="24" customFormat="false" ht="12.75" hidden="false" customHeight="true" outlineLevel="0" collapsed="false">
      <c r="B24" s="92" t="n">
        <v>3.7037037037037E-007</v>
      </c>
      <c r="C24" s="97" t="n">
        <v>99.9502955662267</v>
      </c>
      <c r="D24" s="72" t="n">
        <v>92.7679270069833</v>
      </c>
      <c r="E24" s="91" t="n">
        <v>96.3129055300863</v>
      </c>
      <c r="F24" s="53"/>
      <c r="G24" s="92" t="n">
        <f aca="false">G23/3</f>
        <v>3.7037037037037E-007</v>
      </c>
      <c r="H24" s="72" t="n">
        <v>45.9758004091175</v>
      </c>
      <c r="I24" s="72"/>
      <c r="J24" s="72"/>
      <c r="K24" s="72"/>
      <c r="M24" s="101"/>
      <c r="N24" s="106"/>
      <c r="O24" s="106"/>
      <c r="Q24" s="101"/>
      <c r="R24" s="101"/>
      <c r="S24" s="101"/>
      <c r="T24" s="101"/>
      <c r="U24" s="101"/>
      <c r="V24" s="101"/>
      <c r="W24" s="101"/>
      <c r="X24" s="101"/>
      <c r="Y24" s="101"/>
    </row>
    <row r="25" customFormat="false" ht="12.75" hidden="false" customHeight="true" outlineLevel="0" collapsed="false">
      <c r="B25" s="92" t="n">
        <v>1.23456790123457E-007</v>
      </c>
      <c r="C25" s="97" t="n">
        <v>101.958897786475</v>
      </c>
      <c r="D25" s="72" t="n">
        <v>98.5623595725948</v>
      </c>
      <c r="E25" s="91" t="n">
        <v>99.1378265920072</v>
      </c>
      <c r="F25" s="53"/>
      <c r="G25" s="92" t="n">
        <f aca="false">G24/3</f>
        <v>1.23456790123457E-007</v>
      </c>
      <c r="H25" s="72" t="n">
        <v>62.5709332568023</v>
      </c>
      <c r="I25" s="72"/>
      <c r="J25" s="72"/>
      <c r="K25" s="72"/>
      <c r="M25" s="101"/>
      <c r="N25" s="106"/>
      <c r="O25" s="106"/>
      <c r="Q25" s="106"/>
      <c r="R25" s="106"/>
      <c r="S25" s="106"/>
      <c r="T25" s="106"/>
      <c r="U25" s="106"/>
      <c r="V25" s="106"/>
      <c r="W25" s="106"/>
      <c r="X25" s="106"/>
      <c r="Y25" s="106"/>
    </row>
    <row r="26" customFormat="false" ht="12.75" hidden="false" customHeight="true" outlineLevel="0" collapsed="false">
      <c r="B26" s="92" t="n">
        <v>4.11522633744856E-008</v>
      </c>
      <c r="C26" s="97" t="n">
        <v>101.375143266131</v>
      </c>
      <c r="D26" s="72" t="n">
        <v>98.0787750767986</v>
      </c>
      <c r="E26" s="91" t="n">
        <v>98.5042589011764</v>
      </c>
      <c r="F26" s="53"/>
      <c r="G26" s="92" t="n">
        <f aca="false">G25/3</f>
        <v>4.11522633744856E-008</v>
      </c>
      <c r="H26" s="72" t="n">
        <v>81.6917260955668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01.142843439512</v>
      </c>
      <c r="D27" s="72" t="n">
        <v>97.9089988609241</v>
      </c>
      <c r="E27" s="91" t="n">
        <v>98.1662640493896</v>
      </c>
      <c r="F27" s="53"/>
      <c r="G27" s="92" t="n">
        <f aca="false">G26/3</f>
        <v>1.37174211248285E-008</v>
      </c>
      <c r="H27" s="72" t="n">
        <v>93.2247828428629</v>
      </c>
      <c r="I27" s="72"/>
      <c r="J27" s="72"/>
      <c r="K27" s="72"/>
      <c r="M27" s="101"/>
      <c r="N27" s="106"/>
      <c r="O27" s="106"/>
      <c r="Q27" s="106"/>
      <c r="R27" s="106"/>
    </row>
    <row r="28" customFormat="false" ht="12.75" hidden="false" customHeight="true" outlineLevel="0" collapsed="false">
      <c r="B28" s="92" t="n">
        <v>4.57247370827618E-009</v>
      </c>
      <c r="C28" s="97" t="n">
        <v>100.313226391558</v>
      </c>
      <c r="D28" s="72" t="n">
        <v>99.0002746483686</v>
      </c>
      <c r="E28" s="91" t="n">
        <v>98.5949511985953</v>
      </c>
      <c r="F28" s="53"/>
      <c r="G28" s="92" t="n">
        <f aca="false">G27/3</f>
        <v>4.57247370827618E-009</v>
      </c>
      <c r="H28" s="72" t="n">
        <v>96.4950248324533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05.857520431739</v>
      </c>
      <c r="D29" s="72" t="n">
        <v>99.7468403572083</v>
      </c>
      <c r="E29" s="91" t="n">
        <v>100.548318106789</v>
      </c>
      <c r="F29" s="53"/>
      <c r="G29" s="92" t="n">
        <f aca="false">G28/3</f>
        <v>1.52415790275873E-009</v>
      </c>
      <c r="H29" s="72" t="n">
        <v>100.261370734139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2.942994439542</v>
      </c>
      <c r="D30" s="72" t="n">
        <v>100.582746501613</v>
      </c>
      <c r="E30" s="91" t="n">
        <v>97.4262813200126</v>
      </c>
      <c r="F30" s="53"/>
      <c r="G30" s="92" t="n">
        <f aca="false">G29/3</f>
        <v>5.08052634252909E-010</v>
      </c>
      <c r="H30" s="72" t="n">
        <v>101.609279861574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6.2081803188575</v>
      </c>
      <c r="D31" s="72" t="n">
        <v>99.1256598353218</v>
      </c>
      <c r="E31" s="91" t="n">
        <v>101.6901270781</v>
      </c>
      <c r="F31" s="53"/>
      <c r="G31" s="3" t="s">
        <v>126</v>
      </c>
      <c r="H31" s="72" t="n">
        <v>101.021337508314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8357</v>
      </c>
      <c r="I33" s="73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2.442E-007</v>
      </c>
      <c r="L34" s="72"/>
      <c r="M34" s="101"/>
      <c r="N34" s="106"/>
      <c r="O34" s="106"/>
    </row>
    <row r="35" customFormat="false" ht="12.75" hidden="false" customHeight="true" outlineLevel="0" collapsed="false">
      <c r="M35" s="104"/>
      <c r="N35" s="106"/>
      <c r="O35" s="106"/>
    </row>
    <row r="36" customFormat="false" ht="12.75" hidden="false" customHeight="true" outlineLevel="0" collapsed="false">
      <c r="M36" s="104"/>
      <c r="N36" s="104"/>
      <c r="O36" s="104"/>
    </row>
    <row r="37" customFormat="false" ht="12.75" hidden="false" customHeight="true" outlineLevel="0" collapsed="false">
      <c r="E37" s="107"/>
      <c r="F37" s="107"/>
      <c r="M37" s="104"/>
      <c r="N37" s="104"/>
      <c r="O37" s="46"/>
    </row>
    <row r="38" customFormat="false" ht="12.75" hidden="false" customHeight="true" outlineLevel="0" collapsed="false">
      <c r="E38" s="107"/>
      <c r="F38" s="107"/>
      <c r="K38" s="106"/>
      <c r="L38" s="106"/>
      <c r="M38" s="106"/>
      <c r="N38" s="106"/>
      <c r="O38" s="110"/>
    </row>
    <row r="39" customFormat="false" ht="12.75" hidden="false" customHeight="true" outlineLevel="0" collapsed="false">
      <c r="E39" s="107"/>
      <c r="F39" s="107"/>
    </row>
    <row r="40" customFormat="false" ht="12.75" hidden="false" customHeight="true" outlineLevel="0" collapsed="false">
      <c r="E40" s="107"/>
      <c r="F40" s="107"/>
    </row>
    <row r="41" customFormat="false" ht="12.75" hidden="false" customHeight="true" outlineLevel="0" collapsed="false">
      <c r="E41" s="107"/>
      <c r="F41" s="107"/>
    </row>
    <row r="42" customFormat="false" ht="12.75" hidden="false" customHeight="true" outlineLevel="0" collapsed="false">
      <c r="E42" s="107"/>
      <c r="F42" s="107"/>
    </row>
    <row r="43" customFormat="false" ht="12.75" hidden="false" customHeight="true" outlineLevel="0" collapsed="false">
      <c r="E43" s="107"/>
      <c r="F43" s="107"/>
    </row>
    <row r="44" customFormat="false" ht="12.75" hidden="false" customHeight="true" outlineLevel="0" collapsed="false">
      <c r="E44" s="107"/>
      <c r="F44" s="107"/>
    </row>
    <row r="45" customFormat="false" ht="12.75" hidden="false" customHeight="true" outlineLevel="0" collapsed="false">
      <c r="E45" s="107"/>
      <c r="F45" s="107"/>
    </row>
    <row r="46" customFormat="false" ht="12.75" hidden="false" customHeight="true" outlineLevel="0" collapsed="false">
      <c r="E46" s="107"/>
      <c r="F46" s="107"/>
    </row>
    <row r="47" customFormat="false" ht="12.75" hidden="false" customHeight="true" outlineLevel="0" collapsed="false">
      <c r="E47" s="107"/>
      <c r="F47" s="107"/>
    </row>
    <row r="48" customFormat="false" ht="12.75" hidden="false" customHeight="true" outlineLevel="0" collapsed="false">
      <c r="E48" s="107"/>
      <c r="F48" s="107"/>
    </row>
    <row r="49" customFormat="false" ht="12.75" hidden="false" customHeight="true" outlineLevel="0" collapsed="false">
      <c r="E49" s="107"/>
      <c r="F49" s="107"/>
    </row>
    <row r="50" customFormat="false" ht="12.75" hidden="false" customHeight="true" outlineLevel="0" collapsed="false">
      <c r="E50" s="107"/>
      <c r="F50" s="107"/>
    </row>
    <row r="51" customFormat="false" ht="12.75" hidden="false" customHeight="true" outlineLevel="0" collapsed="false">
      <c r="E51" s="107"/>
      <c r="F51" s="107"/>
    </row>
    <row r="52" customFormat="false" ht="12.75" hidden="false" customHeight="true" outlineLevel="0" collapsed="false">
      <c r="E52" s="107"/>
      <c r="F52" s="107"/>
    </row>
    <row r="53" customFormat="false" ht="12.75" hidden="false" customHeight="true" outlineLevel="0" collapsed="false">
      <c r="E53" s="107"/>
      <c r="F53" s="107"/>
    </row>
    <row r="54" customFormat="false" ht="12.75" hidden="false" customHeight="true" outlineLevel="0" collapsed="false">
      <c r="E54" s="107"/>
      <c r="F54" s="107"/>
    </row>
    <row r="55" customFormat="false" ht="12.75" hidden="false" customHeight="true" outlineLevel="0" collapsed="false">
      <c r="E55" s="107"/>
      <c r="F55" s="107"/>
    </row>
    <row r="56" customFormat="false" ht="12.75" hidden="false" customHeight="true" outlineLevel="0" collapsed="false">
      <c r="E56" s="107"/>
      <c r="F56" s="107"/>
    </row>
    <row r="57" customFormat="false" ht="12.75" hidden="false" customHeight="true" outlineLevel="0" collapsed="false">
      <c r="E57" s="107"/>
      <c r="F57" s="107"/>
    </row>
    <row r="58" customFormat="false" ht="12.75" hidden="false" customHeight="true" outlineLevel="0" collapsed="false">
      <c r="E58" s="107"/>
      <c r="F58" s="107"/>
    </row>
    <row r="59" customFormat="false" ht="12.75" hidden="false" customHeight="true" outlineLevel="0" collapsed="false">
      <c r="E59" s="107"/>
      <c r="F59" s="107"/>
    </row>
    <row r="60" customFormat="false" ht="12.75" hidden="false" customHeight="true" outlineLevel="0" collapsed="false">
      <c r="E60" s="107"/>
      <c r="F60" s="107"/>
    </row>
    <row r="61" customFormat="false" ht="12.75" hidden="false" customHeight="true" outlineLevel="0" collapsed="false">
      <c r="E61" s="107"/>
      <c r="F61" s="107"/>
    </row>
    <row r="62" customFormat="false" ht="12.75" hidden="false" customHeight="true" outlineLevel="0" collapsed="false">
      <c r="E62" s="107"/>
      <c r="F62" s="107"/>
    </row>
    <row r="63" customFormat="false" ht="12.75" hidden="false" customHeight="true" outlineLevel="0" collapsed="false">
      <c r="E63" s="107"/>
      <c r="F63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104</v>
      </c>
    </row>
    <row r="2" customFormat="false" ht="12.75" hidden="false" customHeight="true" outlineLevel="0" collapsed="false">
      <c r="A2" s="16"/>
      <c r="C2" s="3"/>
    </row>
    <row r="3" customFormat="false" ht="12.75" hidden="false" customHeight="true" outlineLevel="0" collapsed="false">
      <c r="A3" s="3" t="s">
        <v>120</v>
      </c>
      <c r="E3" s="53"/>
      <c r="F3" s="53"/>
      <c r="G3" s="94"/>
      <c r="H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33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4230.63277777778</v>
      </c>
      <c r="D5" s="94" t="n">
        <v>4767.49944444445</v>
      </c>
      <c r="E5" s="90" t="n">
        <v>3897.08944444445</v>
      </c>
      <c r="F5" s="53"/>
      <c r="G5" s="92" t="n">
        <v>1E-007</v>
      </c>
      <c r="H5" s="111" t="n">
        <v>120.406111111111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4262.06277777778</v>
      </c>
      <c r="D6" s="94" t="n">
        <v>4550.73611111111</v>
      </c>
      <c r="E6" s="90" t="n">
        <v>4121.41277777778</v>
      </c>
      <c r="F6" s="53"/>
      <c r="G6" s="92" t="n">
        <f aca="false">G5/3</f>
        <v>3.33333333333333E-008</v>
      </c>
      <c r="H6" s="111" t="n">
        <v>76.9594444444445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4255.13277777778</v>
      </c>
      <c r="D7" s="94" t="n">
        <v>4326.66611111111</v>
      </c>
      <c r="E7" s="90" t="n">
        <v>4102.72944444444</v>
      </c>
      <c r="F7" s="53"/>
      <c r="G7" s="92" t="n">
        <f aca="false">G6/3</f>
        <v>1.11111111111111E-008</v>
      </c>
      <c r="H7" s="111" t="n">
        <v>128.442777777778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4298.84611111111</v>
      </c>
      <c r="D8" s="94" t="n">
        <v>4362.22611111111</v>
      </c>
      <c r="E8" s="90" t="n">
        <v>4181.99944444445</v>
      </c>
      <c r="F8" s="53"/>
      <c r="G8" s="92" t="n">
        <f aca="false">G7/3</f>
        <v>3.7037037037037E-009</v>
      </c>
      <c r="H8" s="111" t="n">
        <v>238.686111111111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4276.18277777778</v>
      </c>
      <c r="D9" s="94" t="n">
        <v>4395.19944444444</v>
      </c>
      <c r="E9" s="90" t="n">
        <v>4338.88611111111</v>
      </c>
      <c r="F9" s="53"/>
      <c r="G9" s="92" t="n">
        <f aca="false">G8/3</f>
        <v>1.23456790123457E-009</v>
      </c>
      <c r="H9" s="111" t="n">
        <v>1332.95277777778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4484.71277777778</v>
      </c>
      <c r="D10" s="94" t="n">
        <v>4467.10277777778</v>
      </c>
      <c r="E10" s="90" t="n">
        <v>4412.52944444444</v>
      </c>
      <c r="F10" s="53"/>
      <c r="G10" s="92" t="n">
        <f aca="false">G9/3</f>
        <v>4.11522633744856E-010</v>
      </c>
      <c r="H10" s="111" t="n">
        <v>2271.92277777778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4405.97611111111</v>
      </c>
      <c r="D11" s="94" t="n">
        <v>4370.62944444444</v>
      </c>
      <c r="E11" s="90" t="n">
        <v>4307.91611111111</v>
      </c>
      <c r="F11" s="53"/>
      <c r="G11" s="92" t="n">
        <f aca="false">G10/3</f>
        <v>1.37174211248285E-010</v>
      </c>
      <c r="H11" s="111" t="n">
        <v>3231.03277777778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4255.06277777778</v>
      </c>
      <c r="D12" s="94" t="n">
        <v>4243.80277777778</v>
      </c>
      <c r="E12" s="90" t="n">
        <v>4187.09944444444</v>
      </c>
      <c r="F12" s="53"/>
      <c r="G12" s="92" t="n">
        <f aca="false">G11/3</f>
        <v>4.57247370827618E-011</v>
      </c>
      <c r="H12" s="111" t="n">
        <v>4083.21277777778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4305.75944444444</v>
      </c>
      <c r="D13" s="94" t="n">
        <v>4344.00944444444</v>
      </c>
      <c r="E13" s="90" t="n">
        <v>4145.69277777778</v>
      </c>
      <c r="F13" s="53"/>
      <c r="G13" s="92" t="n">
        <f aca="false">G12/3</f>
        <v>1.52415790275873E-011</v>
      </c>
      <c r="H13" s="111" t="n">
        <v>4219.42611111111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4063.37611111111</v>
      </c>
      <c r="D14" s="94" t="n">
        <v>4444.43611111111</v>
      </c>
      <c r="E14" s="90" t="n">
        <v>4289.44611111111</v>
      </c>
      <c r="F14" s="53"/>
      <c r="G14" s="92" t="n">
        <f aca="false">G13/3</f>
        <v>5.08052634252909E-012</v>
      </c>
      <c r="H14" s="111" t="n">
        <v>4292.35944444445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4160.09277777778</v>
      </c>
      <c r="D15" s="94" t="n">
        <v>4410.28277777778</v>
      </c>
      <c r="E15" s="90" t="n">
        <v>4360.96944444444</v>
      </c>
      <c r="F15" s="53"/>
      <c r="G15" s="3" t="s">
        <v>126</v>
      </c>
      <c r="H15" s="111" t="n">
        <v>4478.56277777778</v>
      </c>
      <c r="I15" s="94"/>
      <c r="J15" s="94"/>
      <c r="K15" s="94"/>
      <c r="M15" s="101"/>
      <c r="N15" s="102"/>
      <c r="O15" s="121"/>
    </row>
    <row r="16" customFormat="false" ht="12.75" hidden="false" customHeight="true" outlineLevel="0" collapsed="false">
      <c r="A16" s="3"/>
      <c r="B16" s="3"/>
      <c r="C16" s="93"/>
      <c r="E16" s="53"/>
      <c r="F16" s="53"/>
      <c r="J16" s="72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04"/>
      <c r="N18" s="104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04"/>
      <c r="N19" s="104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33</v>
      </c>
      <c r="I20" s="72"/>
      <c r="J20" s="72"/>
      <c r="K20" s="72"/>
      <c r="M20" s="104"/>
      <c r="N20" s="104"/>
      <c r="O20" s="104"/>
    </row>
    <row r="21" customFormat="false" ht="12.75" hidden="false" customHeight="true" outlineLevel="0" collapsed="false">
      <c r="B21" s="92" t="n">
        <v>1E-005</v>
      </c>
      <c r="C21" s="97" t="n">
        <v>96.3119482890036</v>
      </c>
      <c r="D21" s="72" t="n">
        <v>108.533920120189</v>
      </c>
      <c r="E21" s="91" t="n">
        <v>88.718708705346</v>
      </c>
      <c r="F21" s="53"/>
      <c r="G21" s="92" t="n">
        <v>1E-007</v>
      </c>
      <c r="H21" s="72" t="n">
        <v>2.74109046001971</v>
      </c>
      <c r="I21" s="72"/>
      <c r="J21" s="72"/>
      <c r="K21" s="72"/>
      <c r="M21" s="104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97.0274640744019</v>
      </c>
      <c r="D22" s="72" t="n">
        <v>103.599221211645</v>
      </c>
      <c r="E22" s="91" t="n">
        <v>93.8255138607122</v>
      </c>
      <c r="F22" s="53"/>
      <c r="G22" s="92" t="n">
        <f aca="false">G21/3</f>
        <v>3.33333333333333E-008</v>
      </c>
      <c r="H22" s="72" t="n">
        <v>1.75201073291385</v>
      </c>
      <c r="I22" s="72"/>
      <c r="J22" s="72"/>
      <c r="K22" s="72"/>
      <c r="M22" s="104"/>
      <c r="N22" s="104"/>
      <c r="O22" s="120"/>
    </row>
    <row r="23" customFormat="false" ht="12.75" hidden="false" customHeight="true" outlineLevel="0" collapsed="false">
      <c r="B23" s="92" t="n">
        <v>1.11111111111111E-006</v>
      </c>
      <c r="C23" s="97" t="n">
        <v>96.8697000148152</v>
      </c>
      <c r="D23" s="72" t="n">
        <v>98.4981832850079</v>
      </c>
      <c r="E23" s="91" t="n">
        <v>93.400180741913</v>
      </c>
      <c r="F23" s="53"/>
      <c r="G23" s="92" t="n">
        <f aca="false">G22/3</f>
        <v>1.11111111111111E-008</v>
      </c>
      <c r="H23" s="72" t="n">
        <v>2.92404820300362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97.8648505090048</v>
      </c>
      <c r="D24" s="72" t="n">
        <v>99.3077200756145</v>
      </c>
      <c r="E24" s="91" t="n">
        <v>95.2047921421205</v>
      </c>
      <c r="F24" s="53"/>
      <c r="G24" s="92" t="n">
        <f aca="false">G23/3</f>
        <v>3.7037037037037E-009</v>
      </c>
      <c r="H24" s="72" t="n">
        <v>5.43377919997863</v>
      </c>
      <c r="I24" s="72"/>
      <c r="J24" s="72"/>
      <c r="K24" s="72"/>
      <c r="M24" s="101"/>
      <c r="N24" s="106"/>
      <c r="O24" s="106"/>
      <c r="P24" s="72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97.3489111914819</v>
      </c>
      <c r="D25" s="72" t="n">
        <v>100.058370425509</v>
      </c>
      <c r="E25" s="91" t="n">
        <v>98.7763761866168</v>
      </c>
      <c r="F25" s="53"/>
      <c r="G25" s="92" t="n">
        <f aca="false">G24/3</f>
        <v>1.23456790123457E-009</v>
      </c>
      <c r="H25" s="72" t="n">
        <v>30.3451719277916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102.096175166318</v>
      </c>
      <c r="D26" s="72" t="n">
        <v>101.695276885031</v>
      </c>
      <c r="E26" s="91" t="n">
        <v>100.452894401359</v>
      </c>
      <c r="F26" s="53"/>
      <c r="G26" s="92" t="n">
        <f aca="false">G25/3</f>
        <v>4.11522633744856E-010</v>
      </c>
      <c r="H26" s="72" t="n">
        <v>51.7211775598446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00.303705300278</v>
      </c>
      <c r="D27" s="72" t="n">
        <v>99.4990251233384</v>
      </c>
      <c r="E27" s="91" t="n">
        <v>98.0713324744378</v>
      </c>
      <c r="F27" s="53"/>
      <c r="G27" s="92" t="n">
        <f aca="false">G26/3</f>
        <v>1.37174211248285E-010</v>
      </c>
      <c r="H27" s="72" t="n">
        <v>73.5556778758912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96.8681064384558</v>
      </c>
      <c r="D28" s="72" t="n">
        <v>96.6117682983481</v>
      </c>
      <c r="E28" s="91" t="n">
        <v>95.3208955625956</v>
      </c>
      <c r="F28" s="53"/>
      <c r="G28" s="92" t="n">
        <f aca="false">G27/3</f>
        <v>4.57247370827618E-011</v>
      </c>
      <c r="H28" s="72" t="n">
        <v>92.9558764759774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98.0222351456487</v>
      </c>
      <c r="D29" s="72" t="n">
        <v>98.8930107992117</v>
      </c>
      <c r="E29" s="91" t="n">
        <v>94.3782572036797</v>
      </c>
      <c r="F29" s="53"/>
      <c r="G29" s="92" t="n">
        <f aca="false">G28/3</f>
        <v>1.52415790275873E-011</v>
      </c>
      <c r="H29" s="72" t="n">
        <v>96.0568243023127</v>
      </c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2.5042872895414</v>
      </c>
      <c r="D30" s="72" t="n">
        <v>101.179261682919</v>
      </c>
      <c r="E30" s="91" t="n">
        <v>97.6508559693056</v>
      </c>
      <c r="F30" s="53"/>
      <c r="G30" s="92" t="n">
        <f aca="false">G29/3</f>
        <v>5.08052634252909E-012</v>
      </c>
      <c r="H30" s="72" t="n">
        <v>97.7171790996947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4.7060786261976</v>
      </c>
      <c r="D31" s="72" t="n">
        <v>100.401748188679</v>
      </c>
      <c r="E31" s="91" t="n">
        <v>99.2791115857327</v>
      </c>
      <c r="F31" s="53"/>
      <c r="G31" s="3" t="s">
        <v>126</v>
      </c>
      <c r="H31" s="72" t="n">
        <v>101.956168100451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I32" s="107"/>
      <c r="J32" s="107"/>
      <c r="K32" s="107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9945</v>
      </c>
      <c r="I33" s="107"/>
      <c r="J33" s="107"/>
      <c r="K33" s="107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4.341E-010</v>
      </c>
      <c r="I34" s="107"/>
      <c r="J34" s="107"/>
      <c r="K34" s="107"/>
      <c r="L34" s="72"/>
      <c r="M34" s="104"/>
      <c r="N34" s="104"/>
      <c r="O34" s="104"/>
    </row>
    <row r="35" customFormat="false" ht="12.75" hidden="false" customHeight="true" outlineLevel="0" collapsed="false">
      <c r="J35" s="107"/>
      <c r="K35" s="107"/>
      <c r="M35" s="104"/>
      <c r="N35" s="104"/>
      <c r="O35" s="104"/>
    </row>
    <row r="36" customFormat="false" ht="12.75" hidden="false" customHeight="true" outlineLevel="0" collapsed="false">
      <c r="K36" s="107"/>
      <c r="M36" s="104"/>
      <c r="N36" s="104"/>
      <c r="O36" s="46"/>
    </row>
    <row r="37" customFormat="false" ht="12.75" hidden="false" customHeight="true" outlineLevel="0" collapsed="false">
      <c r="K37" s="106"/>
      <c r="L37" s="106"/>
      <c r="M37" s="106"/>
      <c r="N37" s="106"/>
      <c r="O37" s="110"/>
    </row>
    <row r="38" customFormat="false" ht="12.75" hidden="false" customHeight="true" outlineLevel="0" collapsed="false">
      <c r="K38" s="107"/>
    </row>
    <row r="39" customFormat="false" ht="12.75" hidden="false" customHeight="true" outlineLevel="0" collapsed="false">
      <c r="K39" s="107"/>
    </row>
    <row r="40" customFormat="false" ht="12.75" hidden="false" customHeight="true" outlineLevel="0" collapsed="false">
      <c r="K40" s="107"/>
    </row>
    <row r="41" customFormat="false" ht="12.75" hidden="false" customHeight="true" outlineLevel="0" collapsed="false">
      <c r="K41" s="107"/>
    </row>
    <row r="42" customFormat="false" ht="12.75" hidden="false" customHeight="true" outlineLevel="0" collapsed="false">
      <c r="K42" s="107"/>
    </row>
    <row r="43" customFormat="false" ht="12.75" hidden="false" customHeight="true" outlineLevel="0" collapsed="false">
      <c r="K43" s="107"/>
    </row>
    <row r="44" customFormat="false" ht="12.75" hidden="false" customHeight="true" outlineLevel="0" collapsed="false">
      <c r="K44" s="107"/>
      <c r="L44" s="107"/>
      <c r="M44" s="107"/>
      <c r="N44" s="107"/>
      <c r="O44" s="107"/>
      <c r="P44" s="107"/>
      <c r="Q44" s="107"/>
      <c r="R44" s="107"/>
      <c r="S44" s="107"/>
      <c r="T44" s="107"/>
    </row>
    <row r="45" customFormat="false" ht="12.75" hidden="false" customHeight="true" outlineLevel="0" collapsed="false">
      <c r="K45" s="107"/>
      <c r="L45" s="107"/>
      <c r="M45" s="107"/>
      <c r="N45" s="107"/>
      <c r="O45" s="107"/>
      <c r="P45" s="107"/>
      <c r="Q45" s="107"/>
      <c r="R45" s="107"/>
      <c r="S45" s="107"/>
      <c r="T45" s="107"/>
    </row>
    <row r="46" customFormat="false" ht="12.75" hidden="false" customHeight="true" outlineLevel="0" collapsed="false">
      <c r="K46" s="107"/>
      <c r="L46" s="107"/>
      <c r="M46" s="107"/>
      <c r="N46" s="107"/>
      <c r="O46" s="107"/>
      <c r="P46" s="107"/>
      <c r="Q46" s="107"/>
      <c r="R46" s="107"/>
      <c r="S46" s="107"/>
      <c r="T46" s="107"/>
    </row>
    <row r="47" customFormat="false" ht="12.75" hidden="false" customHeight="true" outlineLevel="0" collapsed="false">
      <c r="K47" s="107"/>
      <c r="L47" s="107"/>
      <c r="M47" s="107"/>
      <c r="N47" s="107"/>
      <c r="O47" s="107"/>
      <c r="P47" s="107"/>
      <c r="Q47" s="107"/>
      <c r="R47" s="107"/>
      <c r="S47" s="107"/>
      <c r="T47" s="107"/>
    </row>
    <row r="48" customFormat="false" ht="12.75" hidden="false" customHeight="true" outlineLevel="0" collapsed="false">
      <c r="K48" s="107"/>
      <c r="L48" s="107"/>
      <c r="M48" s="107"/>
      <c r="N48" s="107"/>
      <c r="O48" s="107"/>
      <c r="P48" s="107"/>
      <c r="Q48" s="107"/>
      <c r="R48" s="107"/>
      <c r="S48" s="107"/>
      <c r="T48" s="107"/>
    </row>
    <row r="49" customFormat="false" ht="12.75" hidden="false" customHeight="true" outlineLevel="0" collapsed="false">
      <c r="K49" s="107"/>
      <c r="L49" s="107"/>
      <c r="M49" s="107"/>
      <c r="N49" s="107"/>
      <c r="O49" s="107"/>
      <c r="P49" s="107"/>
      <c r="Q49" s="107"/>
      <c r="R49" s="107"/>
      <c r="S49" s="107"/>
      <c r="T49" s="107"/>
    </row>
    <row r="50" customFormat="false" ht="12.75" hidden="false" customHeight="true" outlineLevel="0" collapsed="false">
      <c r="K50" s="107"/>
      <c r="L50" s="107"/>
      <c r="M50" s="107"/>
      <c r="N50" s="107"/>
      <c r="O50" s="107"/>
      <c r="P50" s="107"/>
      <c r="Q50" s="107"/>
      <c r="R50" s="107"/>
      <c r="S50" s="107"/>
      <c r="T50" s="107"/>
    </row>
    <row r="51" customFormat="false" ht="12.75" hidden="false" customHeight="true" outlineLevel="0" collapsed="false">
      <c r="K51" s="107"/>
      <c r="L51" s="107"/>
      <c r="M51" s="107"/>
      <c r="N51" s="107"/>
      <c r="O51" s="107"/>
      <c r="P51" s="107"/>
      <c r="Q51" s="107"/>
      <c r="R51" s="107"/>
      <c r="S51" s="107"/>
      <c r="T51" s="107"/>
    </row>
    <row r="52" customFormat="false" ht="12.75" hidden="false" customHeight="true" outlineLevel="0" collapsed="false">
      <c r="K52" s="107"/>
      <c r="L52" s="107"/>
      <c r="M52" s="107"/>
      <c r="N52" s="107"/>
      <c r="O52" s="107"/>
      <c r="P52" s="107"/>
      <c r="Q52" s="107"/>
      <c r="R52" s="107"/>
      <c r="S52" s="107"/>
      <c r="T52" s="107"/>
    </row>
    <row r="53" customFormat="false" ht="12.75" hidden="false" customHeight="true" outlineLevel="0" collapsed="false">
      <c r="K53" s="107"/>
      <c r="L53" s="107"/>
      <c r="M53" s="107"/>
      <c r="N53" s="107"/>
      <c r="O53" s="107"/>
      <c r="P53" s="107"/>
      <c r="Q53" s="107"/>
      <c r="R53" s="107"/>
      <c r="S53" s="107"/>
      <c r="T53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3" min="3" style="88" width="14.52"/>
    <col collapsed="false" customWidth="true" hidden="false" outlineLevel="0" max="4" min="4" style="88" width="17.84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43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111"/>
      <c r="H3" s="107"/>
      <c r="I3" s="107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I4" s="107"/>
      <c r="J4" s="72"/>
      <c r="K4" s="72"/>
    </row>
    <row r="5" customFormat="false" ht="12.75" hidden="false" customHeight="true" outlineLevel="0" collapsed="false">
      <c r="A5" s="3"/>
      <c r="B5" s="92" t="n">
        <v>1E-005</v>
      </c>
      <c r="C5" s="93" t="n">
        <v>86.9044444444445</v>
      </c>
      <c r="D5" s="94" t="n">
        <v>210.047777777778</v>
      </c>
      <c r="E5" s="90" t="n">
        <v>215.364444444444</v>
      </c>
      <c r="F5" s="53"/>
      <c r="G5" s="92" t="n">
        <v>1E-005</v>
      </c>
      <c r="H5" s="94" t="n">
        <v>221.811111111111</v>
      </c>
      <c r="I5" s="11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107.631111111111</v>
      </c>
      <c r="D6" s="94" t="n">
        <v>160.054444444444</v>
      </c>
      <c r="E6" s="90" t="n">
        <v>462.931111111111</v>
      </c>
      <c r="F6" s="53"/>
      <c r="G6" s="92" t="n">
        <f aca="false">G5/3</f>
        <v>3.33333333333333E-006</v>
      </c>
      <c r="H6" s="94" t="n">
        <v>376.681111111111</v>
      </c>
      <c r="I6" s="11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65.5144444444445</v>
      </c>
      <c r="D7" s="94" t="n">
        <v>1292.92111111111</v>
      </c>
      <c r="E7" s="90" t="n">
        <v>834.727777777778</v>
      </c>
      <c r="F7" s="53"/>
      <c r="G7" s="92" t="n">
        <f aca="false">G6/3</f>
        <v>1.11111111111111E-006</v>
      </c>
      <c r="H7" s="94" t="n">
        <v>842.941111111111</v>
      </c>
      <c r="I7" s="11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-37.3222222222222</v>
      </c>
      <c r="D8" s="94" t="n">
        <v>87.7211111111111</v>
      </c>
      <c r="E8" s="90" t="n">
        <v>1510.58111111111</v>
      </c>
      <c r="F8" s="53"/>
      <c r="G8" s="92" t="n">
        <f aca="false">G7/3</f>
        <v>3.7037037037037E-007</v>
      </c>
      <c r="H8" s="94" t="n">
        <v>1291.37777777778</v>
      </c>
      <c r="I8" s="11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106.957777777778</v>
      </c>
      <c r="D9" s="94" t="n">
        <v>105.551111111111</v>
      </c>
      <c r="E9" s="90" t="n">
        <v>2826.76111111111</v>
      </c>
      <c r="F9" s="53"/>
      <c r="G9" s="92" t="n">
        <f aca="false">G8/3</f>
        <v>1.23456790123457E-007</v>
      </c>
      <c r="H9" s="94" t="n">
        <v>2445.25777777778</v>
      </c>
      <c r="I9" s="11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626.361111111111</v>
      </c>
      <c r="D10" s="94" t="n">
        <v>-261.678888888889</v>
      </c>
      <c r="E10" s="90" t="n">
        <v>4089.36444444444</v>
      </c>
      <c r="F10" s="53"/>
      <c r="G10" s="92" t="n">
        <f aca="false">G9/3</f>
        <v>4.11522633744856E-008</v>
      </c>
      <c r="H10" s="94" t="n">
        <v>3643.30111111111</v>
      </c>
      <c r="I10" s="11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61.917777777778</v>
      </c>
      <c r="D11" s="94" t="n">
        <v>62.7777777777778</v>
      </c>
      <c r="E11" s="90" t="n">
        <v>5167.25444444445</v>
      </c>
      <c r="F11" s="53"/>
      <c r="G11" s="92" t="n">
        <f aca="false">G10/3</f>
        <v>1.37174211248285E-008</v>
      </c>
      <c r="H11" s="94" t="n">
        <v>5084.71111111111</v>
      </c>
      <c r="I11" s="11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670.424444444445</v>
      </c>
      <c r="D12" s="94" t="n">
        <v>84.1044444444445</v>
      </c>
      <c r="E12" s="90" t="n">
        <v>5570.57111111111</v>
      </c>
      <c r="F12" s="53"/>
      <c r="G12" s="92" t="n">
        <f aca="false">G11/3</f>
        <v>4.57247370827618E-009</v>
      </c>
      <c r="H12" s="94" t="n">
        <v>5701.34444444444</v>
      </c>
      <c r="I12" s="11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866.43111111111</v>
      </c>
      <c r="D13" s="94" t="n">
        <v>84.7044444444445</v>
      </c>
      <c r="E13" s="90" t="n">
        <v>5922.00111111111</v>
      </c>
      <c r="F13" s="53"/>
      <c r="G13" s="92" t="n">
        <f aca="false">G12/3</f>
        <v>1.52415790275873E-009</v>
      </c>
      <c r="H13" s="94" t="n">
        <v>5677.42777777778</v>
      </c>
      <c r="I13" s="11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3497.08111111111</v>
      </c>
      <c r="D14" s="94" t="n">
        <v>206.057777777778</v>
      </c>
      <c r="E14" s="90" t="n">
        <v>5700.91444444445</v>
      </c>
      <c r="F14" s="53"/>
      <c r="G14" s="92" t="n">
        <f aca="false">G13/3</f>
        <v>5.08052634252909E-010</v>
      </c>
      <c r="H14" s="94" t="n">
        <v>5548.59777777778</v>
      </c>
      <c r="I14" s="114"/>
      <c r="J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5468.51444444444</v>
      </c>
      <c r="D15" s="94" t="n">
        <v>5593.84777777778</v>
      </c>
      <c r="E15" s="90" t="n">
        <v>5906.68777777778</v>
      </c>
      <c r="F15" s="53"/>
      <c r="G15" s="3" t="s">
        <v>126</v>
      </c>
      <c r="H15" s="94" t="n">
        <v>5597.18111111111</v>
      </c>
      <c r="I15" s="114"/>
      <c r="J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07"/>
      <c r="J16" s="72"/>
      <c r="M16" s="130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I17" s="107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107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26"/>
      <c r="J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126"/>
      <c r="J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1.56198531860814</v>
      </c>
      <c r="D21" s="72" t="n">
        <v>3.77531376205844</v>
      </c>
      <c r="E21" s="91" t="n">
        <v>3.87087337733882</v>
      </c>
      <c r="F21" s="53"/>
      <c r="G21" s="92" t="n">
        <v>1E-005</v>
      </c>
      <c r="H21" s="72" t="n">
        <v>3.98674315536532</v>
      </c>
      <c r="I21" s="126"/>
      <c r="J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1.93451803824038</v>
      </c>
      <c r="D22" s="72" t="n">
        <v>2.87675381850032</v>
      </c>
      <c r="E22" s="91" t="n">
        <v>8.32053646628811</v>
      </c>
      <c r="F22" s="53"/>
      <c r="G22" s="92" t="n">
        <f aca="false">G21/3</f>
        <v>3.33333333333333E-006</v>
      </c>
      <c r="H22" s="72" t="n">
        <v>6.77031386730382</v>
      </c>
      <c r="I22" s="126"/>
      <c r="J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1.17753011406004</v>
      </c>
      <c r="D23" s="72" t="n">
        <v>23.2384408712848</v>
      </c>
      <c r="E23" s="91" t="n">
        <v>15.0030593056353</v>
      </c>
      <c r="F23" s="53"/>
      <c r="G23" s="92" t="n">
        <f aca="false">G22/3</f>
        <v>1.11111111111111E-006</v>
      </c>
      <c r="H23" s="72" t="n">
        <v>15.1506824354477</v>
      </c>
      <c r="I23" s="126"/>
      <c r="J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-0.670814519805244</v>
      </c>
      <c r="D24" s="72" t="n">
        <v>1.57666375481108</v>
      </c>
      <c r="E24" s="91" t="n">
        <v>27.1505736352839</v>
      </c>
      <c r="F24" s="53"/>
      <c r="G24" s="92" t="n">
        <f aca="false">G23/3</f>
        <v>3.7037037037037E-007</v>
      </c>
      <c r="H24" s="72" t="n">
        <v>23.2107016224605</v>
      </c>
      <c r="I24" s="126"/>
      <c r="J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1.92241581737102</v>
      </c>
      <c r="D25" s="72" t="n">
        <v>1.89713295991125</v>
      </c>
      <c r="E25" s="91" t="n">
        <v>50.8070603637608</v>
      </c>
      <c r="F25" s="53"/>
      <c r="G25" s="92" t="n">
        <f aca="false">G24/3</f>
        <v>1.23456790123457E-007</v>
      </c>
      <c r="H25" s="72" t="n">
        <v>43.9500738255444</v>
      </c>
      <c r="I25" s="126"/>
      <c r="J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11.2579611544273</v>
      </c>
      <c r="D26" s="72" t="n">
        <v>-4.70331046066844</v>
      </c>
      <c r="E26" s="91" t="n">
        <v>73.5005817653402</v>
      </c>
      <c r="F26" s="53"/>
      <c r="G26" s="92" t="n">
        <f aca="false">G25/3</f>
        <v>4.11522633744856E-008</v>
      </c>
      <c r="H26" s="72" t="n">
        <v>65.4832199112927</v>
      </c>
      <c r="I26" s="126"/>
      <c r="J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2.91024461783683</v>
      </c>
      <c r="D27" s="72" t="n">
        <v>1.12834237478405</v>
      </c>
      <c r="E27" s="91" t="n">
        <v>92.8741404577364</v>
      </c>
      <c r="F27" s="53"/>
      <c r="G27" s="92" t="n">
        <f aca="false">G26/3</f>
        <v>1.37174211248285E-008</v>
      </c>
      <c r="H27" s="72" t="n">
        <v>91.3905399855181</v>
      </c>
      <c r="I27" s="126"/>
      <c r="J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12.0499376775567</v>
      </c>
      <c r="D28" s="72" t="n">
        <v>1.51165925162662</v>
      </c>
      <c r="E28" s="91" t="n">
        <v>100.123191022533</v>
      </c>
      <c r="F28" s="53"/>
      <c r="G28" s="92" t="n">
        <f aca="false">G27/3</f>
        <v>4.57247370827618E-009</v>
      </c>
      <c r="H28" s="72" t="n">
        <v>102.473657998508</v>
      </c>
      <c r="I28" s="126"/>
      <c r="J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33.5464775407744</v>
      </c>
      <c r="D29" s="72" t="n">
        <v>1.52244340883695</v>
      </c>
      <c r="E29" s="91" t="n">
        <v>106.439651636574</v>
      </c>
      <c r="F29" s="53"/>
      <c r="G29" s="92" t="n">
        <f aca="false">G28/3</f>
        <v>1.52415790275873E-009</v>
      </c>
      <c r="H29" s="72" t="n">
        <v>102.043789509707</v>
      </c>
      <c r="I29" s="107"/>
      <c r="J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62.8551207991364</v>
      </c>
      <c r="D30" s="72" t="n">
        <v>3.70359911660977</v>
      </c>
      <c r="E30" s="91" t="n">
        <v>102.465929352507</v>
      </c>
      <c r="F30" s="53"/>
      <c r="G30" s="92" t="n">
        <f aca="false">G29/3</f>
        <v>5.08052634252909E-010</v>
      </c>
      <c r="H30" s="72" t="n">
        <v>99.7282512206967</v>
      </c>
      <c r="I30" s="107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8.2888657930408</v>
      </c>
      <c r="D31" s="72" t="n">
        <v>100.541556410309</v>
      </c>
      <c r="E31" s="91" t="n">
        <v>106.164415979772</v>
      </c>
      <c r="F31" s="53"/>
      <c r="G31" s="3" t="s">
        <v>126</v>
      </c>
      <c r="H31" s="72" t="n">
        <v>100.601468394811</v>
      </c>
      <c r="I31" s="107"/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I32" s="107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087</v>
      </c>
      <c r="D33" s="122" t="n">
        <v>-0.594</v>
      </c>
      <c r="E33" s="3" t="n">
        <v>-0.8338</v>
      </c>
      <c r="F33" s="53"/>
      <c r="G33" s="3" t="s">
        <v>128</v>
      </c>
      <c r="H33" s="3" t="n">
        <v>-0.8723</v>
      </c>
      <c r="I33" s="107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8.361E-010</v>
      </c>
      <c r="D34" s="92" t="n">
        <v>1.59E-012</v>
      </c>
      <c r="E34" s="92" t="n">
        <v>1.118E-007</v>
      </c>
      <c r="F34" s="53"/>
      <c r="G34" s="3" t="s">
        <v>129</v>
      </c>
      <c r="H34" s="92" t="n">
        <v>9.25E-008</v>
      </c>
      <c r="I34" s="107"/>
      <c r="L34" s="72"/>
      <c r="M34" s="104"/>
      <c r="N34" s="104"/>
      <c r="O34" s="104"/>
    </row>
    <row r="35" customFormat="false" ht="12.75" hidden="false" customHeight="true" outlineLevel="0" collapsed="false">
      <c r="E35" s="107"/>
      <c r="F35" s="107"/>
      <c r="G35" s="129"/>
      <c r="H35" s="107"/>
      <c r="I35" s="129"/>
      <c r="M35" s="104"/>
      <c r="N35" s="104"/>
      <c r="O35" s="104"/>
    </row>
    <row r="36" customFormat="false" ht="12.75" hidden="false" customHeight="true" outlineLevel="0" collapsed="false">
      <c r="E36" s="107"/>
      <c r="F36" s="107"/>
      <c r="G36" s="129"/>
      <c r="H36" s="129"/>
      <c r="I36" s="129"/>
      <c r="J36" s="107"/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29"/>
      <c r="H37" s="129"/>
      <c r="I37" s="129"/>
      <c r="J37" s="107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29"/>
      <c r="H38" s="129"/>
      <c r="I38" s="129"/>
      <c r="J38" s="129"/>
      <c r="K38" s="107"/>
    </row>
    <row r="39" customFormat="false" ht="12.75" hidden="false" customHeight="true" outlineLevel="0" collapsed="false">
      <c r="E39" s="107"/>
      <c r="F39" s="107"/>
      <c r="G39" s="129"/>
      <c r="H39" s="129"/>
      <c r="I39" s="129"/>
      <c r="J39" s="129"/>
      <c r="K39" s="107"/>
    </row>
    <row r="40" customFormat="false" ht="12.75" hidden="false" customHeight="true" outlineLevel="0" collapsed="false">
      <c r="E40" s="107"/>
      <c r="F40" s="107"/>
      <c r="G40" s="129"/>
      <c r="H40" s="129"/>
      <c r="I40" s="129"/>
      <c r="J40" s="129"/>
      <c r="K40" s="107"/>
    </row>
    <row r="41" customFormat="false" ht="12.75" hidden="false" customHeight="true" outlineLevel="0" collapsed="false">
      <c r="E41" s="107"/>
      <c r="F41" s="107"/>
      <c r="G41" s="129"/>
      <c r="H41" s="129"/>
      <c r="I41" s="129"/>
      <c r="J41" s="129"/>
      <c r="K41" s="107"/>
    </row>
    <row r="42" customFormat="false" ht="12.75" hidden="false" customHeight="true" outlineLevel="0" collapsed="false">
      <c r="E42" s="107"/>
      <c r="F42" s="107"/>
      <c r="G42" s="129"/>
      <c r="H42" s="129"/>
      <c r="I42" s="129"/>
      <c r="J42" s="129"/>
      <c r="K42" s="129"/>
    </row>
    <row r="43" customFormat="false" ht="12.75" hidden="false" customHeight="true" outlineLevel="0" collapsed="false">
      <c r="E43" s="107"/>
      <c r="F43" s="107"/>
      <c r="G43" s="129"/>
      <c r="H43" s="129"/>
      <c r="I43" s="129"/>
      <c r="J43" s="129"/>
      <c r="K43" s="129"/>
    </row>
    <row r="44" customFormat="false" ht="12.75" hidden="false" customHeight="true" outlineLevel="0" collapsed="false">
      <c r="E44" s="107"/>
      <c r="F44" s="107"/>
      <c r="G44" s="129"/>
      <c r="H44" s="129"/>
      <c r="I44" s="129"/>
      <c r="J44" s="129"/>
      <c r="K44" s="129"/>
      <c r="L44" s="129"/>
      <c r="M44" s="107"/>
      <c r="N44" s="107"/>
      <c r="O44" s="107"/>
    </row>
    <row r="45" customFormat="false" ht="12.75" hidden="false" customHeight="true" outlineLevel="0" collapsed="false">
      <c r="E45" s="107"/>
      <c r="F45" s="107"/>
      <c r="G45" s="129"/>
      <c r="H45" s="129"/>
      <c r="I45" s="129"/>
      <c r="J45" s="129"/>
      <c r="K45" s="129"/>
      <c r="L45" s="129"/>
      <c r="M45" s="107"/>
      <c r="N45" s="107"/>
      <c r="O45" s="107"/>
    </row>
    <row r="46" customFormat="false" ht="12.75" hidden="false" customHeight="true" outlineLevel="0" collapsed="false">
      <c r="E46" s="107"/>
      <c r="F46" s="107"/>
      <c r="G46" s="129"/>
      <c r="H46" s="129"/>
      <c r="I46" s="129"/>
      <c r="J46" s="129"/>
      <c r="K46" s="129"/>
      <c r="L46" s="129"/>
      <c r="M46" s="107"/>
      <c r="N46" s="107"/>
      <c r="O46" s="107"/>
    </row>
    <row r="47" customFormat="false" ht="12.75" hidden="false" customHeight="true" outlineLevel="0" collapsed="false">
      <c r="E47" s="107"/>
      <c r="F47" s="107"/>
      <c r="G47" s="129"/>
      <c r="H47" s="129"/>
      <c r="I47" s="129"/>
      <c r="J47" s="129"/>
      <c r="K47" s="129"/>
      <c r="L47" s="129"/>
      <c r="M47" s="107"/>
      <c r="N47" s="107"/>
      <c r="O47" s="107"/>
    </row>
    <row r="48" customFormat="false" ht="12.75" hidden="false" customHeight="true" outlineLevel="0" collapsed="false">
      <c r="E48" s="107"/>
      <c r="F48" s="107"/>
      <c r="G48" s="129"/>
      <c r="H48" s="129"/>
      <c r="I48" s="129"/>
      <c r="J48" s="129"/>
      <c r="K48" s="129"/>
      <c r="L48" s="129"/>
      <c r="M48" s="107"/>
      <c r="N48" s="107"/>
      <c r="O48" s="107"/>
    </row>
    <row r="49" customFormat="false" ht="12.75" hidden="false" customHeight="true" outlineLevel="0" collapsed="false">
      <c r="E49" s="107"/>
      <c r="F49" s="107"/>
      <c r="G49" s="129"/>
      <c r="H49" s="129"/>
      <c r="I49" s="129"/>
      <c r="J49" s="129"/>
      <c r="K49" s="129"/>
      <c r="L49" s="129"/>
      <c r="M49" s="107"/>
      <c r="N49" s="107"/>
      <c r="O49" s="107"/>
    </row>
    <row r="50" customFormat="false" ht="12.75" hidden="false" customHeight="true" outlineLevel="0" collapsed="false">
      <c r="E50" s="107"/>
      <c r="F50" s="107"/>
      <c r="G50" s="129"/>
      <c r="H50" s="129"/>
      <c r="I50" s="129"/>
      <c r="J50" s="129"/>
      <c r="K50" s="129"/>
      <c r="L50" s="129"/>
      <c r="M50" s="107"/>
      <c r="N50" s="107"/>
      <c r="O50" s="107"/>
    </row>
    <row r="51" customFormat="false" ht="12.75" hidden="false" customHeight="true" outlineLevel="0" collapsed="false">
      <c r="E51" s="107"/>
      <c r="F51" s="107"/>
      <c r="G51" s="129"/>
      <c r="H51" s="129"/>
      <c r="I51" s="129"/>
      <c r="J51" s="129"/>
      <c r="K51" s="129"/>
      <c r="L51" s="129"/>
      <c r="M51" s="107"/>
      <c r="N51" s="107"/>
      <c r="O51" s="107"/>
    </row>
    <row r="52" customFormat="false" ht="12.75" hidden="false" customHeight="true" outlineLevel="0" collapsed="false">
      <c r="E52" s="107"/>
      <c r="F52" s="107"/>
      <c r="G52" s="129"/>
      <c r="H52" s="129"/>
      <c r="I52" s="129"/>
      <c r="J52" s="129"/>
      <c r="K52" s="129"/>
      <c r="L52" s="129"/>
      <c r="M52" s="107"/>
      <c r="N52" s="107"/>
      <c r="O52" s="107"/>
    </row>
    <row r="53" customFormat="false" ht="12.75" hidden="false" customHeight="true" outlineLevel="0" collapsed="false">
      <c r="E53" s="107"/>
      <c r="F53" s="107"/>
      <c r="G53" s="129"/>
      <c r="H53" s="129"/>
      <c r="I53" s="129"/>
      <c r="J53" s="136"/>
      <c r="K53" s="129"/>
      <c r="L53" s="129"/>
      <c r="M53" s="107"/>
      <c r="N53" s="107"/>
      <c r="O53" s="107"/>
    </row>
    <row r="54" customFormat="false" ht="12.75" hidden="false" customHeight="true" outlineLevel="0" collapsed="false">
      <c r="E54" s="107"/>
      <c r="F54" s="107"/>
      <c r="G54" s="129"/>
      <c r="H54" s="129"/>
      <c r="I54" s="129"/>
      <c r="J54" s="136"/>
      <c r="K54" s="129"/>
      <c r="L54" s="129"/>
      <c r="M54" s="107"/>
      <c r="N54" s="107"/>
      <c r="O54" s="107"/>
    </row>
    <row r="55" customFormat="false" ht="12.75" hidden="false" customHeight="true" outlineLevel="0" collapsed="false">
      <c r="E55" s="107"/>
      <c r="F55" s="107"/>
      <c r="G55" s="129"/>
      <c r="H55" s="129"/>
      <c r="I55" s="129"/>
      <c r="J55" s="136"/>
      <c r="K55" s="129"/>
      <c r="L55" s="129"/>
      <c r="M55" s="107"/>
      <c r="N55" s="107"/>
      <c r="O55" s="107"/>
    </row>
    <row r="56" customFormat="false" ht="12.75" hidden="false" customHeight="true" outlineLevel="0" collapsed="false">
      <c r="E56" s="107"/>
      <c r="F56" s="107"/>
      <c r="G56" s="129"/>
      <c r="H56" s="129"/>
      <c r="I56" s="129"/>
      <c r="J56" s="136"/>
      <c r="K56" s="129"/>
      <c r="L56" s="129"/>
      <c r="M56" s="107"/>
      <c r="N56" s="107"/>
      <c r="O56" s="107"/>
    </row>
    <row r="57" customFormat="false" ht="12.75" hidden="false" customHeight="true" outlineLevel="0" collapsed="false">
      <c r="E57" s="107"/>
      <c r="F57" s="107"/>
      <c r="G57" s="129"/>
      <c r="H57" s="129"/>
      <c r="I57" s="129"/>
      <c r="J57" s="136"/>
      <c r="K57" s="129"/>
      <c r="L57" s="129"/>
      <c r="M57" s="107"/>
      <c r="N57" s="107"/>
      <c r="O57" s="107"/>
    </row>
    <row r="58" customFormat="false" ht="12.75" hidden="false" customHeight="true" outlineLevel="0" collapsed="false">
      <c r="E58" s="107"/>
      <c r="F58" s="107"/>
      <c r="G58" s="129"/>
      <c r="H58" s="129"/>
      <c r="I58" s="129"/>
      <c r="J58" s="136"/>
      <c r="K58" s="129"/>
      <c r="L58" s="129"/>
      <c r="M58" s="107"/>
      <c r="N58" s="107"/>
      <c r="O58" s="107"/>
    </row>
    <row r="59" customFormat="false" ht="12.75" hidden="false" customHeight="true" outlineLevel="0" collapsed="false">
      <c r="H59" s="129"/>
      <c r="I59" s="129"/>
      <c r="J59" s="136"/>
      <c r="K59" s="129"/>
      <c r="L59" s="129"/>
      <c r="M59" s="107"/>
      <c r="N59" s="107"/>
      <c r="O59" s="107"/>
    </row>
    <row r="60" customFormat="false" ht="12.75" hidden="false" customHeight="true" outlineLevel="0" collapsed="false">
      <c r="H60" s="129"/>
      <c r="I60" s="129"/>
      <c r="J60" s="129"/>
      <c r="K60" s="129"/>
      <c r="L60" s="129"/>
      <c r="M60" s="107"/>
      <c r="N60" s="107"/>
      <c r="O60" s="107"/>
    </row>
    <row r="61" customFormat="false" ht="12.75" hidden="false" customHeight="true" outlineLevel="0" collapsed="false">
      <c r="H61" s="129"/>
      <c r="I61" s="129"/>
      <c r="J61" s="129"/>
      <c r="K61" s="129"/>
      <c r="L61" s="129"/>
      <c r="M61" s="107"/>
      <c r="N61" s="107"/>
      <c r="O61" s="107"/>
    </row>
    <row r="62" customFormat="false" ht="12.75" hidden="false" customHeight="true" outlineLevel="0" collapsed="false">
      <c r="H62" s="129"/>
      <c r="I62" s="129"/>
      <c r="J62" s="129"/>
      <c r="K62" s="129"/>
      <c r="L62" s="129"/>
      <c r="M62" s="107"/>
      <c r="N62" s="107"/>
      <c r="O62" s="107"/>
    </row>
    <row r="63" customFormat="false" ht="12.75" hidden="false" customHeight="true" outlineLevel="0" collapsed="false">
      <c r="H63" s="129"/>
      <c r="I63" s="129"/>
      <c r="J63" s="129"/>
      <c r="K63" s="129"/>
      <c r="L63" s="129"/>
      <c r="M63" s="107"/>
      <c r="N63" s="107"/>
      <c r="O63" s="107"/>
    </row>
    <row r="64" customFormat="false" ht="12.75" hidden="false" customHeight="true" outlineLevel="0" collapsed="false">
      <c r="H64" s="129"/>
      <c r="I64" s="129"/>
      <c r="J64" s="129"/>
      <c r="K64" s="129"/>
      <c r="L64" s="129"/>
      <c r="M64" s="107"/>
      <c r="N64" s="107"/>
      <c r="O64" s="107"/>
    </row>
    <row r="65" customFormat="false" ht="12.75" hidden="false" customHeight="true" outlineLevel="0" collapsed="false">
      <c r="H65" s="129"/>
      <c r="I65" s="129"/>
      <c r="J65" s="129"/>
      <c r="K65" s="129"/>
      <c r="L65" s="129"/>
      <c r="M65" s="107"/>
      <c r="N65" s="107"/>
      <c r="O65" s="107"/>
    </row>
    <row r="66" customFormat="false" ht="12.75" hidden="false" customHeight="true" outlineLevel="0" collapsed="false">
      <c r="H66" s="129"/>
      <c r="I66" s="129"/>
      <c r="J66" s="129"/>
      <c r="K66" s="129"/>
      <c r="L66" s="129"/>
      <c r="M66" s="107"/>
      <c r="N66" s="107"/>
      <c r="O66" s="107"/>
    </row>
    <row r="67" customFormat="false" ht="12.75" hidden="false" customHeight="true" outlineLevel="0" collapsed="false">
      <c r="H67" s="129"/>
      <c r="I67" s="129"/>
      <c r="J67" s="129"/>
      <c r="K67" s="129"/>
      <c r="L67" s="129"/>
      <c r="M67" s="107"/>
      <c r="N67" s="107"/>
      <c r="O67" s="107"/>
    </row>
    <row r="68" customFormat="false" ht="12.75" hidden="false" customHeight="true" outlineLevel="0" collapsed="false">
      <c r="H68" s="129"/>
      <c r="I68" s="129"/>
      <c r="J68" s="129"/>
      <c r="K68" s="129"/>
      <c r="L68" s="129"/>
      <c r="M68" s="107"/>
      <c r="N68" s="107"/>
      <c r="O68" s="107"/>
    </row>
    <row r="69" customFormat="false" ht="12.75" hidden="false" customHeight="true" outlineLevel="0" collapsed="false">
      <c r="H69" s="129"/>
      <c r="I69" s="129"/>
      <c r="J69" s="129"/>
      <c r="K69" s="129"/>
      <c r="L69" s="129"/>
      <c r="M69" s="107"/>
      <c r="N69" s="107"/>
      <c r="O69" s="107"/>
    </row>
    <row r="70" customFormat="false" ht="12.75" hidden="false" customHeight="true" outlineLevel="0" collapsed="false">
      <c r="H70" s="129"/>
      <c r="I70" s="129"/>
      <c r="J70" s="129"/>
      <c r="K70" s="129"/>
      <c r="L70" s="129"/>
      <c r="M70" s="107"/>
      <c r="N70" s="107"/>
      <c r="O70" s="107"/>
    </row>
    <row r="71" customFormat="false" ht="12.75" hidden="false" customHeight="true" outlineLevel="0" collapsed="false">
      <c r="H71" s="129"/>
      <c r="I71" s="129"/>
      <c r="J71" s="129"/>
      <c r="K71" s="129"/>
      <c r="L71" s="129"/>
      <c r="M71" s="107"/>
      <c r="N71" s="107"/>
      <c r="O71" s="107"/>
    </row>
    <row r="72" customFormat="false" ht="12.75" hidden="false" customHeight="true" outlineLevel="0" collapsed="false">
      <c r="H72" s="129"/>
      <c r="I72" s="129"/>
      <c r="J72" s="129"/>
      <c r="K72" s="129"/>
      <c r="L72" s="129"/>
      <c r="M72" s="107"/>
      <c r="N72" s="107"/>
      <c r="O72" s="107"/>
    </row>
    <row r="73" customFormat="false" ht="12.75" hidden="false" customHeight="true" outlineLevel="0" collapsed="false">
      <c r="H73" s="129"/>
      <c r="I73" s="129"/>
      <c r="J73" s="129"/>
      <c r="K73" s="129"/>
      <c r="L73" s="129"/>
      <c r="M73" s="107"/>
      <c r="N73" s="107"/>
      <c r="O73" s="107"/>
    </row>
    <row r="74" customFormat="false" ht="12.75" hidden="false" customHeight="true" outlineLevel="0" collapsed="false">
      <c r="H74" s="129"/>
      <c r="I74" s="129"/>
      <c r="J74" s="129"/>
      <c r="K74" s="129"/>
      <c r="L74" s="129"/>
      <c r="M74" s="107"/>
      <c r="N74" s="107"/>
      <c r="O74" s="107"/>
    </row>
    <row r="75" customFormat="false" ht="12.75" hidden="false" customHeight="true" outlineLevel="0" collapsed="false">
      <c r="H75" s="129"/>
      <c r="I75" s="129"/>
      <c r="J75" s="129"/>
      <c r="K75" s="129"/>
      <c r="L75" s="129"/>
      <c r="M75" s="107"/>
      <c r="N75" s="107"/>
      <c r="O75" s="107"/>
    </row>
    <row r="76" customFormat="false" ht="12.75" hidden="false" customHeight="true" outlineLevel="0" collapsed="false">
      <c r="H76" s="129"/>
      <c r="I76" s="129"/>
      <c r="J76" s="129"/>
      <c r="K76" s="129"/>
      <c r="L76" s="129"/>
      <c r="M76" s="107"/>
      <c r="N76" s="107"/>
      <c r="O76" s="107"/>
    </row>
    <row r="77" customFormat="false" ht="12.75" hidden="false" customHeight="true" outlineLevel="0" collapsed="false">
      <c r="H77" s="129"/>
      <c r="I77" s="129"/>
      <c r="J77" s="136"/>
      <c r="K77" s="129"/>
      <c r="L77" s="129"/>
      <c r="M77" s="107"/>
      <c r="N77" s="107"/>
      <c r="O77" s="107"/>
    </row>
    <row r="78" customFormat="false" ht="12.75" hidden="false" customHeight="true" outlineLevel="0" collapsed="false">
      <c r="H78" s="129"/>
      <c r="I78" s="129"/>
      <c r="J78" s="136"/>
      <c r="K78" s="129"/>
      <c r="L78" s="129"/>
      <c r="M78" s="107"/>
      <c r="N78" s="107"/>
      <c r="O78" s="107"/>
    </row>
    <row r="79" customFormat="false" ht="12.75" hidden="false" customHeight="true" outlineLevel="0" collapsed="false">
      <c r="H79" s="129"/>
      <c r="I79" s="129"/>
      <c r="J79" s="136"/>
      <c r="K79" s="129"/>
      <c r="L79" s="129"/>
      <c r="M79" s="107"/>
      <c r="N79" s="107"/>
      <c r="O79" s="107"/>
    </row>
    <row r="80" customFormat="false" ht="12.75" hidden="false" customHeight="true" outlineLevel="0" collapsed="false">
      <c r="H80" s="129"/>
      <c r="I80" s="129"/>
      <c r="J80" s="136"/>
      <c r="K80" s="129"/>
      <c r="L80" s="129"/>
      <c r="M80" s="107"/>
      <c r="N80" s="107"/>
      <c r="O80" s="107"/>
    </row>
    <row r="81" customFormat="false" ht="12.75" hidden="false" customHeight="true" outlineLevel="0" collapsed="false">
      <c r="H81" s="129"/>
      <c r="I81" s="129"/>
      <c r="J81" s="136"/>
      <c r="K81" s="129"/>
      <c r="L81" s="129"/>
      <c r="M81" s="107"/>
      <c r="N81" s="107"/>
      <c r="O81" s="107"/>
    </row>
    <row r="82" customFormat="false" ht="12.75" hidden="false" customHeight="true" outlineLevel="0" collapsed="false">
      <c r="H82" s="129"/>
      <c r="I82" s="129"/>
      <c r="J82" s="136"/>
      <c r="K82" s="129"/>
      <c r="L82" s="129"/>
      <c r="M82" s="107"/>
      <c r="N82" s="107"/>
      <c r="O82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8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06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H3" s="107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I4" s="107"/>
      <c r="J4" s="112"/>
      <c r="K4" s="72"/>
      <c r="L4" s="113"/>
      <c r="M4" s="145"/>
      <c r="N4" s="113"/>
      <c r="O4" s="145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68.6627777777778</v>
      </c>
      <c r="D5" s="94" t="n">
        <v>165.426111111111</v>
      </c>
      <c r="E5" s="90" t="n">
        <v>195.099444444444</v>
      </c>
      <c r="F5" s="53"/>
      <c r="G5" s="92" t="n">
        <v>1E-005</v>
      </c>
      <c r="H5" s="94" t="n">
        <v>189.629444444444</v>
      </c>
      <c r="I5" s="111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57.4227777777778</v>
      </c>
      <c r="D6" s="94" t="n">
        <v>96.7527777777778</v>
      </c>
      <c r="E6" s="90" t="n">
        <v>634.406111111111</v>
      </c>
      <c r="F6" s="53"/>
      <c r="G6" s="92" t="n">
        <f aca="false">G5/3</f>
        <v>3.33333333333333E-006</v>
      </c>
      <c r="H6" s="94" t="n">
        <v>420.036111111111</v>
      </c>
      <c r="I6" s="111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27.8927777777778</v>
      </c>
      <c r="D7" s="94" t="n">
        <v>66.5494444444445</v>
      </c>
      <c r="E7" s="90" t="n">
        <v>1014.56611111111</v>
      </c>
      <c r="F7" s="53"/>
      <c r="G7" s="92" t="n">
        <f aca="false">G6/3</f>
        <v>1.11111111111111E-006</v>
      </c>
      <c r="H7" s="94" t="n">
        <v>1123.85611111111</v>
      </c>
      <c r="I7" s="111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25.3461111111111</v>
      </c>
      <c r="D8" s="94" t="n">
        <v>79.9327777777778</v>
      </c>
      <c r="E8" s="90" t="n">
        <v>1772.64611111111</v>
      </c>
      <c r="F8" s="53"/>
      <c r="G8" s="92" t="n">
        <f aca="false">G7/3</f>
        <v>3.7037037037037E-007</v>
      </c>
      <c r="H8" s="94" t="n">
        <v>1787.39611111111</v>
      </c>
      <c r="I8" s="111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72.2027777777778</v>
      </c>
      <c r="D9" s="94" t="n">
        <v>81.3861111111111</v>
      </c>
      <c r="E9" s="90" t="n">
        <v>2913.80611111111</v>
      </c>
      <c r="F9" s="53"/>
      <c r="G9" s="92" t="n">
        <f aca="false">G8/3</f>
        <v>1.23456790123457E-007</v>
      </c>
      <c r="H9" s="94" t="n">
        <v>2660.06611111111</v>
      </c>
      <c r="I9" s="111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323.029444444444</v>
      </c>
      <c r="D10" s="94" t="n">
        <v>63.0494444444444</v>
      </c>
      <c r="E10" s="90" t="n">
        <v>3665.89611111111</v>
      </c>
      <c r="F10" s="53"/>
      <c r="G10" s="92" t="n">
        <f aca="false">G9/3</f>
        <v>4.11522633744856E-008</v>
      </c>
      <c r="H10" s="94" t="n">
        <v>3569.83611111111</v>
      </c>
      <c r="I10" s="111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330.76611111111</v>
      </c>
      <c r="D11" s="94" t="n">
        <v>53.0461111111111</v>
      </c>
      <c r="E11" s="90" t="n">
        <v>4080.83944444445</v>
      </c>
      <c r="F11" s="53"/>
      <c r="G11" s="92" t="n">
        <f aca="false">G10/3</f>
        <v>1.37174211248285E-008</v>
      </c>
      <c r="H11" s="94" t="n">
        <v>4247.66944444445</v>
      </c>
      <c r="I11" s="111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734.49944444444</v>
      </c>
      <c r="D12" s="94" t="n">
        <v>720.756111111111</v>
      </c>
      <c r="E12" s="90" t="n">
        <v>4395.49944444445</v>
      </c>
      <c r="F12" s="53"/>
      <c r="G12" s="92" t="n">
        <f aca="false">G11/3</f>
        <v>4.57247370827618E-009</v>
      </c>
      <c r="H12" s="94" t="n">
        <v>4344.43944444444</v>
      </c>
      <c r="I12" s="111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3752.87944444444</v>
      </c>
      <c r="D13" s="94" t="n">
        <v>1766.54944444444</v>
      </c>
      <c r="E13" s="90" t="n">
        <v>4507.64277777778</v>
      </c>
      <c r="F13" s="53"/>
      <c r="G13" s="92" t="n">
        <f aca="false">G12/3</f>
        <v>1.52415790275873E-009</v>
      </c>
      <c r="H13" s="94" t="n">
        <v>4343.11611111111</v>
      </c>
      <c r="I13" s="111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4309.80611111111</v>
      </c>
      <c r="D14" s="94" t="n">
        <v>3165.24611111111</v>
      </c>
      <c r="E14" s="90" t="n">
        <v>4599.09277777778</v>
      </c>
      <c r="F14" s="53"/>
      <c r="G14" s="92" t="n">
        <f aca="false">G13/3</f>
        <v>5.08052634252909E-010</v>
      </c>
      <c r="H14" s="94" t="n">
        <v>4301.22944444444</v>
      </c>
      <c r="I14" s="111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4841.26611111111</v>
      </c>
      <c r="D15" s="94" t="n">
        <v>4528.57944444445</v>
      </c>
      <c r="E15" s="90" t="n">
        <v>4563.62944444445</v>
      </c>
      <c r="F15" s="53"/>
      <c r="G15" s="3" t="s">
        <v>126</v>
      </c>
      <c r="H15" s="94" t="n">
        <v>4395.82944444445</v>
      </c>
      <c r="I15" s="111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72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I17" s="115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5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11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1.51047513953193</v>
      </c>
      <c r="D21" s="72" t="n">
        <v>3.63911913193308</v>
      </c>
      <c r="E21" s="91" t="n">
        <v>4.29188666854664</v>
      </c>
      <c r="F21" s="53"/>
      <c r="G21" s="92" t="n">
        <v>1E-005</v>
      </c>
      <c r="H21" s="72" t="n">
        <v>4.17155511074133</v>
      </c>
      <c r="I21" s="11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1.26321248693017</v>
      </c>
      <c r="D22" s="72" t="n">
        <v>2.12841178646998</v>
      </c>
      <c r="E22" s="91" t="n">
        <v>13.955955325632</v>
      </c>
      <c r="F22" s="53"/>
      <c r="G22" s="92" t="n">
        <f aca="false">G21/3</f>
        <v>3.33333333333333E-006</v>
      </c>
      <c r="H22" s="72" t="n">
        <v>9.24014617632237</v>
      </c>
      <c r="I22" s="112"/>
      <c r="J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0.613598062434601</v>
      </c>
      <c r="D23" s="72" t="n">
        <v>1.46398506783872</v>
      </c>
      <c r="E23" s="91" t="n">
        <v>22.3188886008177</v>
      </c>
      <c r="F23" s="53"/>
      <c r="G23" s="92" t="n">
        <f aca="false">G22/3</f>
        <v>1.11111111111111E-006</v>
      </c>
      <c r="H23" s="72" t="n">
        <v>24.7230999266938</v>
      </c>
      <c r="I23" s="11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  <c r="Z23" s="104"/>
    </row>
    <row r="24" customFormat="false" ht="12.75" hidden="false" customHeight="true" outlineLevel="0" collapsed="false">
      <c r="B24" s="92" t="n">
        <v>3.7037037037037E-007</v>
      </c>
      <c r="C24" s="97" t="n">
        <v>0.557575326198614</v>
      </c>
      <c r="D24" s="72" t="n">
        <v>1.75839774583281</v>
      </c>
      <c r="E24" s="91" t="n">
        <v>38.9954786083219</v>
      </c>
      <c r="F24" s="53"/>
      <c r="G24" s="92" t="n">
        <f aca="false">G23/3</f>
        <v>3.7037037037037E-007</v>
      </c>
      <c r="H24" s="72" t="n">
        <v>39.3199558437201</v>
      </c>
      <c r="I24" s="11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  <c r="Z24" s="104"/>
    </row>
    <row r="25" customFormat="false" ht="12.75" hidden="false" customHeight="true" outlineLevel="0" collapsed="false">
      <c r="B25" s="92" t="n">
        <v>1.23456790123457E-007</v>
      </c>
      <c r="C25" s="97" t="n">
        <v>1.58834967602751</v>
      </c>
      <c r="D25" s="72" t="n">
        <v>1.7903688361455</v>
      </c>
      <c r="E25" s="91" t="n">
        <v>64.0992373843923</v>
      </c>
      <c r="F25" s="53"/>
      <c r="G25" s="92" t="n">
        <f aca="false">G24/3</f>
        <v>1.23456790123457E-007</v>
      </c>
      <c r="H25" s="72" t="n">
        <v>58.5173489972773</v>
      </c>
      <c r="I25" s="11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7.10614922613951</v>
      </c>
      <c r="D26" s="72" t="n">
        <v>1.38699046960863</v>
      </c>
      <c r="E26" s="91" t="n">
        <v>80.6440566366398</v>
      </c>
      <c r="F26" s="53"/>
      <c r="G26" s="92" t="n">
        <f aca="false">G25/3</f>
        <v>4.11522633744856E-008</v>
      </c>
      <c r="H26" s="72" t="n">
        <v>78.5308848920735</v>
      </c>
      <c r="I26" s="11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29.2748005894902</v>
      </c>
      <c r="D27" s="72" t="n">
        <v>1.16693257504816</v>
      </c>
      <c r="E27" s="91" t="n">
        <v>89.772169561855</v>
      </c>
      <c r="F27" s="53"/>
      <c r="G27" s="92" t="n">
        <f aca="false">G26/3</f>
        <v>1.37174211248285E-008</v>
      </c>
      <c r="H27" s="72" t="n">
        <v>93.4421720826337</v>
      </c>
      <c r="I27" s="11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60.1547674529705</v>
      </c>
      <c r="D28" s="72" t="n">
        <v>15.8555220562515</v>
      </c>
      <c r="E28" s="91" t="n">
        <v>96.6942039273063</v>
      </c>
      <c r="F28" s="53"/>
      <c r="G28" s="92" t="n">
        <f aca="false">G27/3</f>
        <v>4.57247370827618E-009</v>
      </c>
      <c r="H28" s="72" t="n">
        <v>95.5709627314125</v>
      </c>
      <c r="I28" s="11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82.5575557231295</v>
      </c>
      <c r="D29" s="72" t="n">
        <v>38.861361351024</v>
      </c>
      <c r="E29" s="91" t="n">
        <v>99.161184182787</v>
      </c>
      <c r="F29" s="53"/>
      <c r="G29" s="92" t="n">
        <f aca="false">G28/3</f>
        <v>1.52415790275873E-009</v>
      </c>
      <c r="H29" s="72" t="n">
        <v>95.5418514404626</v>
      </c>
      <c r="I29" s="11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4.8090828498785</v>
      </c>
      <c r="D30" s="72" t="n">
        <v>69.6305293212418</v>
      </c>
      <c r="E30" s="91" t="n">
        <v>101.172943042256</v>
      </c>
      <c r="F30" s="53"/>
      <c r="G30" s="92" t="n">
        <f aca="false">G29/3</f>
        <v>5.08052634252909E-010</v>
      </c>
      <c r="H30" s="72" t="n">
        <v>94.6204094201204</v>
      </c>
      <c r="I30" s="107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106.500382614268</v>
      </c>
      <c r="D31" s="72" t="n">
        <v>99.6217585365805</v>
      </c>
      <c r="E31" s="91" t="n">
        <v>100.392804441713</v>
      </c>
      <c r="F31" s="53"/>
      <c r="G31" s="3" t="s">
        <v>126</v>
      </c>
      <c r="H31" s="72" t="n">
        <v>96.7014634179965</v>
      </c>
      <c r="I31" s="107"/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I32" s="44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105</v>
      </c>
      <c r="D33" s="122" t="n">
        <v>-1.196</v>
      </c>
      <c r="E33" s="3" t="n">
        <v>-0.778</v>
      </c>
      <c r="F33" s="53"/>
      <c r="G33" s="3" t="s">
        <v>128</v>
      </c>
      <c r="H33" s="3" t="n">
        <v>-0.8189</v>
      </c>
      <c r="I33" s="44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5.615E-009</v>
      </c>
      <c r="D34" s="92" t="n">
        <v>1.044E-009</v>
      </c>
      <c r="E34" s="92" t="n">
        <v>2.283E-007</v>
      </c>
      <c r="F34" s="53"/>
      <c r="G34" s="3" t="s">
        <v>129</v>
      </c>
      <c r="H34" s="92" t="n">
        <v>2.356E-007</v>
      </c>
      <c r="I34" s="107"/>
      <c r="L34" s="72"/>
      <c r="M34" s="104"/>
      <c r="N34" s="104"/>
      <c r="O34" s="104"/>
    </row>
    <row r="35" customFormat="false" ht="12.75" hidden="false" customHeight="true" outlineLevel="0" collapsed="false">
      <c r="G35" s="107"/>
      <c r="H35" s="107"/>
      <c r="I35" s="107"/>
      <c r="M35" s="104"/>
      <c r="N35" s="104"/>
      <c r="O35" s="104"/>
    </row>
    <row r="36" customFormat="false" ht="12.75" hidden="false" customHeight="true" outlineLevel="0" collapsed="false">
      <c r="H36" s="107"/>
      <c r="I36" s="107"/>
      <c r="J36" s="107"/>
      <c r="M36" s="104"/>
      <c r="N36" s="104"/>
      <c r="O36" s="46"/>
    </row>
    <row r="37" customFormat="false" ht="12.75" hidden="false" customHeight="true" outlineLevel="0" collapsed="false">
      <c r="A37" s="107"/>
      <c r="B37" s="129"/>
      <c r="C37" s="107"/>
      <c r="D37" s="107"/>
      <c r="E37" s="107"/>
      <c r="F37" s="107"/>
      <c r="G37" s="129"/>
      <c r="H37" s="129"/>
      <c r="I37" s="129"/>
      <c r="J37" s="107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A38" s="107"/>
      <c r="B38" s="129"/>
      <c r="C38" s="107"/>
      <c r="D38" s="107"/>
      <c r="E38" s="107"/>
      <c r="F38" s="107"/>
      <c r="G38" s="129"/>
      <c r="H38" s="129"/>
      <c r="I38" s="129"/>
      <c r="J38" s="107"/>
    </row>
    <row r="39" customFormat="false" ht="12.75" hidden="false" customHeight="true" outlineLevel="0" collapsed="false">
      <c r="A39" s="107"/>
      <c r="B39" s="129"/>
      <c r="C39" s="107"/>
      <c r="D39" s="107"/>
      <c r="E39" s="107"/>
      <c r="F39" s="107"/>
      <c r="G39" s="129"/>
      <c r="H39" s="129"/>
      <c r="I39" s="129"/>
      <c r="J39" s="129"/>
    </row>
    <row r="40" customFormat="false" ht="12.75" hidden="false" customHeight="true" outlineLevel="0" collapsed="false">
      <c r="A40" s="107"/>
      <c r="B40" s="129"/>
      <c r="C40" s="107"/>
      <c r="D40" s="107"/>
      <c r="E40" s="107"/>
      <c r="F40" s="107"/>
      <c r="G40" s="129"/>
      <c r="H40" s="129"/>
      <c r="I40" s="129"/>
      <c r="J40" s="129"/>
    </row>
    <row r="41" customFormat="false" ht="12.75" hidden="false" customHeight="true" outlineLevel="0" collapsed="false">
      <c r="A41" s="129"/>
      <c r="B41" s="129"/>
      <c r="C41" s="107"/>
      <c r="D41" s="107"/>
      <c r="E41" s="107"/>
      <c r="F41" s="107"/>
      <c r="G41" s="129"/>
      <c r="H41" s="129"/>
      <c r="I41" s="129"/>
      <c r="J41" s="129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  <c r="J42" s="129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  <c r="J43" s="129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  <c r="J44" s="129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  <c r="J45" s="129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  <c r="J46" s="129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  <c r="J47" s="129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  <c r="J48" s="129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  <c r="J49" s="129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29"/>
      <c r="J50" s="129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29"/>
      <c r="J51" s="129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29"/>
      <c r="J52" s="129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29"/>
      <c r="J53" s="129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29"/>
      <c r="J54" s="129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29"/>
      <c r="J55" s="129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29"/>
      <c r="J56" s="129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29"/>
      <c r="J57" s="129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29"/>
      <c r="J58" s="129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29"/>
      <c r="J59" s="129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29"/>
      <c r="J60" s="129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  <c r="J61" s="129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  <c r="J62" s="129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  <c r="J63" s="129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  <c r="J64" s="129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  <c r="J65" s="129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  <c r="J66" s="129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  <c r="J67" s="129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  <c r="J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  <c r="J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  <c r="J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  <c r="J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  <c r="J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  <c r="J73" s="129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  <c r="I74" s="129"/>
      <c r="J74" s="129"/>
    </row>
    <row r="75" customFormat="false" ht="12.75" hidden="false" customHeight="true" outlineLevel="0" collapsed="false">
      <c r="A75" s="129"/>
      <c r="B75" s="129"/>
      <c r="C75" s="107"/>
      <c r="D75" s="107"/>
      <c r="E75" s="107"/>
      <c r="F75" s="107"/>
      <c r="G75" s="129"/>
      <c r="H75" s="129"/>
      <c r="I75" s="129"/>
      <c r="J75" s="129"/>
    </row>
    <row r="76" customFormat="false" ht="12.75" hidden="false" customHeight="true" outlineLevel="0" collapsed="false">
      <c r="A76" s="129"/>
      <c r="B76" s="129"/>
      <c r="C76" s="107"/>
      <c r="D76" s="107"/>
      <c r="E76" s="107"/>
      <c r="F76" s="107"/>
      <c r="G76" s="129"/>
      <c r="H76" s="129"/>
      <c r="I76" s="129"/>
      <c r="J76" s="129"/>
    </row>
    <row r="77" customFormat="false" ht="12.75" hidden="false" customHeight="true" outlineLevel="0" collapsed="false">
      <c r="A77" s="129"/>
      <c r="B77" s="129"/>
      <c r="C77" s="107"/>
      <c r="D77" s="107"/>
      <c r="E77" s="107"/>
      <c r="F77" s="107"/>
      <c r="G77" s="129"/>
      <c r="H77" s="129"/>
      <c r="I77" s="129"/>
      <c r="J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  <c r="J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  <c r="J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  <c r="J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  <c r="J81" s="129"/>
    </row>
    <row r="82" customFormat="false" ht="12.75" hidden="false" customHeight="true" outlineLevel="0" collapsed="false">
      <c r="B82" s="129"/>
      <c r="C82" s="107"/>
      <c r="D82" s="107"/>
      <c r="E82" s="107"/>
      <c r="F82" s="107"/>
      <c r="G82" s="129"/>
      <c r="H82" s="129"/>
      <c r="I82" s="129"/>
      <c r="J82" s="129"/>
    </row>
    <row r="83" customFormat="false" ht="12.75" hidden="false" customHeight="true" outlineLevel="0" collapsed="false">
      <c r="H83" s="129"/>
      <c r="I83" s="129"/>
      <c r="J83" s="129"/>
    </row>
    <row r="84" customFormat="false" ht="12.75" hidden="false" customHeight="true" outlineLevel="0" collapsed="false">
      <c r="H84" s="129"/>
      <c r="I84" s="129"/>
      <c r="J84" s="129"/>
    </row>
    <row r="85" customFormat="false" ht="12.75" hidden="false" customHeight="true" outlineLevel="0" collapsed="false">
      <c r="H85" s="129"/>
      <c r="I85" s="129"/>
      <c r="J85" s="129"/>
    </row>
    <row r="86" customFormat="false" ht="12.75" hidden="false" customHeight="true" outlineLevel="0" collapsed="false">
      <c r="H86" s="129"/>
      <c r="I86" s="129"/>
      <c r="J86" s="129"/>
    </row>
    <row r="87" customFormat="false" ht="12.75" hidden="false" customHeight="true" outlineLevel="0" collapsed="false">
      <c r="H87" s="129"/>
      <c r="I87" s="129"/>
      <c r="J87" s="129"/>
    </row>
    <row r="88" customFormat="false" ht="12.75" hidden="false" customHeight="true" outlineLevel="0" collapsed="false">
      <c r="H88" s="129"/>
      <c r="I88" s="129"/>
      <c r="J8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107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159" t="s">
        <v>84</v>
      </c>
      <c r="J4" s="72"/>
      <c r="K4" s="72"/>
      <c r="L4" s="113"/>
      <c r="M4" s="113"/>
      <c r="N4" s="113"/>
      <c r="O4" s="113"/>
      <c r="P4" s="113"/>
      <c r="Q4" s="3"/>
    </row>
    <row r="5" customFormat="false" ht="12.75" hidden="false" customHeight="true" outlineLevel="0" collapsed="false">
      <c r="A5" s="3"/>
      <c r="B5" s="92" t="n">
        <v>1E-005</v>
      </c>
      <c r="C5" s="93" t="n">
        <v>18148.9833333333</v>
      </c>
      <c r="D5" s="94" t="n">
        <v>19032.8633333333</v>
      </c>
      <c r="E5" s="90" t="n">
        <v>17854.9033333333</v>
      </c>
      <c r="F5" s="53"/>
      <c r="G5" s="92" t="n">
        <v>0.0001</v>
      </c>
      <c r="H5" s="94" t="n">
        <v>12732.9033333333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18443.3233333333</v>
      </c>
      <c r="D6" s="94" t="n">
        <v>19515.7233333333</v>
      </c>
      <c r="E6" s="90" t="n">
        <v>18031.1033333333</v>
      </c>
      <c r="F6" s="53"/>
      <c r="G6" s="92" t="n">
        <f aca="false">G5/3</f>
        <v>3.33333333333333E-005</v>
      </c>
      <c r="H6" s="94" t="n">
        <v>15883.9833333333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18098.7433333333</v>
      </c>
      <c r="D7" s="94" t="n">
        <v>19031.7033333333</v>
      </c>
      <c r="E7" s="90" t="n">
        <v>18242.3233333333</v>
      </c>
      <c r="F7" s="53"/>
      <c r="G7" s="92" t="n">
        <f aca="false">G6/3</f>
        <v>1.11111111111111E-005</v>
      </c>
      <c r="H7" s="94" t="n">
        <v>17778.8633333333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19059.9233333333</v>
      </c>
      <c r="D8" s="94" t="n">
        <v>19354.3633333333</v>
      </c>
      <c r="E8" s="90" t="n">
        <v>18797.6833333333</v>
      </c>
      <c r="F8" s="53"/>
      <c r="G8" s="92" t="n">
        <f aca="false">G7/3</f>
        <v>3.7037037037037E-006</v>
      </c>
      <c r="H8" s="94" t="n">
        <v>18256.7433333333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18806.7433333333</v>
      </c>
      <c r="D9" s="94" t="n">
        <v>19655.1433333333</v>
      </c>
      <c r="E9" s="90" t="n">
        <v>19338.7433333333</v>
      </c>
      <c r="F9" s="53"/>
      <c r="G9" s="92" t="n">
        <f aca="false">G8/3</f>
        <v>1.23456790123457E-006</v>
      </c>
      <c r="H9" s="94" t="n">
        <v>19209.2233333333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8403.8633333333</v>
      </c>
      <c r="D10" s="94" t="n">
        <v>19418.3233333333</v>
      </c>
      <c r="E10" s="90" t="n">
        <v>18694.4433333333</v>
      </c>
      <c r="F10" s="53"/>
      <c r="G10" s="92" t="n">
        <f aca="false">G9/3</f>
        <v>4.11522633744856E-007</v>
      </c>
      <c r="H10" s="94" t="n">
        <v>18802.0233333333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8747.2833333333</v>
      </c>
      <c r="D11" s="94" t="n">
        <v>19897.3633333333</v>
      </c>
      <c r="E11" s="90" t="n">
        <v>18918.4433333333</v>
      </c>
      <c r="F11" s="53"/>
      <c r="G11" s="92" t="n">
        <f aca="false">G10/3</f>
        <v>1.37174211248285E-007</v>
      </c>
      <c r="H11" s="94" t="n">
        <v>19158.3633333333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8588.1833333333</v>
      </c>
      <c r="D12" s="94" t="n">
        <v>19481.1633333333</v>
      </c>
      <c r="E12" s="90" t="n">
        <v>18551.3433333333</v>
      </c>
      <c r="F12" s="53"/>
      <c r="G12" s="92" t="n">
        <f aca="false">G11/3</f>
        <v>4.57247370827618E-008</v>
      </c>
      <c r="H12" s="94" t="n">
        <v>18974.6233333333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8924.6433333333</v>
      </c>
      <c r="D13" s="94" t="n">
        <v>19400.1433333333</v>
      </c>
      <c r="E13" s="90" t="n">
        <v>18650.7633333333</v>
      </c>
      <c r="F13" s="53"/>
      <c r="G13" s="92" t="n">
        <f aca="false">G12/3</f>
        <v>1.52415790275873E-008</v>
      </c>
      <c r="H13" s="94" t="n">
        <v>19595.0833333333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8946.5433333333</v>
      </c>
      <c r="D14" s="94" t="n">
        <v>19999.1833333333</v>
      </c>
      <c r="E14" s="90" t="n">
        <v>19583.7233333333</v>
      </c>
      <c r="F14" s="53"/>
      <c r="G14" s="92" t="n">
        <f aca="false">G13/3</f>
        <v>5.08052634252909E-009</v>
      </c>
      <c r="H14" s="94" t="n">
        <v>19279.6633333333</v>
      </c>
      <c r="I14" s="94"/>
      <c r="J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18966.7833333333</v>
      </c>
      <c r="D15" s="94" t="n">
        <v>20039.4433333333</v>
      </c>
      <c r="E15" s="90" t="n">
        <v>20106.2033333333</v>
      </c>
      <c r="F15" s="53"/>
      <c r="G15" s="3" t="s">
        <v>126</v>
      </c>
      <c r="H15" s="94" t="n">
        <v>19989.0433333333</v>
      </c>
      <c r="I15" s="94"/>
      <c r="J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M16" s="130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H17" s="105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159" t="s">
        <v>84</v>
      </c>
      <c r="I20" s="72"/>
      <c r="J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91.4808649786087</v>
      </c>
      <c r="D21" s="72" t="n">
        <v>95.9361066553579</v>
      </c>
      <c r="E21" s="91" t="n">
        <v>89.998539920571</v>
      </c>
      <c r="F21" s="53"/>
      <c r="G21" s="92" t="n">
        <v>0.0001</v>
      </c>
      <c r="H21" s="72" t="n">
        <v>64.1808408343724</v>
      </c>
      <c r="I21" s="72"/>
      <c r="J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92.9645005797473</v>
      </c>
      <c r="D22" s="72" t="n">
        <v>98.3699868156004</v>
      </c>
      <c r="E22" s="91" t="n">
        <v>90.8866848988975</v>
      </c>
      <c r="F22" s="53"/>
      <c r="G22" s="92" t="n">
        <f aca="false">G21/3</f>
        <v>3.33333333333333E-005</v>
      </c>
      <c r="H22" s="72" t="n">
        <v>80.0640183502917</v>
      </c>
      <c r="I22" s="72"/>
      <c r="J22" s="72"/>
      <c r="M22" s="130"/>
      <c r="N22" s="104"/>
      <c r="O22" s="120"/>
    </row>
    <row r="23" customFormat="false" ht="12.75" hidden="false" customHeight="true" outlineLevel="0" collapsed="false">
      <c r="B23" s="92" t="n">
        <v>1.11111111111111E-006</v>
      </c>
      <c r="C23" s="97" t="n">
        <v>91.2276277271268</v>
      </c>
      <c r="D23" s="72" t="n">
        <v>95.9302596169081</v>
      </c>
      <c r="E23" s="91" t="n">
        <v>91.9513499518039</v>
      </c>
      <c r="F23" s="53"/>
      <c r="G23" s="92" t="n">
        <f aca="false">G22/3</f>
        <v>1.11111111111111E-005</v>
      </c>
      <c r="H23" s="72" t="n">
        <v>89.6152564690844</v>
      </c>
      <c r="I23" s="72"/>
      <c r="J23" s="72"/>
      <c r="M23" s="101"/>
      <c r="N23" s="106"/>
      <c r="O23" s="106"/>
    </row>
    <row r="24" customFormat="false" ht="12.75" hidden="false" customHeight="true" outlineLevel="0" collapsed="false">
      <c r="B24" s="92" t="n">
        <v>3.7037037037037E-007</v>
      </c>
      <c r="C24" s="97" t="n">
        <v>96.0725039488512</v>
      </c>
      <c r="D24" s="72" t="n">
        <v>97.5566436050285</v>
      </c>
      <c r="E24" s="91" t="n">
        <v>94.7506700151603</v>
      </c>
      <c r="F24" s="53"/>
      <c r="G24" s="92" t="n">
        <f aca="false">G23/3</f>
        <v>3.7037037037037E-006</v>
      </c>
      <c r="H24" s="72" t="n">
        <v>92.0240346883957</v>
      </c>
      <c r="I24" s="72"/>
      <c r="J24" s="72"/>
      <c r="M24" s="101"/>
      <c r="N24" s="106"/>
      <c r="O24" s="106"/>
      <c r="P24" s="72"/>
      <c r="Q24" s="101"/>
      <c r="R24" s="101"/>
      <c r="S24" s="101"/>
      <c r="T24" s="101"/>
      <c r="U24" s="101"/>
      <c r="V24" s="101"/>
      <c r="W24" s="101"/>
      <c r="X24" s="101"/>
    </row>
    <row r="25" customFormat="false" ht="12.75" hidden="false" customHeight="true" outlineLevel="0" collapsed="false">
      <c r="B25" s="92" t="n">
        <v>1.23456790123457E-007</v>
      </c>
      <c r="C25" s="97" t="n">
        <v>94.7963374016736</v>
      </c>
      <c r="D25" s="72" t="n">
        <v>99.0727403506644</v>
      </c>
      <c r="E25" s="91" t="n">
        <v>97.4779102079714</v>
      </c>
      <c r="F25" s="53"/>
      <c r="G25" s="92" t="n">
        <f aca="false">G24/3</f>
        <v>1.23456790123457E-006</v>
      </c>
      <c r="H25" s="72" t="n">
        <v>96.8250581217464</v>
      </c>
      <c r="I25" s="72"/>
      <c r="J25" s="72"/>
      <c r="M25" s="101"/>
      <c r="N25" s="106"/>
      <c r="O25" s="106"/>
      <c r="Q25" s="106"/>
      <c r="R25" s="106"/>
      <c r="S25" s="106"/>
      <c r="T25" s="106"/>
      <c r="U25" s="106"/>
      <c r="V25" s="106"/>
      <c r="W25" s="106"/>
      <c r="X25" s="106"/>
    </row>
    <row r="26" customFormat="false" ht="12.75" hidden="false" customHeight="true" outlineLevel="0" collapsed="false">
      <c r="B26" s="92" t="n">
        <v>4.11522633744856E-008</v>
      </c>
      <c r="C26" s="97" t="n">
        <v>92.7656004614456</v>
      </c>
      <c r="D26" s="72" t="n">
        <v>97.8790372078308</v>
      </c>
      <c r="E26" s="91" t="n">
        <v>94.2302835931261</v>
      </c>
      <c r="F26" s="53"/>
      <c r="G26" s="92" t="n">
        <f aca="false">G25/3</f>
        <v>4.11522633744856E-007</v>
      </c>
      <c r="H26" s="72" t="n">
        <v>94.7725460038433</v>
      </c>
      <c r="I26" s="72"/>
      <c r="J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94.4966262756163</v>
      </c>
      <c r="D27" s="72" t="n">
        <v>100.293662465592</v>
      </c>
      <c r="E27" s="91" t="n">
        <v>95.3593668799883</v>
      </c>
      <c r="F27" s="53"/>
      <c r="G27" s="92" t="n">
        <f aca="false">G26/3</f>
        <v>1.37174211248285E-007</v>
      </c>
      <c r="H27" s="72" t="n">
        <v>96.568695729024</v>
      </c>
      <c r="I27" s="72"/>
      <c r="J27" s="72"/>
      <c r="M27" s="101"/>
      <c r="N27" s="106"/>
      <c r="O27" s="106"/>
      <c r="Q27" s="106"/>
      <c r="R27" s="106"/>
    </row>
    <row r="28" customFormat="false" ht="12.75" hidden="false" customHeight="true" outlineLevel="0" collapsed="false">
      <c r="B28" s="92" t="n">
        <v>4.57247370827618E-009</v>
      </c>
      <c r="C28" s="97" t="n">
        <v>93.6946747089208</v>
      </c>
      <c r="D28" s="72" t="n">
        <v>98.1957853941988</v>
      </c>
      <c r="E28" s="91" t="n">
        <v>93.5089808326351</v>
      </c>
      <c r="F28" s="53"/>
      <c r="G28" s="92" t="n">
        <f aca="false">G27/3</f>
        <v>4.57247370827618E-008</v>
      </c>
      <c r="H28" s="72" t="n">
        <v>95.6425450007737</v>
      </c>
      <c r="I28" s="72"/>
      <c r="J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95.3906182923926</v>
      </c>
      <c r="D29" s="72" t="n">
        <v>97.787400001781</v>
      </c>
      <c r="E29" s="91" t="n">
        <v>94.010112352188</v>
      </c>
      <c r="F29" s="53"/>
      <c r="G29" s="92" t="n">
        <f aca="false">G28/3</f>
        <v>1.52415790275873E-008</v>
      </c>
      <c r="H29" s="72" t="n">
        <v>98.7700048943744</v>
      </c>
      <c r="I29" s="72"/>
      <c r="J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5.5010063458849</v>
      </c>
      <c r="D30" s="72" t="n">
        <v>100.806891306075</v>
      </c>
      <c r="E30" s="91" t="n">
        <v>98.7127442419693</v>
      </c>
      <c r="F30" s="53"/>
      <c r="G30" s="92" t="n">
        <f aca="false">G29/3</f>
        <v>5.08052634252909E-009</v>
      </c>
      <c r="H30" s="72" t="n">
        <v>97.1801144910615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5.6030270857335</v>
      </c>
      <c r="D31" s="72" t="n">
        <v>101.009823864687</v>
      </c>
      <c r="E31" s="91" t="n">
        <v>101.346331008575</v>
      </c>
      <c r="F31" s="53"/>
      <c r="G31" s="3" t="s">
        <v>126</v>
      </c>
      <c r="H31" s="72" t="n">
        <v>100.755780125143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122" t="n">
        <v>-0.7427</v>
      </c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/>
      <c r="D34" s="73"/>
      <c r="E34" s="100"/>
      <c r="F34" s="53"/>
      <c r="G34" s="3" t="s">
        <v>129</v>
      </c>
      <c r="H34" s="92" t="n">
        <v>0.0002459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160"/>
    </row>
    <row r="37" customFormat="false" ht="12.75" hidden="false" customHeight="true" outlineLevel="0" collapsed="false">
      <c r="K37" s="106"/>
      <c r="L37" s="106"/>
      <c r="M37" s="106"/>
      <c r="N37" s="106"/>
      <c r="O37" s="1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1" min="1" style="3" width="13.68"/>
    <col collapsed="false" customWidth="false" hidden="false" outlineLevel="0" max="2" min="2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40</v>
      </c>
    </row>
    <row r="2" customFormat="false" ht="12.75" hidden="false" customHeight="true" outlineLevel="0" collapsed="false">
      <c r="A2" s="16"/>
      <c r="C2" s="3"/>
      <c r="D2" s="3"/>
      <c r="E2" s="111"/>
      <c r="F2" s="111"/>
      <c r="G2" s="111"/>
      <c r="H2" s="94"/>
    </row>
    <row r="3" customFormat="false" ht="12.75" hidden="false" customHeight="true" outlineLevel="0" collapsed="false">
      <c r="A3" s="3" t="s">
        <v>120</v>
      </c>
      <c r="E3" s="53"/>
      <c r="F3" s="53"/>
      <c r="G3" s="115"/>
      <c r="H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33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B5" s="92" t="n">
        <v>1E-005</v>
      </c>
      <c r="C5" s="93" t="n">
        <v>2557.92111111111</v>
      </c>
      <c r="D5" s="94" t="n">
        <v>3518.05111111111</v>
      </c>
      <c r="E5" s="90" t="n">
        <v>2509.55777777778</v>
      </c>
      <c r="F5" s="53"/>
      <c r="G5" s="92" t="n">
        <v>1E-005</v>
      </c>
      <c r="H5" s="94" t="n">
        <v>-18.3222222222222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B6" s="92" t="n">
        <v>3.33333333333333E-006</v>
      </c>
      <c r="C6" s="93" t="n">
        <v>2620.76111111111</v>
      </c>
      <c r="D6" s="94" t="n">
        <v>2843.40444444444</v>
      </c>
      <c r="E6" s="90" t="n">
        <v>2498.48444444444</v>
      </c>
      <c r="F6" s="53"/>
      <c r="G6" s="92" t="n">
        <f aca="false">G5/3</f>
        <v>3.33333333333333E-006</v>
      </c>
      <c r="H6" s="94" t="n">
        <v>-37.0722222222222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B7" s="92" t="n">
        <v>1.11111111111111E-006</v>
      </c>
      <c r="C7" s="93" t="n">
        <v>2372.54444444444</v>
      </c>
      <c r="D7" s="94" t="n">
        <v>2824.51777777778</v>
      </c>
      <c r="E7" s="90" t="n">
        <v>2590.94111111111</v>
      </c>
      <c r="F7" s="53"/>
      <c r="G7" s="92" t="n">
        <f aca="false">G6/3</f>
        <v>1.11111111111111E-006</v>
      </c>
      <c r="H7" s="94" t="n">
        <v>-27.4688888888889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B8" s="92" t="n">
        <v>3.7037037037037E-007</v>
      </c>
      <c r="C8" s="93" t="n">
        <v>2664.49111111111</v>
      </c>
      <c r="D8" s="94" t="n">
        <v>2687.66111111111</v>
      </c>
      <c r="E8" s="90" t="n">
        <v>2490.77444444444</v>
      </c>
      <c r="F8" s="53"/>
      <c r="G8" s="92" t="n">
        <f aca="false">G7/3</f>
        <v>3.7037037037037E-007</v>
      </c>
      <c r="H8" s="94" t="n">
        <v>17.6977777777778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B9" s="92" t="n">
        <v>1.23456790123457E-007</v>
      </c>
      <c r="C9" s="93" t="n">
        <v>2827.76111111111</v>
      </c>
      <c r="D9" s="94" t="n">
        <v>2728.12444444444</v>
      </c>
      <c r="E9" s="90" t="n">
        <v>2642.96111111111</v>
      </c>
      <c r="F9" s="53"/>
      <c r="G9" s="92" t="n">
        <f aca="false">G8/3</f>
        <v>1.23456790123457E-007</v>
      </c>
      <c r="H9" s="94" t="n">
        <v>226.317777777778</v>
      </c>
      <c r="I9" s="94"/>
      <c r="M9" s="101"/>
      <c r="N9" s="102"/>
      <c r="O9" s="102"/>
    </row>
    <row r="10" customFormat="false" ht="12.75" hidden="false" customHeight="true" outlineLevel="0" collapsed="false">
      <c r="B10" s="92" t="n">
        <v>4.11522633744856E-008</v>
      </c>
      <c r="C10" s="93" t="n">
        <v>2536.89111111111</v>
      </c>
      <c r="D10" s="94" t="n">
        <v>2557.69444444444</v>
      </c>
      <c r="E10" s="90" t="n">
        <v>2510.90777777778</v>
      </c>
      <c r="F10" s="53"/>
      <c r="G10" s="92" t="n">
        <f aca="false">G9/3</f>
        <v>4.11522633744856E-008</v>
      </c>
      <c r="H10" s="94" t="n">
        <v>654.341111111111</v>
      </c>
      <c r="I10" s="94"/>
      <c r="M10" s="101"/>
      <c r="N10" s="102"/>
      <c r="O10" s="102"/>
    </row>
    <row r="11" customFormat="false" ht="12.75" hidden="false" customHeight="true" outlineLevel="0" collapsed="false">
      <c r="B11" s="92" t="n">
        <v>1.37174211248285E-008</v>
      </c>
      <c r="C11" s="93" t="n">
        <v>2575.30777777778</v>
      </c>
      <c r="D11" s="94" t="n">
        <v>2563.19111111111</v>
      </c>
      <c r="E11" s="90" t="n">
        <v>2395.12444444444</v>
      </c>
      <c r="F11" s="53"/>
      <c r="G11" s="92" t="n">
        <f aca="false">G10/3</f>
        <v>1.37174211248285E-008</v>
      </c>
      <c r="H11" s="94" t="n">
        <v>1317.07444444444</v>
      </c>
      <c r="I11" s="94"/>
      <c r="M11" s="101"/>
      <c r="N11" s="102"/>
      <c r="O11" s="102"/>
    </row>
    <row r="12" customFormat="false" ht="12.75" hidden="false" customHeight="true" outlineLevel="0" collapsed="false">
      <c r="B12" s="92" t="n">
        <v>4.57247370827618E-009</v>
      </c>
      <c r="C12" s="93" t="n">
        <v>2505.00777777778</v>
      </c>
      <c r="D12" s="94" t="n">
        <v>2465.17444444445</v>
      </c>
      <c r="E12" s="90" t="n">
        <v>2440.93777777778</v>
      </c>
      <c r="F12" s="53"/>
      <c r="G12" s="92" t="n">
        <f aca="false">G11/3</f>
        <v>4.57247370827618E-009</v>
      </c>
      <c r="H12" s="94" t="n">
        <v>1948.31777777778</v>
      </c>
      <c r="I12" s="94"/>
      <c r="M12" s="101"/>
      <c r="N12" s="102"/>
      <c r="O12" s="102"/>
    </row>
    <row r="13" customFormat="false" ht="12.75" hidden="false" customHeight="true" outlineLevel="0" collapsed="false">
      <c r="B13" s="92" t="n">
        <v>1.52415790275873E-009</v>
      </c>
      <c r="C13" s="93" t="n">
        <v>2464.52111111111</v>
      </c>
      <c r="D13" s="94" t="n">
        <v>2483.58444444444</v>
      </c>
      <c r="E13" s="90" t="n">
        <v>2393.87444444444</v>
      </c>
      <c r="F13" s="53"/>
      <c r="G13" s="92" t="n">
        <f aca="false">G12/3</f>
        <v>1.52415790275873E-009</v>
      </c>
      <c r="H13" s="94" t="n">
        <v>2130.09111111111</v>
      </c>
      <c r="I13" s="94"/>
      <c r="M13" s="101"/>
      <c r="N13" s="102"/>
      <c r="O13" s="102"/>
    </row>
    <row r="14" customFormat="false" ht="12.75" hidden="false" customHeight="true" outlineLevel="0" collapsed="false">
      <c r="B14" s="92" t="n">
        <v>5.08052634252909E-010</v>
      </c>
      <c r="C14" s="93" t="n">
        <v>2528.85777777778</v>
      </c>
      <c r="D14" s="94" t="n">
        <v>2467.92111111111</v>
      </c>
      <c r="E14" s="90" t="n">
        <v>2500.56111111111</v>
      </c>
      <c r="F14" s="53"/>
      <c r="G14" s="92" t="n">
        <f aca="false">G13/3</f>
        <v>5.08052634252909E-010</v>
      </c>
      <c r="H14" s="94" t="n">
        <v>2305.37111111111</v>
      </c>
      <c r="I14" s="94"/>
      <c r="J14" s="92"/>
      <c r="K14" s="111"/>
      <c r="M14" s="101"/>
      <c r="N14" s="102"/>
      <c r="O14" s="102"/>
    </row>
    <row r="15" customFormat="false" ht="12.75" hidden="false" customHeight="true" outlineLevel="0" collapsed="false">
      <c r="B15" s="3" t="s">
        <v>126</v>
      </c>
      <c r="C15" s="93" t="n">
        <v>2691.52444444444</v>
      </c>
      <c r="D15" s="94" t="n">
        <v>2483.79444444444</v>
      </c>
      <c r="E15" s="90" t="n">
        <v>2581.32777777778</v>
      </c>
      <c r="F15" s="53"/>
      <c r="G15" s="3" t="s">
        <v>126</v>
      </c>
      <c r="H15" s="94" t="n">
        <v>2472.78777777778</v>
      </c>
      <c r="I15" s="94"/>
      <c r="J15" s="3"/>
      <c r="K15" s="111"/>
      <c r="M15" s="101"/>
      <c r="N15" s="102"/>
      <c r="O15" s="102"/>
    </row>
    <row r="16" customFormat="false" ht="12.75" hidden="false" customHeight="true" outlineLevel="0" collapsed="false">
      <c r="B16" s="3"/>
      <c r="C16" s="93"/>
      <c r="E16" s="53"/>
      <c r="F16" s="53"/>
      <c r="J16" s="3"/>
      <c r="K16" s="122"/>
      <c r="M16" s="104"/>
      <c r="N16" s="104"/>
      <c r="O16" s="104"/>
    </row>
    <row r="17" customFormat="false" ht="12.75" hidden="false" customHeight="true" outlineLevel="0" collapsed="false">
      <c r="C17" s="95"/>
      <c r="E17" s="53"/>
      <c r="F17" s="53"/>
      <c r="G17" s="3"/>
      <c r="K17" s="107"/>
      <c r="M17" s="104"/>
      <c r="N17" s="104"/>
      <c r="O17" s="104"/>
    </row>
    <row r="18" customFormat="false" ht="12.75" hidden="false" customHeight="true" outlineLevel="0" collapsed="false">
      <c r="E18" s="53"/>
      <c r="F18" s="53"/>
      <c r="J18" s="3"/>
      <c r="M18" s="104"/>
      <c r="N18" s="104"/>
      <c r="O18" s="104"/>
    </row>
    <row r="19" customFormat="false" ht="12.75" hidden="false" customHeight="true" outlineLevel="0" collapsed="false">
      <c r="A19" s="3" t="s">
        <v>127</v>
      </c>
      <c r="D19" s="117" t="s">
        <v>131</v>
      </c>
      <c r="E19" s="53"/>
      <c r="F19" s="53"/>
      <c r="I19" s="72"/>
      <c r="J19" s="3"/>
      <c r="K19" s="3"/>
      <c r="M19" s="104"/>
      <c r="N19" s="104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33</v>
      </c>
      <c r="I20" s="72"/>
      <c r="J20" s="92"/>
      <c r="K20" s="112"/>
      <c r="M20" s="104"/>
      <c r="N20" s="104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100.626489369988</v>
      </c>
      <c r="D21" s="119" t="n">
        <v>138.397205135667</v>
      </c>
      <c r="E21" s="91" t="n">
        <v>98.7239160551102</v>
      </c>
      <c r="F21" s="53"/>
      <c r="G21" s="92" t="n">
        <v>1E-005</v>
      </c>
      <c r="H21" s="72" t="n">
        <v>-0.720780985648984</v>
      </c>
      <c r="I21" s="72"/>
      <c r="M21" s="104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103.098562712885</v>
      </c>
      <c r="D22" s="72" t="n">
        <v>111.857166298292</v>
      </c>
      <c r="E22" s="91" t="n">
        <v>98.288300330248</v>
      </c>
      <c r="F22" s="53"/>
      <c r="G22" s="92" t="n">
        <f aca="false">G21/3</f>
        <v>3.33333333333333E-006</v>
      </c>
      <c r="H22" s="72" t="n">
        <v>-1.45839039334011</v>
      </c>
      <c r="I22" s="72"/>
      <c r="K22" s="112"/>
      <c r="M22" s="104"/>
      <c r="N22" s="104"/>
      <c r="O22" s="120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93.3339254606682</v>
      </c>
      <c r="D23" s="72" t="n">
        <v>111.114180537585</v>
      </c>
      <c r="E23" s="91" t="n">
        <v>101.925468710893</v>
      </c>
      <c r="F23" s="53"/>
      <c r="G23" s="92" t="n">
        <f aca="false">G22/3</f>
        <v>1.11111111111111E-006</v>
      </c>
      <c r="H23" s="72" t="n">
        <v>-1.08060324604088</v>
      </c>
      <c r="I23" s="72"/>
      <c r="J23" s="92"/>
      <c r="K23" s="11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104.818864547463</v>
      </c>
      <c r="D24" s="72" t="n">
        <v>105.730353079527</v>
      </c>
      <c r="E24" s="91" t="n">
        <v>97.9849953418054</v>
      </c>
      <c r="F24" s="53"/>
      <c r="G24" s="92" t="n">
        <f aca="false">G23/3</f>
        <v>3.7037037037037E-007</v>
      </c>
      <c r="H24" s="72" t="n">
        <v>0.696215860486175</v>
      </c>
      <c r="I24" s="72"/>
      <c r="J24" s="92"/>
      <c r="K24" s="112"/>
      <c r="L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111.241770573795</v>
      </c>
      <c r="D25" s="72" t="n">
        <v>107.322146963965</v>
      </c>
      <c r="E25" s="91" t="n">
        <v>103.971892251591</v>
      </c>
      <c r="F25" s="53"/>
      <c r="G25" s="92" t="n">
        <f aca="false">G24/3</f>
        <v>1.23456790123457E-007</v>
      </c>
      <c r="H25" s="72" t="n">
        <v>8.90315317422068</v>
      </c>
      <c r="I25" s="72"/>
      <c r="J25" s="92"/>
      <c r="K25" s="11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99.7991866583221</v>
      </c>
      <c r="D26" s="72" t="n">
        <v>100.617572491815</v>
      </c>
      <c r="E26" s="91" t="n">
        <v>98.7770239324639</v>
      </c>
      <c r="F26" s="53"/>
      <c r="G26" s="92" t="n">
        <f aca="false">G25/3</f>
        <v>4.11522633744856E-008</v>
      </c>
      <c r="H26" s="72" t="n">
        <v>25.7412351677129</v>
      </c>
      <c r="I26" s="72"/>
      <c r="J26" s="92"/>
      <c r="K26" s="11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1.31046637808</v>
      </c>
      <c r="D27" s="72" t="n">
        <v>100.83380678751</v>
      </c>
      <c r="E27" s="91" t="n">
        <v>94.2222038833704</v>
      </c>
      <c r="F27" s="53"/>
      <c r="G27" s="92" t="n">
        <f aca="false">G26/3</f>
        <v>1.37174211248285E-008</v>
      </c>
      <c r="H27" s="72" t="n">
        <v>51.8126133787616</v>
      </c>
      <c r="I27" s="72"/>
      <c r="J27" s="92"/>
      <c r="K27" s="112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98.5449228388438</v>
      </c>
      <c r="D28" s="72" t="n">
        <v>96.9779126305044</v>
      </c>
      <c r="E28" s="91" t="n">
        <v>96.0244623188027</v>
      </c>
      <c r="F28" s="53"/>
      <c r="G28" s="92" t="n">
        <f aca="false">G27/3</f>
        <v>4.57247370827618E-009</v>
      </c>
      <c r="H28" s="72" t="n">
        <v>76.6452011765733</v>
      </c>
      <c r="I28" s="72"/>
      <c r="J28" s="92"/>
      <c r="K28" s="112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96.9522110404764</v>
      </c>
      <c r="D29" s="72" t="n">
        <v>97.7021467209361</v>
      </c>
      <c r="E29" s="91" t="n">
        <v>94.1730299228576</v>
      </c>
      <c r="F29" s="53"/>
      <c r="G29" s="92" t="n">
        <f aca="false">G28/3</f>
        <v>1.52415790275873E-009</v>
      </c>
      <c r="H29" s="72" t="n">
        <v>83.7960129490555</v>
      </c>
      <c r="I29" s="72"/>
      <c r="J29" s="92"/>
      <c r="K29" s="112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99.4831620054269</v>
      </c>
      <c r="D30" s="72" t="n">
        <v>97.0859642130711</v>
      </c>
      <c r="E30" s="91" t="n">
        <v>98.3699946699798</v>
      </c>
      <c r="F30" s="53"/>
      <c r="G30" s="92" t="n">
        <f aca="false">G29/3</f>
        <v>5.08052634252909E-010</v>
      </c>
      <c r="H30" s="72" t="n">
        <v>90.6913823879942</v>
      </c>
      <c r="J30" s="3"/>
      <c r="K30" s="112"/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05.882333400152</v>
      </c>
      <c r="D31" s="72" t="n">
        <v>97.7104079463022</v>
      </c>
      <c r="E31" s="91" t="n">
        <v>101.54728817191</v>
      </c>
      <c r="F31" s="53"/>
      <c r="G31" s="3" t="s">
        <v>126</v>
      </c>
      <c r="H31" s="72" t="n">
        <v>97.2774148326674</v>
      </c>
      <c r="K31" s="107"/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E33" s="53"/>
      <c r="F33" s="53"/>
      <c r="G33" s="3" t="s">
        <v>128</v>
      </c>
      <c r="H33" s="3" t="n">
        <v>-1.087</v>
      </c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E34" s="53"/>
      <c r="F34" s="53"/>
      <c r="G34" s="3" t="s">
        <v>129</v>
      </c>
      <c r="H34" s="92" t="n">
        <v>1.635E-008</v>
      </c>
      <c r="J34" s="3"/>
      <c r="K34" s="44"/>
      <c r="L34" s="72"/>
      <c r="M34" s="104"/>
      <c r="N34" s="104"/>
      <c r="O34" s="104"/>
    </row>
    <row r="35" customFormat="false" ht="12.75" hidden="false" customHeight="true" outlineLevel="0" collapsed="false">
      <c r="E35" s="107"/>
      <c r="F35" s="107"/>
      <c r="G35" s="107"/>
      <c r="J35" s="3"/>
      <c r="K35" s="44"/>
      <c r="M35" s="104"/>
      <c r="N35" s="104"/>
      <c r="O35" s="104"/>
    </row>
    <row r="36" customFormat="false" ht="12.75" hidden="false" customHeight="true" outlineLevel="0" collapsed="false">
      <c r="E36" s="107"/>
      <c r="F36" s="107"/>
      <c r="G36" s="107"/>
      <c r="M36" s="104"/>
      <c r="N36" s="104"/>
      <c r="O36" s="46"/>
    </row>
    <row r="37" customFormat="false" ht="12.75" hidden="false" customHeight="true" outlineLevel="0" collapsed="false">
      <c r="E37" s="107"/>
      <c r="F37" s="107"/>
      <c r="G37" s="107"/>
      <c r="H37" s="107"/>
      <c r="I37" s="107"/>
      <c r="J37" s="107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E38" s="107"/>
      <c r="F38" s="107"/>
      <c r="G38" s="107"/>
      <c r="H38" s="107"/>
      <c r="I38" s="107"/>
      <c r="J38" s="107"/>
      <c r="K38" s="107"/>
    </row>
    <row r="39" customFormat="false" ht="12.75" hidden="false" customHeight="true" outlineLevel="0" collapsed="false">
      <c r="E39" s="107"/>
      <c r="F39" s="107"/>
      <c r="G39" s="107"/>
      <c r="H39" s="107"/>
      <c r="I39" s="107"/>
      <c r="J39" s="107"/>
      <c r="K39" s="107"/>
    </row>
    <row r="40" customFormat="false" ht="12.75" hidden="false" customHeight="true" outlineLevel="0" collapsed="false">
      <c r="E40" s="107"/>
      <c r="F40" s="107"/>
      <c r="G40" s="107"/>
      <c r="H40" s="107"/>
      <c r="I40" s="107"/>
      <c r="J40" s="107"/>
      <c r="K40" s="107"/>
    </row>
    <row r="41" customFormat="false" ht="12.75" hidden="false" customHeight="true" outlineLevel="0" collapsed="false">
      <c r="E41" s="107"/>
      <c r="F41" s="107"/>
      <c r="G41" s="107"/>
      <c r="H41" s="107"/>
      <c r="I41" s="107"/>
      <c r="J41" s="107"/>
      <c r="K41" s="107"/>
    </row>
    <row r="42" customFormat="false" ht="12.75" hidden="false" customHeight="true" outlineLevel="0" collapsed="false">
      <c r="E42" s="107"/>
      <c r="F42" s="107"/>
      <c r="G42" s="107"/>
      <c r="H42" s="107"/>
      <c r="I42" s="107"/>
      <c r="J42" s="107"/>
      <c r="K42" s="107"/>
    </row>
    <row r="43" customFormat="false" ht="12.75" hidden="false" customHeight="true" outlineLevel="0" collapsed="false">
      <c r="E43" s="107"/>
      <c r="F43" s="107"/>
      <c r="G43" s="107"/>
      <c r="H43" s="107"/>
      <c r="I43" s="107"/>
      <c r="J43" s="107"/>
      <c r="K43" s="107"/>
    </row>
    <row r="44" customFormat="false" ht="12.75" hidden="false" customHeight="true" outlineLevel="0" collapsed="false">
      <c r="E44" s="107"/>
      <c r="F44" s="107"/>
      <c r="G44" s="107"/>
      <c r="H44" s="107"/>
      <c r="I44" s="107"/>
      <c r="J44" s="107"/>
      <c r="K44" s="107"/>
      <c r="L44" s="107"/>
      <c r="M44" s="107"/>
      <c r="N44" s="107"/>
    </row>
    <row r="45" customFormat="false" ht="12.75" hidden="false" customHeight="true" outlineLevel="0" collapsed="false">
      <c r="E45" s="107"/>
      <c r="F45" s="107"/>
      <c r="G45" s="107"/>
      <c r="H45" s="107"/>
      <c r="I45" s="107"/>
      <c r="J45" s="107"/>
      <c r="K45" s="107"/>
      <c r="L45" s="107"/>
      <c r="M45" s="107"/>
      <c r="N45" s="107"/>
    </row>
    <row r="46" customFormat="false" ht="12.75" hidden="false" customHeight="true" outlineLevel="0" collapsed="false">
      <c r="E46" s="107"/>
      <c r="F46" s="107"/>
      <c r="G46" s="107"/>
      <c r="H46" s="107"/>
      <c r="I46" s="107"/>
      <c r="J46" s="107"/>
      <c r="K46" s="107"/>
      <c r="L46" s="107"/>
      <c r="M46" s="107"/>
      <c r="N46" s="107"/>
    </row>
    <row r="47" customFormat="false" ht="12.75" hidden="false" customHeight="true" outlineLevel="0" collapsed="false">
      <c r="E47" s="107"/>
      <c r="F47" s="107"/>
      <c r="G47" s="107"/>
      <c r="H47" s="107"/>
      <c r="I47" s="107"/>
      <c r="J47" s="107"/>
      <c r="K47" s="107"/>
      <c r="L47" s="107"/>
      <c r="M47" s="107"/>
      <c r="N47" s="107"/>
    </row>
    <row r="48" customFormat="false" ht="12.75" hidden="false" customHeight="true" outlineLevel="0" collapsed="false">
      <c r="E48" s="107"/>
      <c r="F48" s="107"/>
      <c r="G48" s="107"/>
      <c r="H48" s="107"/>
      <c r="I48" s="107"/>
      <c r="J48" s="107"/>
      <c r="K48" s="107"/>
      <c r="L48" s="107"/>
      <c r="M48" s="107"/>
      <c r="N48" s="107"/>
    </row>
    <row r="49" customFormat="false" ht="12.75" hidden="false" customHeight="true" outlineLevel="0" collapsed="false">
      <c r="E49" s="107"/>
      <c r="F49" s="107"/>
      <c r="G49" s="107"/>
      <c r="H49" s="107"/>
      <c r="I49" s="107"/>
      <c r="J49" s="107"/>
      <c r="K49" s="107"/>
      <c r="L49" s="107"/>
      <c r="M49" s="107"/>
      <c r="N49" s="107"/>
    </row>
    <row r="50" customFormat="false" ht="12.75" hidden="false" customHeight="true" outlineLevel="0" collapsed="false">
      <c r="E50" s="107"/>
      <c r="F50" s="107"/>
      <c r="G50" s="107"/>
      <c r="H50" s="107"/>
      <c r="I50" s="107"/>
      <c r="J50" s="107"/>
      <c r="K50" s="107"/>
      <c r="L50" s="107"/>
      <c r="M50" s="107"/>
      <c r="N50" s="107"/>
    </row>
    <row r="51" customFormat="false" ht="12.75" hidden="false" customHeight="true" outlineLevel="0" collapsed="false">
      <c r="E51" s="107"/>
      <c r="F51" s="107"/>
      <c r="G51" s="107"/>
      <c r="H51" s="107"/>
      <c r="I51" s="107"/>
      <c r="J51" s="107"/>
      <c r="K51" s="107"/>
      <c r="L51" s="107"/>
      <c r="M51" s="107"/>
      <c r="N51" s="107"/>
    </row>
    <row r="52" customFormat="false" ht="12.75" hidden="false" customHeight="true" outlineLevel="0" collapsed="false">
      <c r="E52" s="107"/>
      <c r="F52" s="107"/>
      <c r="G52" s="107"/>
      <c r="H52" s="107"/>
      <c r="I52" s="107"/>
      <c r="J52" s="107"/>
      <c r="K52" s="107"/>
      <c r="L52" s="107"/>
      <c r="M52" s="107"/>
      <c r="N52" s="107"/>
    </row>
    <row r="53" customFormat="false" ht="12.75" hidden="false" customHeight="true" outlineLevel="0" collapsed="false">
      <c r="E53" s="107"/>
      <c r="F53" s="107"/>
      <c r="G53" s="107"/>
      <c r="H53" s="107"/>
      <c r="I53" s="107"/>
      <c r="J53" s="107"/>
      <c r="K53" s="107"/>
      <c r="L53" s="107"/>
      <c r="M53" s="107"/>
      <c r="N53" s="107"/>
    </row>
    <row r="54" customFormat="false" ht="12.75" hidden="false" customHeight="true" outlineLevel="0" collapsed="false">
      <c r="E54" s="107"/>
      <c r="F54" s="107"/>
      <c r="G54" s="107"/>
      <c r="H54" s="107"/>
      <c r="I54" s="107"/>
      <c r="J54" s="107"/>
      <c r="K54" s="107"/>
      <c r="L54" s="107"/>
      <c r="M54" s="107"/>
      <c r="N54" s="107"/>
    </row>
    <row r="55" customFormat="false" ht="12.75" hidden="false" customHeight="true" outlineLevel="0" collapsed="false">
      <c r="E55" s="107"/>
      <c r="F55" s="107"/>
      <c r="G55" s="107"/>
      <c r="H55" s="107"/>
      <c r="I55" s="107"/>
      <c r="J55" s="107"/>
      <c r="K55" s="107"/>
      <c r="L55" s="107"/>
      <c r="M55" s="107"/>
      <c r="N55" s="107"/>
    </row>
    <row r="56" customFormat="false" ht="12.75" hidden="false" customHeight="true" outlineLevel="0" collapsed="false">
      <c r="E56" s="107"/>
      <c r="F56" s="107"/>
      <c r="G56" s="107"/>
      <c r="H56" s="107"/>
      <c r="I56" s="107"/>
      <c r="J56" s="107"/>
      <c r="K56" s="107"/>
      <c r="L56" s="107"/>
      <c r="M56" s="107"/>
      <c r="N56" s="107"/>
    </row>
    <row r="57" customFormat="false" ht="12.75" hidden="false" customHeight="true" outlineLevel="0" collapsed="false">
      <c r="E57" s="107"/>
      <c r="F57" s="107"/>
      <c r="G57" s="107"/>
      <c r="H57" s="107"/>
      <c r="I57" s="107"/>
      <c r="J57" s="107"/>
      <c r="K57" s="107"/>
      <c r="L57" s="107"/>
      <c r="M57" s="107"/>
      <c r="N57" s="107"/>
    </row>
    <row r="58" customFormat="false" ht="12.75" hidden="false" customHeight="true" outlineLevel="0" collapsed="false">
      <c r="E58" s="107"/>
      <c r="F58" s="107"/>
      <c r="G58" s="107"/>
      <c r="H58" s="107"/>
      <c r="I58" s="107"/>
      <c r="J58" s="107"/>
      <c r="K58" s="107"/>
      <c r="L58" s="107"/>
      <c r="M58" s="107"/>
      <c r="N58" s="107"/>
    </row>
    <row r="59" customFormat="false" ht="12.75" hidden="false" customHeight="true" outlineLevel="0" collapsed="false">
      <c r="E59" s="107"/>
      <c r="F59" s="107"/>
      <c r="G59" s="107"/>
      <c r="H59" s="107"/>
      <c r="I59" s="107"/>
      <c r="J59" s="107"/>
      <c r="K59" s="107"/>
      <c r="L59" s="107"/>
      <c r="M59" s="107"/>
      <c r="N59" s="107"/>
    </row>
    <row r="60" customFormat="false" ht="12.75" hidden="false" customHeight="true" outlineLevel="0" collapsed="false">
      <c r="E60" s="107"/>
      <c r="F60" s="107"/>
      <c r="G60" s="107"/>
      <c r="H60" s="107"/>
      <c r="I60" s="107"/>
      <c r="J60" s="107"/>
      <c r="K60" s="107"/>
      <c r="L60" s="107"/>
      <c r="M60" s="107"/>
      <c r="N60" s="107"/>
    </row>
    <row r="61" customFormat="false" ht="12.75" hidden="false" customHeight="true" outlineLevel="0" collapsed="false">
      <c r="E61" s="107"/>
      <c r="F61" s="107"/>
      <c r="G61" s="107"/>
      <c r="H61" s="107"/>
      <c r="I61" s="107"/>
      <c r="J61" s="107"/>
      <c r="K61" s="107"/>
      <c r="L61" s="107"/>
      <c r="M61" s="107"/>
      <c r="N61" s="107"/>
    </row>
    <row r="62" customFormat="false" ht="12.75" hidden="false" customHeight="true" outlineLevel="0" collapsed="false">
      <c r="E62" s="107"/>
      <c r="F62" s="107"/>
      <c r="G62" s="107"/>
      <c r="H62" s="107"/>
      <c r="I62" s="107"/>
      <c r="J62" s="107"/>
      <c r="K62" s="107"/>
      <c r="L62" s="107"/>
      <c r="M62" s="107"/>
      <c r="N62" s="107"/>
    </row>
    <row r="63" customFormat="false" ht="12.75" hidden="false" customHeight="true" outlineLevel="0" collapsed="false">
      <c r="E63" s="107"/>
      <c r="F63" s="107"/>
      <c r="G63" s="107"/>
      <c r="H63" s="107"/>
      <c r="I63" s="107"/>
      <c r="J63" s="107"/>
      <c r="K63" s="107"/>
      <c r="L63" s="107"/>
      <c r="M63" s="107"/>
      <c r="N63" s="107"/>
    </row>
    <row r="64" customFormat="false" ht="12.75" hidden="false" customHeight="true" outlineLevel="0" collapsed="false">
      <c r="E64" s="107"/>
      <c r="F64" s="107"/>
      <c r="G64" s="107"/>
      <c r="H64" s="107"/>
      <c r="I64" s="107"/>
      <c r="J64" s="107"/>
      <c r="K64" s="107"/>
      <c r="L64" s="107"/>
      <c r="M64" s="107"/>
      <c r="N64" s="107"/>
    </row>
    <row r="65" customFormat="false" ht="12.75" hidden="false" customHeight="true" outlineLevel="0" collapsed="false">
      <c r="E65" s="107"/>
      <c r="F65" s="107"/>
      <c r="G65" s="107"/>
      <c r="H65" s="107"/>
      <c r="I65" s="107"/>
      <c r="J65" s="107"/>
      <c r="K65" s="107"/>
      <c r="L65" s="107"/>
      <c r="M65" s="107"/>
      <c r="N65" s="107"/>
    </row>
    <row r="66" customFormat="false" ht="12.75" hidden="false" customHeight="true" outlineLevel="0" collapsed="false">
      <c r="E66" s="107"/>
      <c r="F66" s="107"/>
      <c r="G66" s="107"/>
      <c r="H66" s="107"/>
      <c r="I66" s="107"/>
      <c r="J66" s="107"/>
      <c r="K66" s="107"/>
      <c r="L66" s="107"/>
      <c r="M66" s="107"/>
      <c r="N66" s="107"/>
    </row>
    <row r="67" customFormat="false" ht="12.75" hidden="false" customHeight="true" outlineLevel="0" collapsed="false">
      <c r="E67" s="107"/>
      <c r="F67" s="107"/>
      <c r="G67" s="107"/>
      <c r="H67" s="107"/>
      <c r="I67" s="107"/>
      <c r="J67" s="107"/>
      <c r="K67" s="107"/>
      <c r="L67" s="107"/>
      <c r="M67" s="107"/>
      <c r="N67" s="107"/>
    </row>
    <row r="68" customFormat="false" ht="12.75" hidden="false" customHeight="true" outlineLevel="0" collapsed="false">
      <c r="E68" s="107"/>
      <c r="F68" s="107"/>
      <c r="G68" s="107"/>
      <c r="H68" s="107"/>
      <c r="I68" s="107"/>
      <c r="J68" s="107"/>
      <c r="K68" s="107"/>
      <c r="L68" s="107"/>
      <c r="M68" s="107"/>
      <c r="N68" s="107"/>
    </row>
    <row r="69" customFormat="false" ht="12.75" hidden="false" customHeight="true" outlineLevel="0" collapsed="false">
      <c r="E69" s="107"/>
      <c r="F69" s="107"/>
      <c r="G69" s="107"/>
      <c r="H69" s="107"/>
      <c r="I69" s="107"/>
      <c r="J69" s="107"/>
      <c r="K69" s="107"/>
      <c r="L69" s="107"/>
      <c r="M69" s="107"/>
      <c r="N69" s="107"/>
    </row>
    <row r="70" customFormat="false" ht="12.75" hidden="false" customHeight="true" outlineLevel="0" collapsed="false">
      <c r="E70" s="107"/>
      <c r="F70" s="107"/>
      <c r="G70" s="107"/>
      <c r="H70" s="107"/>
      <c r="I70" s="107"/>
      <c r="J70" s="107"/>
      <c r="K70" s="107"/>
      <c r="L70" s="107"/>
      <c r="M70" s="107"/>
      <c r="N70" s="107"/>
    </row>
    <row r="71" customFormat="false" ht="12.75" hidden="false" customHeight="true" outlineLevel="0" collapsed="false">
      <c r="E71" s="107"/>
      <c r="F71" s="107"/>
      <c r="G71" s="107"/>
      <c r="H71" s="107"/>
      <c r="I71" s="107"/>
      <c r="J71" s="107"/>
      <c r="K71" s="107"/>
      <c r="L71" s="107"/>
      <c r="M71" s="107"/>
      <c r="N71" s="107"/>
    </row>
    <row r="72" customFormat="false" ht="12.75" hidden="false" customHeight="true" outlineLevel="0" collapsed="false">
      <c r="E72" s="107"/>
      <c r="F72" s="107"/>
      <c r="G72" s="107"/>
      <c r="H72" s="107"/>
      <c r="I72" s="107"/>
      <c r="J72" s="107"/>
      <c r="K72" s="107"/>
      <c r="L72" s="107"/>
      <c r="M72" s="107"/>
      <c r="N72" s="107"/>
    </row>
    <row r="73" customFormat="false" ht="12.75" hidden="false" customHeight="true" outlineLevel="0" collapsed="false">
      <c r="E73" s="107"/>
      <c r="F73" s="107"/>
      <c r="G73" s="107"/>
      <c r="H73" s="107"/>
      <c r="I73" s="107"/>
      <c r="J73" s="107"/>
      <c r="K73" s="107"/>
      <c r="L73" s="107"/>
      <c r="M73" s="107"/>
      <c r="N73" s="107"/>
    </row>
    <row r="74" customFormat="false" ht="12.75" hidden="false" customHeight="true" outlineLevel="0" collapsed="false">
      <c r="E74" s="107"/>
      <c r="F74" s="107"/>
      <c r="G74" s="107"/>
      <c r="H74" s="107"/>
      <c r="I74" s="107"/>
      <c r="J74" s="107"/>
      <c r="K74" s="107"/>
      <c r="L74" s="107"/>
      <c r="M74" s="107"/>
      <c r="N74" s="107"/>
    </row>
    <row r="75" customFormat="false" ht="12.75" hidden="false" customHeight="true" outlineLevel="0" collapsed="false">
      <c r="E75" s="107"/>
      <c r="F75" s="107"/>
      <c r="G75" s="107"/>
      <c r="H75" s="107"/>
      <c r="I75" s="107"/>
      <c r="J75" s="107"/>
      <c r="K75" s="107"/>
      <c r="L75" s="107"/>
      <c r="M75" s="107"/>
      <c r="N75" s="107"/>
    </row>
    <row r="76" customFormat="false" ht="12.75" hidden="false" customHeight="true" outlineLevel="0" collapsed="false">
      <c r="E76" s="107"/>
      <c r="F76" s="107"/>
      <c r="G76" s="107"/>
      <c r="H76" s="107"/>
      <c r="I76" s="107"/>
      <c r="J76" s="107"/>
      <c r="K76" s="107"/>
      <c r="L76" s="107"/>
      <c r="M76" s="107"/>
      <c r="N76" s="107"/>
    </row>
    <row r="77" customFormat="false" ht="12.75" hidden="false" customHeight="true" outlineLevel="0" collapsed="false">
      <c r="E77" s="107"/>
      <c r="F77" s="107"/>
      <c r="G77" s="107"/>
      <c r="H77" s="107"/>
      <c r="I77" s="107"/>
      <c r="J77" s="107"/>
      <c r="K77" s="107"/>
      <c r="L77" s="107"/>
      <c r="M77" s="107"/>
      <c r="N77" s="107"/>
    </row>
    <row r="78" customFormat="false" ht="12.75" hidden="false" customHeight="true" outlineLevel="0" collapsed="false">
      <c r="E78" s="107"/>
      <c r="F78" s="107"/>
      <c r="G78" s="107"/>
      <c r="H78" s="107"/>
      <c r="I78" s="107"/>
      <c r="J78" s="107"/>
      <c r="K78" s="107"/>
      <c r="L78" s="107"/>
      <c r="M78" s="107"/>
      <c r="N78" s="107"/>
    </row>
    <row r="79" customFormat="false" ht="12.75" hidden="false" customHeight="true" outlineLevel="0" collapsed="false">
      <c r="E79" s="107"/>
      <c r="F79" s="107"/>
      <c r="G79" s="107"/>
      <c r="H79" s="107"/>
      <c r="I79" s="107"/>
      <c r="J79" s="107"/>
      <c r="K79" s="107"/>
      <c r="L79" s="107"/>
      <c r="M79" s="107"/>
      <c r="N79" s="107"/>
    </row>
    <row r="80" customFormat="false" ht="12.75" hidden="false" customHeight="true" outlineLevel="0" collapsed="false">
      <c r="C80" s="123" t="n">
        <v>0.0001024</v>
      </c>
      <c r="D80" s="123" t="n">
        <v>1.543E-009</v>
      </c>
      <c r="E80" s="107"/>
      <c r="F80" s="107"/>
      <c r="G80" s="107"/>
      <c r="H80" s="107"/>
      <c r="I80" s="107"/>
      <c r="J80" s="107"/>
      <c r="K80" s="107"/>
      <c r="L80" s="107"/>
      <c r="M80" s="107"/>
      <c r="N80" s="107"/>
    </row>
    <row r="81" customFormat="false" ht="12.75" hidden="false" customHeight="true" outlineLevel="0" collapsed="false">
      <c r="E81" s="107"/>
      <c r="F81" s="107"/>
      <c r="G81" s="107"/>
      <c r="H81" s="107"/>
      <c r="I81" s="107"/>
      <c r="J81" s="107"/>
      <c r="K81" s="107"/>
      <c r="L81" s="107"/>
      <c r="M81" s="107"/>
      <c r="N81" s="107"/>
    </row>
    <row r="82" customFormat="false" ht="12.75" hidden="false" customHeight="true" outlineLevel="0" collapsed="false">
      <c r="E82" s="107"/>
      <c r="F82" s="107"/>
      <c r="G82" s="107"/>
      <c r="H82" s="107"/>
      <c r="I82" s="107"/>
      <c r="J82" s="107"/>
      <c r="K82" s="107"/>
      <c r="L82" s="107"/>
      <c r="M82" s="107"/>
      <c r="N82" s="107"/>
    </row>
    <row r="83" customFormat="false" ht="12.75" hidden="false" customHeight="true" outlineLevel="0" collapsed="false">
      <c r="E83" s="107"/>
      <c r="F83" s="107"/>
      <c r="G83" s="107"/>
      <c r="H83" s="107"/>
      <c r="I83" s="107"/>
      <c r="J83" s="107"/>
      <c r="K83" s="107"/>
      <c r="L83" s="107"/>
      <c r="M83" s="107"/>
      <c r="N83" s="107"/>
    </row>
    <row r="84" customFormat="false" ht="12.75" hidden="false" customHeight="true" outlineLevel="0" collapsed="false">
      <c r="E84" s="107"/>
      <c r="F84" s="107"/>
      <c r="G84" s="107"/>
      <c r="H84" s="107"/>
      <c r="I84" s="107"/>
      <c r="J84" s="107"/>
      <c r="K84" s="107"/>
      <c r="L84" s="107"/>
      <c r="M84" s="107"/>
      <c r="N84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53" width="13.68"/>
    <col collapsed="false" customWidth="true" hidden="false" outlineLevel="0" max="4" min="3" style="53" width="14.52"/>
    <col collapsed="false" customWidth="true" hidden="false" outlineLevel="0" max="5" min="5" style="53" width="14.14"/>
    <col collapsed="false" customWidth="false" hidden="false" outlineLevel="0" max="7" min="6" style="53" width="13.68"/>
    <col collapsed="false" customWidth="true" hidden="false" outlineLevel="0" max="8" min="8" style="53" width="21.37"/>
    <col collapsed="false" customWidth="false" hidden="false" outlineLevel="0" max="257" min="9" style="53" width="13.68"/>
  </cols>
  <sheetData>
    <row r="1" customFormat="false" ht="12.75" hidden="false" customHeight="true" outlineLevel="0" collapsed="false">
      <c r="A1" s="87" t="s">
        <v>119</v>
      </c>
      <c r="D1" s="3" t="s">
        <v>108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B3" s="88"/>
      <c r="C3" s="88"/>
      <c r="D3" s="88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109</v>
      </c>
      <c r="J4" s="91"/>
      <c r="K4" s="91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375.687777777778</v>
      </c>
      <c r="D5" s="94" t="n">
        <v>595.894444444444</v>
      </c>
      <c r="E5" s="90" t="n">
        <v>396.274444444444</v>
      </c>
      <c r="G5" s="92" t="n">
        <v>1E-005</v>
      </c>
      <c r="H5" s="111" t="n">
        <v>-19.7822222222222</v>
      </c>
      <c r="I5" s="90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402.567777777778</v>
      </c>
      <c r="D6" s="94" t="n">
        <v>491.451111111111</v>
      </c>
      <c r="E6" s="90" t="n">
        <v>441.547777777778</v>
      </c>
      <c r="G6" s="92" t="n">
        <f aca="false">G5/3</f>
        <v>3.33333333333333E-006</v>
      </c>
      <c r="H6" s="111" t="n">
        <v>4.99444444444444</v>
      </c>
      <c r="I6" s="90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403.987777777778</v>
      </c>
      <c r="D7" s="94" t="n">
        <v>474.847777777778</v>
      </c>
      <c r="E7" s="90" t="n">
        <v>401.421111111111</v>
      </c>
      <c r="G7" s="92" t="n">
        <f aca="false">G6/3</f>
        <v>1.11111111111111E-006</v>
      </c>
      <c r="H7" s="111" t="n">
        <v>47.4444444444444</v>
      </c>
      <c r="I7" s="90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414.851111111111</v>
      </c>
      <c r="D8" s="94" t="n">
        <v>477.087777777778</v>
      </c>
      <c r="E8" s="90" t="n">
        <v>431.741111111111</v>
      </c>
      <c r="G8" s="92" t="n">
        <f aca="false">G7/3</f>
        <v>3.7037037037037E-007</v>
      </c>
      <c r="H8" s="111" t="n">
        <v>133.787777777778</v>
      </c>
      <c r="I8" s="90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430.331111111111</v>
      </c>
      <c r="D9" s="94" t="n">
        <v>431.567777777778</v>
      </c>
      <c r="E9" s="90" t="n">
        <v>455.804444444444</v>
      </c>
      <c r="G9" s="92" t="n">
        <f aca="false">G8/3</f>
        <v>1.23456790123457E-007</v>
      </c>
      <c r="H9" s="111" t="n">
        <v>199.931111111111</v>
      </c>
      <c r="I9" s="90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442.064444444444</v>
      </c>
      <c r="D10" s="94" t="n">
        <v>555.017777777778</v>
      </c>
      <c r="E10" s="90" t="n">
        <v>426.074444444444</v>
      </c>
      <c r="G10" s="92" t="n">
        <f aca="false">G9/3</f>
        <v>4.11522633744856E-008</v>
      </c>
      <c r="H10" s="111" t="n">
        <v>302.854444444444</v>
      </c>
      <c r="I10" s="90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475.394444444444</v>
      </c>
      <c r="D11" s="94" t="n">
        <v>477.641111111111</v>
      </c>
      <c r="E11" s="90" t="n">
        <v>430.714444444444</v>
      </c>
      <c r="G11" s="92" t="n">
        <f aca="false">G10/3</f>
        <v>1.37174211248285E-008</v>
      </c>
      <c r="H11" s="111" t="n">
        <v>412.007777777778</v>
      </c>
      <c r="I11" s="90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443.734444444444</v>
      </c>
      <c r="D12" s="94" t="n">
        <v>421.611111111111</v>
      </c>
      <c r="E12" s="90" t="n">
        <v>413.024444444444</v>
      </c>
      <c r="G12" s="92" t="n">
        <f aca="false">G11/3</f>
        <v>4.57247370827618E-009</v>
      </c>
      <c r="H12" s="111" t="n">
        <v>482.151111111111</v>
      </c>
      <c r="I12" s="90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444.341111111111</v>
      </c>
      <c r="D13" s="94" t="n">
        <v>466.897777777778</v>
      </c>
      <c r="E13" s="90" t="n">
        <v>424.481111111111</v>
      </c>
      <c r="G13" s="92" t="n">
        <f aca="false">G12/3</f>
        <v>1.52415790275873E-009</v>
      </c>
      <c r="H13" s="111" t="n">
        <v>484.304444444444</v>
      </c>
      <c r="I13" s="90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485.121111111111</v>
      </c>
      <c r="D14" s="94" t="n">
        <v>490.201111111111</v>
      </c>
      <c r="E14" s="90" t="n">
        <v>463.851111111111</v>
      </c>
      <c r="G14" s="92" t="n">
        <f aca="false">G13/3</f>
        <v>5.08052634252909E-010</v>
      </c>
      <c r="H14" s="111" t="n">
        <v>480.704444444444</v>
      </c>
      <c r="I14" s="90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478.971111111111</v>
      </c>
      <c r="D15" s="94" t="n">
        <v>458.081111111111</v>
      </c>
      <c r="E15" s="90" t="n">
        <v>472.481111111111</v>
      </c>
      <c r="G15" s="3" t="s">
        <v>126</v>
      </c>
      <c r="H15" s="111" t="n">
        <v>481.311111111111</v>
      </c>
      <c r="I15" s="90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D16" s="88"/>
      <c r="G16" s="88"/>
      <c r="M16" s="130"/>
      <c r="N16" s="104"/>
      <c r="O16" s="104"/>
    </row>
    <row r="17" customFormat="false" ht="12.75" hidden="false" customHeight="true" outlineLevel="0" collapsed="false">
      <c r="A17" s="3"/>
      <c r="B17" s="88"/>
      <c r="C17" s="95"/>
      <c r="D17" s="88"/>
      <c r="G17" s="88"/>
      <c r="M17" s="130"/>
      <c r="N17" s="104"/>
      <c r="O17" s="104"/>
    </row>
    <row r="18" customFormat="false" ht="12.75" hidden="false" customHeight="true" outlineLevel="0" collapsed="false">
      <c r="A18" s="3"/>
      <c r="B18" s="88"/>
      <c r="C18" s="88"/>
      <c r="D18" s="88"/>
      <c r="G18" s="88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B19" s="88"/>
      <c r="C19" s="88"/>
      <c r="D19" s="96"/>
      <c r="I19" s="91"/>
      <c r="M19" s="130"/>
      <c r="N19" s="106"/>
      <c r="O19" s="104"/>
    </row>
    <row r="20" customFormat="false" ht="12.75" hidden="false" customHeight="true" outlineLevel="0" collapsed="false">
      <c r="A20" s="88"/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109</v>
      </c>
      <c r="I20" s="91"/>
      <c r="M20" s="130"/>
      <c r="N20" s="106"/>
      <c r="O20" s="104"/>
    </row>
    <row r="21" customFormat="false" ht="12.75" hidden="false" customHeight="true" outlineLevel="0" collapsed="false">
      <c r="A21" s="88"/>
      <c r="B21" s="92" t="n">
        <v>1E-005</v>
      </c>
      <c r="C21" s="97" t="n">
        <v>79.8459468356475</v>
      </c>
      <c r="D21" s="72" t="n">
        <v>126.647069575185</v>
      </c>
      <c r="E21" s="91" t="n">
        <v>84.2212871831905</v>
      </c>
      <c r="G21" s="92" t="n">
        <v>1E-005</v>
      </c>
      <c r="H21" s="98" t="n">
        <v>-4.20436957834925</v>
      </c>
      <c r="I21" s="91"/>
      <c r="M21" s="130"/>
      <c r="N21" s="104"/>
      <c r="O21" s="104"/>
    </row>
    <row r="22" customFormat="false" ht="12.75" hidden="false" customHeight="true" outlineLevel="0" collapsed="false">
      <c r="A22" s="88"/>
      <c r="B22" s="92" t="n">
        <v>3.33333333333333E-006</v>
      </c>
      <c r="C22" s="97" t="n">
        <v>85.5588264604186</v>
      </c>
      <c r="D22" s="72" t="n">
        <v>104.449443424025</v>
      </c>
      <c r="E22" s="91" t="n">
        <v>93.8433520472333</v>
      </c>
      <c r="G22" s="92" t="n">
        <f aca="false">G21/3</f>
        <v>3.33333333333333E-006</v>
      </c>
      <c r="H22" s="98" t="n">
        <v>1.06148288332284</v>
      </c>
      <c r="I22" s="91"/>
      <c r="M22" s="130"/>
      <c r="N22" s="104"/>
      <c r="O22" s="131"/>
    </row>
    <row r="23" customFormat="false" ht="12.75" hidden="false" customHeight="true" outlineLevel="0" collapsed="false">
      <c r="A23" s="88"/>
      <c r="B23" s="92" t="n">
        <v>1.11111111111111E-006</v>
      </c>
      <c r="C23" s="97" t="n">
        <v>85.8606229286915</v>
      </c>
      <c r="D23" s="72" t="n">
        <v>100.920691760956</v>
      </c>
      <c r="E23" s="91" t="n">
        <v>85.3151222700762</v>
      </c>
      <c r="G23" s="92" t="n">
        <f aca="false">G22/3</f>
        <v>1.11111111111111E-006</v>
      </c>
      <c r="H23" s="98" t="n">
        <v>10.0834970228888</v>
      </c>
      <c r="I23" s="91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A24" s="88"/>
      <c r="B24" s="92" t="n">
        <v>3.7037037037037E-007</v>
      </c>
      <c r="C24" s="97" t="n">
        <v>88.1694367552204</v>
      </c>
      <c r="D24" s="72" t="n">
        <v>101.396765063021</v>
      </c>
      <c r="E24" s="91" t="n">
        <v>91.7591144658746</v>
      </c>
      <c r="G24" s="92" t="n">
        <f aca="false">G23/3</f>
        <v>3.7037037037037E-007</v>
      </c>
      <c r="H24" s="98" t="n">
        <v>28.4342808671902</v>
      </c>
      <c r="I24" s="91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A25" s="88"/>
      <c r="B25" s="92" t="n">
        <v>1.23456790123457E-007</v>
      </c>
      <c r="C25" s="97" t="n">
        <v>91.4594433248431</v>
      </c>
      <c r="D25" s="72" t="n">
        <v>91.7222754603577</v>
      </c>
      <c r="E25" s="91" t="n">
        <v>96.8733602509964</v>
      </c>
      <c r="G25" s="92" t="n">
        <f aca="false">G24/3</f>
        <v>1.23456790123457E-007</v>
      </c>
      <c r="H25" s="98" t="n">
        <v>42.4919036839478</v>
      </c>
      <c r="I25" s="91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A26" s="88"/>
      <c r="B26" s="92" t="n">
        <v>4.11522633744856E-008</v>
      </c>
      <c r="C26" s="97" t="n">
        <v>93.9531606213701</v>
      </c>
      <c r="D26" s="72" t="n">
        <v>117.959440254926</v>
      </c>
      <c r="E26" s="91" t="n">
        <v>90.5547623624382</v>
      </c>
      <c r="G26" s="92" t="n">
        <f aca="false">G25/3</f>
        <v>4.11522633744856E-008</v>
      </c>
      <c r="H26" s="98" t="n">
        <v>64.3664800944212</v>
      </c>
      <c r="I26" s="91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A27" s="88"/>
      <c r="B27" s="92" t="n">
        <v>1.37174211248285E-008</v>
      </c>
      <c r="C27" s="97" t="n">
        <v>101.036876316817</v>
      </c>
      <c r="D27" s="72" t="n">
        <v>101.514366503709</v>
      </c>
      <c r="E27" s="91" t="n">
        <v>91.5409142024285</v>
      </c>
      <c r="G27" s="92" t="n">
        <f aca="false">G26/3</f>
        <v>1.37174211248285E-008</v>
      </c>
      <c r="H27" s="98" t="n">
        <v>87.5651353762609</v>
      </c>
      <c r="I27" s="91"/>
      <c r="M27" s="101"/>
      <c r="N27" s="106"/>
      <c r="O27" s="106"/>
    </row>
    <row r="28" customFormat="false" ht="12.75" hidden="false" customHeight="true" outlineLevel="0" collapsed="false">
      <c r="A28" s="88"/>
      <c r="B28" s="92" t="n">
        <v>4.57247370827618E-009</v>
      </c>
      <c r="C28" s="97" t="n">
        <v>94.3080902706769</v>
      </c>
      <c r="D28" s="72" t="n">
        <v>89.6061579703786</v>
      </c>
      <c r="E28" s="91" t="n">
        <v>87.7812103124656</v>
      </c>
      <c r="G28" s="92" t="n">
        <f aca="false">G27/3</f>
        <v>4.57247370827618E-009</v>
      </c>
      <c r="H28" s="98" t="n">
        <v>102.472889089562</v>
      </c>
      <c r="I28" s="91"/>
      <c r="M28" s="101"/>
      <c r="N28" s="106"/>
      <c r="O28" s="106"/>
    </row>
    <row r="29" customFormat="false" ht="12.75" hidden="false" customHeight="true" outlineLevel="0" collapsed="false">
      <c r="A29" s="88"/>
      <c r="B29" s="92" t="n">
        <v>1.52415790275873E-009</v>
      </c>
      <c r="C29" s="97" t="n">
        <v>94.437026789986</v>
      </c>
      <c r="D29" s="72" t="n">
        <v>99.2310566040766</v>
      </c>
      <c r="E29" s="91" t="n">
        <v>90.2161268886485</v>
      </c>
      <c r="G29" s="92" t="n">
        <f aca="false">G28/3</f>
        <v>1.52415790275873E-009</v>
      </c>
      <c r="H29" s="98" t="n">
        <v>102.930542888868</v>
      </c>
      <c r="I29" s="91"/>
      <c r="M29" s="101"/>
      <c r="N29" s="106"/>
      <c r="O29" s="106"/>
    </row>
    <row r="30" customFormat="false" ht="12.75" hidden="false" customHeight="true" outlineLevel="0" collapsed="false">
      <c r="A30" s="88"/>
      <c r="B30" s="92" t="n">
        <v>5.08052634252909E-010</v>
      </c>
      <c r="C30" s="97" t="n">
        <v>103.104111280245</v>
      </c>
      <c r="D30" s="72" t="n">
        <v>104.183777518855</v>
      </c>
      <c r="E30" s="91" t="n">
        <v>98.5835402378761</v>
      </c>
      <c r="G30" s="92" t="n">
        <f aca="false">G29/3</f>
        <v>5.08052634252909E-010</v>
      </c>
      <c r="H30" s="98" t="n">
        <v>102.165425081979</v>
      </c>
      <c r="M30" s="101"/>
      <c r="N30" s="106"/>
      <c r="O30" s="106"/>
    </row>
    <row r="31" customFormat="false" ht="12.75" hidden="false" customHeight="true" outlineLevel="0" collapsed="false">
      <c r="A31" s="88"/>
      <c r="B31" s="3" t="s">
        <v>126</v>
      </c>
      <c r="C31" s="97" t="n">
        <v>101.79703502681</v>
      </c>
      <c r="D31" s="72" t="n">
        <v>97.3572264196123</v>
      </c>
      <c r="E31" s="91" t="n">
        <v>100.417697647168</v>
      </c>
      <c r="G31" s="3" t="s">
        <v>126</v>
      </c>
      <c r="H31" s="98" t="n">
        <v>102.294361601288</v>
      </c>
      <c r="M31" s="101"/>
      <c r="N31" s="106"/>
      <c r="O31" s="106"/>
    </row>
    <row r="32" customFormat="false" ht="12.75" hidden="false" customHeight="true" outlineLevel="0" collapsed="false">
      <c r="A32" s="88"/>
      <c r="B32" s="3"/>
      <c r="C32" s="72"/>
      <c r="D32" s="72"/>
      <c r="H32" s="3"/>
      <c r="M32" s="101"/>
      <c r="N32" s="106"/>
      <c r="O32" s="106"/>
    </row>
    <row r="33" customFormat="false" ht="12.75" hidden="false" customHeight="true" outlineLevel="0" collapsed="false">
      <c r="A33" s="88"/>
      <c r="B33" s="3" t="s">
        <v>128</v>
      </c>
      <c r="C33" s="3"/>
      <c r="D33" s="72"/>
      <c r="G33" s="3" t="s">
        <v>128</v>
      </c>
      <c r="H33" s="3" t="n">
        <v>-0.8735</v>
      </c>
      <c r="M33" s="101"/>
      <c r="N33" s="106"/>
      <c r="O33" s="106"/>
    </row>
    <row r="34" customFormat="false" ht="12.75" hidden="false" customHeight="true" outlineLevel="0" collapsed="false">
      <c r="A34" s="88"/>
      <c r="B34" s="3" t="s">
        <v>129</v>
      </c>
      <c r="C34" s="99"/>
      <c r="D34" s="88"/>
      <c r="G34" s="3" t="s">
        <v>129</v>
      </c>
      <c r="H34" s="92" t="n">
        <v>8.418E-008</v>
      </c>
      <c r="L34" s="91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46"/>
      <c r="N36" s="46"/>
      <c r="O36" s="46"/>
    </row>
    <row r="37" customFormat="false" ht="12.75" hidden="false" customHeight="true" outlineLevel="0" collapsed="false">
      <c r="K37" s="106"/>
      <c r="L37" s="106"/>
      <c r="M37" s="106"/>
      <c r="N37" s="106"/>
      <c r="O37" s="1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110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37</v>
      </c>
      <c r="I4" s="111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14143.4583333333</v>
      </c>
      <c r="D5" s="94" t="n">
        <v>13462.3716666667</v>
      </c>
      <c r="E5" s="90" t="n">
        <v>14077.5783333333</v>
      </c>
      <c r="F5" s="53"/>
      <c r="G5" s="92" t="n">
        <v>1E-005</v>
      </c>
      <c r="H5" s="94" t="n">
        <v>514.858333333333</v>
      </c>
      <c r="I5" s="111"/>
      <c r="J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14336.055</v>
      </c>
      <c r="D6" s="94" t="n">
        <v>14085.605</v>
      </c>
      <c r="E6" s="90" t="n">
        <v>14082.885</v>
      </c>
      <c r="F6" s="53"/>
      <c r="G6" s="92" t="n">
        <f aca="false">G5/3</f>
        <v>3.33333333333333E-006</v>
      </c>
      <c r="H6" s="94" t="n">
        <v>1609.74166666667</v>
      </c>
      <c r="I6" s="111"/>
      <c r="J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14505.095</v>
      </c>
      <c r="D7" s="94" t="n">
        <v>13740.465</v>
      </c>
      <c r="E7" s="90" t="n">
        <v>14424.6783333333</v>
      </c>
      <c r="F7" s="53"/>
      <c r="G7" s="92" t="n">
        <f aca="false">G6/3</f>
        <v>1.11111111111111E-006</v>
      </c>
      <c r="H7" s="94" t="n">
        <v>3889.75166666667</v>
      </c>
      <c r="I7" s="111"/>
      <c r="J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13678.835</v>
      </c>
      <c r="D8" s="94" t="n">
        <v>13200.3383333333</v>
      </c>
      <c r="E8" s="90" t="n">
        <v>14028.8616666667</v>
      </c>
      <c r="F8" s="53"/>
      <c r="G8" s="92" t="n">
        <f aca="false">G7/3</f>
        <v>3.7037037037037E-007</v>
      </c>
      <c r="H8" s="94" t="n">
        <v>7309.10833333333</v>
      </c>
      <c r="I8" s="111"/>
      <c r="J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13892.815</v>
      </c>
      <c r="D9" s="94" t="n">
        <v>13299.9583333333</v>
      </c>
      <c r="E9" s="90" t="n">
        <v>14410.4183333333</v>
      </c>
      <c r="F9" s="53"/>
      <c r="G9" s="92" t="n">
        <f aca="false">G8/3</f>
        <v>1.23456790123457E-007</v>
      </c>
      <c r="H9" s="94" t="n">
        <v>10159.155</v>
      </c>
      <c r="I9" s="111"/>
      <c r="J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3379.9016666667</v>
      </c>
      <c r="D10" s="94" t="n">
        <v>13096.5783333333</v>
      </c>
      <c r="E10" s="90" t="n">
        <v>14231.7516666667</v>
      </c>
      <c r="F10" s="53"/>
      <c r="G10" s="92" t="n">
        <f aca="false">G9/3</f>
        <v>4.11522633744856E-008</v>
      </c>
      <c r="H10" s="94" t="n">
        <v>11666.3816666667</v>
      </c>
      <c r="I10" s="111"/>
      <c r="J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2986.165</v>
      </c>
      <c r="D11" s="94" t="n">
        <v>13121.9916666667</v>
      </c>
      <c r="E11" s="90" t="n">
        <v>13351.4983333333</v>
      </c>
      <c r="F11" s="53"/>
      <c r="G11" s="92" t="n">
        <f aca="false">G10/3</f>
        <v>1.37174211248285E-008</v>
      </c>
      <c r="H11" s="94" t="n">
        <v>12801.525</v>
      </c>
      <c r="I11" s="111"/>
      <c r="J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3507.715</v>
      </c>
      <c r="D12" s="94" t="n">
        <v>13297.565</v>
      </c>
      <c r="E12" s="90" t="n">
        <v>13690.2816666667</v>
      </c>
      <c r="F12" s="53"/>
      <c r="G12" s="92" t="n">
        <f aca="false">G11/3</f>
        <v>4.57247370827618E-009</v>
      </c>
      <c r="H12" s="94" t="n">
        <v>13506.2816666667</v>
      </c>
      <c r="I12" s="111"/>
      <c r="J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3243.3716666667</v>
      </c>
      <c r="D13" s="94" t="n">
        <v>13263.5116666667</v>
      </c>
      <c r="E13" s="90" t="n">
        <v>13552.9883333333</v>
      </c>
      <c r="F13" s="53"/>
      <c r="G13" s="92" t="n">
        <f aca="false">G12/3</f>
        <v>1.52415790275873E-009</v>
      </c>
      <c r="H13" s="94" t="n">
        <v>13915.3116666667</v>
      </c>
      <c r="I13" s="111"/>
      <c r="J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3596.7116666667</v>
      </c>
      <c r="D14" s="94" t="n">
        <v>13164.635</v>
      </c>
      <c r="E14" s="90" t="n">
        <v>13715.9983333333</v>
      </c>
      <c r="F14" s="53"/>
      <c r="G14" s="92" t="n">
        <f aca="false">G13/3</f>
        <v>5.08052634252909E-010</v>
      </c>
      <c r="H14" s="94" t="n">
        <v>14034.2916666667</v>
      </c>
      <c r="I14" s="111"/>
      <c r="J14" s="111"/>
      <c r="K14" s="111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12253.5983333333</v>
      </c>
      <c r="D15" s="94" t="n">
        <v>12849.6983333333</v>
      </c>
      <c r="E15" s="90" t="n">
        <v>12710.9316666667</v>
      </c>
      <c r="F15" s="53"/>
      <c r="G15" s="3" t="s">
        <v>126</v>
      </c>
      <c r="H15" s="94" t="n">
        <v>13723.805</v>
      </c>
      <c r="I15" s="114"/>
      <c r="J15" s="114"/>
      <c r="K15" s="151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2"/>
      <c r="M16" s="104"/>
      <c r="N16" s="102"/>
      <c r="O16" s="102"/>
    </row>
    <row r="17" customFormat="false" ht="12.75" hidden="false" customHeight="true" outlineLevel="0" collapsed="false">
      <c r="A17" s="3"/>
      <c r="C17" s="95"/>
      <c r="E17" s="53"/>
      <c r="F17" s="53"/>
      <c r="H17" s="105"/>
      <c r="I17" s="107"/>
      <c r="J17" s="52"/>
      <c r="K17" s="115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3"/>
      <c r="J18" s="115"/>
      <c r="K18" s="115"/>
      <c r="M18" s="104"/>
      <c r="N18" s="104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22"/>
      <c r="J19" s="112"/>
      <c r="K19" s="112"/>
      <c r="M19" s="104"/>
      <c r="N19" s="102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37</v>
      </c>
      <c r="J20" s="72"/>
      <c r="K20" s="112"/>
      <c r="M20" s="104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109.180425581692</v>
      </c>
      <c r="D21" s="72" t="n">
        <v>103.922777107597</v>
      </c>
      <c r="E21" s="91" t="n">
        <v>108.671864926455</v>
      </c>
      <c r="F21" s="53"/>
      <c r="G21" s="92" t="n">
        <v>1E-005</v>
      </c>
      <c r="H21" s="72" t="n">
        <v>3.97444886694595</v>
      </c>
      <c r="J21" s="72"/>
      <c r="K21" s="112"/>
      <c r="M21" s="104"/>
      <c r="N21" s="106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110.667175536102</v>
      </c>
      <c r="D22" s="72" t="n">
        <v>108.733826779208</v>
      </c>
      <c r="E22" s="91" t="n">
        <v>108.712829739404</v>
      </c>
      <c r="F22" s="53"/>
      <c r="G22" s="92" t="n">
        <f aca="false">G21/3</f>
        <v>3.33333333333333E-006</v>
      </c>
      <c r="H22" s="72" t="n">
        <v>12.4264006794601</v>
      </c>
      <c r="J22" s="72"/>
      <c r="K22" s="112"/>
      <c r="M22" s="104"/>
      <c r="N22" s="104"/>
      <c r="O22" s="104"/>
    </row>
    <row r="23" customFormat="false" ht="12.75" hidden="false" customHeight="true" outlineLevel="0" collapsed="false">
      <c r="B23" s="92" t="n">
        <v>1.11111111111111E-006</v>
      </c>
      <c r="C23" s="97" t="n">
        <v>111.972079803881</v>
      </c>
      <c r="D23" s="72" t="n">
        <v>106.069518574159</v>
      </c>
      <c r="E23" s="91" t="n">
        <v>111.351303351362</v>
      </c>
      <c r="F23" s="53"/>
      <c r="G23" s="92" t="n">
        <f aca="false">G22/3</f>
        <v>1.11111111111111E-006</v>
      </c>
      <c r="H23" s="72" t="n">
        <v>30.0269377096311</v>
      </c>
      <c r="J23" s="72"/>
      <c r="K23" s="112"/>
      <c r="M23" s="107"/>
      <c r="N23" s="107"/>
      <c r="O23" s="120"/>
    </row>
    <row r="24" customFormat="false" ht="12.75" hidden="false" customHeight="true" outlineLevel="0" collapsed="false">
      <c r="B24" s="92" t="n">
        <v>3.7037037037037E-007</v>
      </c>
      <c r="C24" s="97" t="n">
        <v>105.593765793614</v>
      </c>
      <c r="D24" s="72" t="n">
        <v>101.900010809873</v>
      </c>
      <c r="E24" s="91" t="n">
        <v>108.295796621643</v>
      </c>
      <c r="F24" s="53"/>
      <c r="G24" s="92" t="n">
        <f aca="false">G23/3</f>
        <v>3.7037037037037E-007</v>
      </c>
      <c r="H24" s="72" t="n">
        <v>56.4226612507685</v>
      </c>
      <c r="J24" s="72"/>
      <c r="K24" s="112"/>
      <c r="M24" s="101"/>
      <c r="N24" s="106"/>
      <c r="O24" s="106"/>
      <c r="Q24" s="101"/>
      <c r="R24" s="101"/>
      <c r="S24" s="101"/>
      <c r="T24" s="101"/>
      <c r="U24" s="101"/>
      <c r="V24" s="101"/>
      <c r="W24" s="101"/>
      <c r="X24" s="101"/>
      <c r="Y24" s="101"/>
    </row>
    <row r="25" customFormat="false" ht="12.75" hidden="false" customHeight="true" outlineLevel="0" collapsed="false">
      <c r="B25" s="92" t="n">
        <v>1.23456790123457E-007</v>
      </c>
      <c r="C25" s="97" t="n">
        <v>107.245584388145</v>
      </c>
      <c r="D25" s="72" t="n">
        <v>102.669027392671</v>
      </c>
      <c r="E25" s="91" t="n">
        <v>111.241223282393</v>
      </c>
      <c r="F25" s="53"/>
      <c r="G25" s="92" t="n">
        <f aca="false">G24/3</f>
        <v>1.23456790123457E-007</v>
      </c>
      <c r="H25" s="72" t="n">
        <v>78.423596288063</v>
      </c>
      <c r="J25" s="72"/>
      <c r="K25" s="112"/>
      <c r="M25" s="101"/>
      <c r="N25" s="106"/>
      <c r="O25" s="106"/>
      <c r="Q25" s="106"/>
      <c r="R25" s="106"/>
      <c r="S25" s="106"/>
      <c r="T25" s="106"/>
      <c r="U25" s="106"/>
      <c r="V25" s="106"/>
      <c r="W25" s="106"/>
      <c r="X25" s="106"/>
      <c r="Y25" s="106"/>
    </row>
    <row r="26" customFormat="false" ht="12.75" hidden="false" customHeight="true" outlineLevel="0" collapsed="false">
      <c r="B26" s="92" t="n">
        <v>4.11522633744856E-008</v>
      </c>
      <c r="C26" s="97" t="n">
        <v>103.286149948559</v>
      </c>
      <c r="D26" s="72" t="n">
        <v>101.099035497374</v>
      </c>
      <c r="E26" s="91" t="n">
        <v>109.862005961976</v>
      </c>
      <c r="F26" s="53"/>
      <c r="G26" s="92" t="n">
        <f aca="false">G25/3</f>
        <v>4.11522633744856E-008</v>
      </c>
      <c r="H26" s="72" t="n">
        <v>90.0586324324343</v>
      </c>
      <c r="J26" s="72"/>
      <c r="K26" s="11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100.24669977869</v>
      </c>
      <c r="D27" s="72" t="n">
        <v>101.295213722204</v>
      </c>
      <c r="E27" s="91" t="n">
        <v>103.066890418945</v>
      </c>
      <c r="F27" s="53"/>
      <c r="G27" s="92" t="n">
        <f aca="false">G26/3</f>
        <v>1.37174211248285E-008</v>
      </c>
      <c r="H27" s="72" t="n">
        <v>98.8213713120379</v>
      </c>
      <c r="J27" s="72"/>
      <c r="K27" s="112"/>
      <c r="M27" s="101"/>
      <c r="N27" s="106"/>
      <c r="O27" s="106"/>
      <c r="Q27" s="106"/>
      <c r="R27" s="106"/>
    </row>
    <row r="28" customFormat="false" ht="12.75" hidden="false" customHeight="true" outlineLevel="0" collapsed="false">
      <c r="B28" s="92" t="n">
        <v>4.57247370827618E-009</v>
      </c>
      <c r="C28" s="97" t="n">
        <v>104.272804965985</v>
      </c>
      <c r="D28" s="72" t="n">
        <v>102.650552056178</v>
      </c>
      <c r="E28" s="91" t="n">
        <v>105.68212833612</v>
      </c>
      <c r="F28" s="53"/>
      <c r="G28" s="92" t="n">
        <f aca="false">G27/3</f>
        <v>4.57247370827618E-009</v>
      </c>
      <c r="H28" s="72" t="n">
        <v>104.261740349422</v>
      </c>
      <c r="J28" s="72"/>
      <c r="K28" s="11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02.232206623429</v>
      </c>
      <c r="D29" s="72" t="n">
        <v>102.387677351973</v>
      </c>
      <c r="E29" s="91" t="n">
        <v>104.622292459379</v>
      </c>
      <c r="F29" s="53"/>
      <c r="G29" s="92" t="n">
        <f aca="false">G28/3</f>
        <v>1.52415790275873E-009</v>
      </c>
      <c r="H29" s="72" t="n">
        <v>107.419247404852</v>
      </c>
      <c r="J29" s="72"/>
      <c r="K29" s="133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4.959814727885</v>
      </c>
      <c r="D30" s="72" t="n">
        <v>101.624398930788</v>
      </c>
      <c r="E30" s="91" t="n">
        <v>105.880648142594</v>
      </c>
      <c r="F30" s="53"/>
      <c r="G30" s="92" t="n">
        <f aca="false">G29/3</f>
        <v>5.08052634252909E-010</v>
      </c>
      <c r="H30" s="72" t="n">
        <v>108.337713506251</v>
      </c>
      <c r="I30" s="107"/>
      <c r="J30" s="107"/>
      <c r="K30" s="138"/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4.5916514483159</v>
      </c>
      <c r="D31" s="72" t="n">
        <v>99.1932453552219</v>
      </c>
      <c r="E31" s="91" t="n">
        <v>98.1220360819205</v>
      </c>
      <c r="F31" s="53"/>
      <c r="G31" s="3" t="s">
        <v>126</v>
      </c>
      <c r="H31" s="72" t="n">
        <v>105.940911705363</v>
      </c>
      <c r="I31" s="107"/>
      <c r="J31" s="107"/>
      <c r="K31" s="109"/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I32" s="107"/>
      <c r="J32" s="107"/>
      <c r="K32" s="109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3" t="n">
        <v>-0.8698</v>
      </c>
      <c r="I33" s="126"/>
      <c r="J33" s="126"/>
      <c r="K33" s="138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3.829E-008</v>
      </c>
      <c r="I34" s="107"/>
      <c r="J34" s="107"/>
      <c r="K34" s="107"/>
      <c r="L34" s="72"/>
      <c r="M34" s="101"/>
      <c r="N34" s="106"/>
      <c r="O34" s="106"/>
    </row>
    <row r="35" customFormat="false" ht="12.75" hidden="false" customHeight="true" outlineLevel="0" collapsed="false">
      <c r="H35" s="107"/>
      <c r="I35" s="107"/>
      <c r="J35" s="107"/>
      <c r="K35" s="107"/>
      <c r="M35" s="104"/>
      <c r="N35" s="106"/>
      <c r="O35" s="106"/>
    </row>
    <row r="36" customFormat="false" ht="12.75" hidden="false" customHeight="true" outlineLevel="0" collapsed="false">
      <c r="I36" s="107"/>
      <c r="J36" s="107"/>
      <c r="K36" s="107"/>
      <c r="M36" s="104"/>
      <c r="N36" s="104"/>
      <c r="O36" s="104"/>
    </row>
    <row r="37" customFormat="false" ht="12.75" hidden="false" customHeight="true" outlineLevel="0" collapsed="false">
      <c r="I37" s="107"/>
      <c r="J37" s="107"/>
      <c r="K37" s="107"/>
      <c r="M37" s="104"/>
      <c r="N37" s="104"/>
      <c r="O37" s="46"/>
    </row>
    <row r="38" customFormat="false" ht="12.75" hidden="false" customHeight="true" outlineLevel="0" collapsed="false">
      <c r="I38" s="107"/>
      <c r="J38" s="107"/>
      <c r="K38" s="106"/>
      <c r="L38" s="106"/>
      <c r="M38" s="106"/>
      <c r="N38" s="106"/>
      <c r="O38" s="110"/>
    </row>
    <row r="39" customFormat="false" ht="12.75" hidden="false" customHeight="true" outlineLevel="0" collapsed="false">
      <c r="I39" s="107"/>
      <c r="J39" s="107"/>
      <c r="K39" s="107"/>
    </row>
    <row r="40" customFormat="false" ht="12.75" hidden="false" customHeight="true" outlineLevel="0" collapsed="false">
      <c r="I40" s="107"/>
      <c r="J40" s="107"/>
      <c r="K40" s="107"/>
    </row>
    <row r="41" customFormat="false" ht="12.75" hidden="false" customHeight="true" outlineLevel="0" collapsed="false">
      <c r="I41" s="107"/>
      <c r="J41" s="107"/>
      <c r="K41" s="107"/>
    </row>
    <row r="42" customFormat="false" ht="12.75" hidden="false" customHeight="true" outlineLevel="0" collapsed="false">
      <c r="I42" s="107"/>
      <c r="J42" s="107"/>
      <c r="K42" s="107"/>
    </row>
    <row r="43" customFormat="false" ht="12.75" hidden="false" customHeight="true" outlineLevel="0" collapsed="false">
      <c r="I43" s="107"/>
      <c r="J43" s="107"/>
      <c r="K43" s="107"/>
    </row>
    <row r="44" customFormat="false" ht="12.75" hidden="false" customHeight="true" outlineLevel="0" collapsed="false">
      <c r="I44" s="107"/>
      <c r="J44" s="107"/>
      <c r="K44" s="107"/>
      <c r="L44" s="107"/>
      <c r="M44" s="107"/>
      <c r="N44" s="107"/>
      <c r="O44" s="107"/>
      <c r="P44" s="107"/>
      <c r="Q44" s="107"/>
      <c r="R44" s="107"/>
    </row>
    <row r="45" customFormat="false" ht="12.75" hidden="false" customHeight="true" outlineLevel="0" collapsed="false">
      <c r="I45" s="107"/>
      <c r="J45" s="107"/>
      <c r="K45" s="107"/>
      <c r="L45" s="107"/>
      <c r="M45" s="107"/>
      <c r="N45" s="107"/>
      <c r="O45" s="107"/>
      <c r="P45" s="107"/>
      <c r="Q45" s="107"/>
      <c r="R45" s="107"/>
    </row>
    <row r="46" customFormat="false" ht="12.75" hidden="false" customHeight="true" outlineLevel="0" collapsed="false">
      <c r="I46" s="129"/>
      <c r="J46" s="129"/>
      <c r="K46" s="129"/>
      <c r="L46" s="129"/>
      <c r="M46" s="107"/>
      <c r="N46" s="107"/>
      <c r="O46" s="107"/>
      <c r="P46" s="107"/>
      <c r="Q46" s="107"/>
      <c r="R46" s="107"/>
    </row>
    <row r="47" customFormat="false" ht="12.75" hidden="false" customHeight="true" outlineLevel="0" collapsed="false">
      <c r="I47" s="129"/>
      <c r="J47" s="129"/>
      <c r="K47" s="129"/>
      <c r="L47" s="129"/>
      <c r="M47" s="107"/>
      <c r="N47" s="107"/>
      <c r="O47" s="107"/>
      <c r="P47" s="107"/>
      <c r="Q47" s="107"/>
      <c r="R47" s="107"/>
    </row>
    <row r="48" customFormat="false" ht="12.75" hidden="false" customHeight="true" outlineLevel="0" collapsed="false">
      <c r="I48" s="129"/>
      <c r="J48" s="129"/>
      <c r="K48" s="129"/>
      <c r="L48" s="129"/>
      <c r="M48" s="107"/>
      <c r="N48" s="107"/>
      <c r="O48" s="107"/>
      <c r="P48" s="107"/>
      <c r="Q48" s="107"/>
      <c r="R48" s="107"/>
    </row>
    <row r="49" customFormat="false" ht="12.75" hidden="false" customHeight="true" outlineLevel="0" collapsed="false">
      <c r="I49" s="129"/>
      <c r="J49" s="129"/>
      <c r="K49" s="129"/>
      <c r="L49" s="129"/>
      <c r="M49" s="107"/>
      <c r="N49" s="107"/>
      <c r="O49" s="107"/>
      <c r="P49" s="107"/>
      <c r="Q49" s="107"/>
      <c r="R49" s="107"/>
    </row>
    <row r="50" customFormat="false" ht="12.75" hidden="false" customHeight="true" outlineLevel="0" collapsed="false">
      <c r="I50" s="129"/>
      <c r="J50" s="129"/>
      <c r="K50" s="129"/>
      <c r="L50" s="129"/>
      <c r="M50" s="107"/>
      <c r="N50" s="107"/>
      <c r="O50" s="107"/>
      <c r="P50" s="107"/>
      <c r="Q50" s="107"/>
      <c r="R50" s="107"/>
    </row>
    <row r="51" customFormat="false" ht="12.75" hidden="false" customHeight="true" outlineLevel="0" collapsed="false">
      <c r="I51" s="129"/>
      <c r="J51" s="129"/>
      <c r="K51" s="129"/>
      <c r="L51" s="129"/>
      <c r="M51" s="107"/>
      <c r="N51" s="107"/>
      <c r="O51" s="107"/>
      <c r="P51" s="107"/>
      <c r="Q51" s="107"/>
      <c r="R51" s="107"/>
    </row>
    <row r="52" customFormat="false" ht="12.75" hidden="false" customHeight="true" outlineLevel="0" collapsed="false">
      <c r="I52" s="129"/>
      <c r="J52" s="129"/>
      <c r="K52" s="129"/>
      <c r="L52" s="129"/>
      <c r="M52" s="107"/>
      <c r="N52" s="107"/>
      <c r="O52" s="107"/>
      <c r="P52" s="107"/>
      <c r="Q52" s="107"/>
      <c r="R52" s="107"/>
    </row>
    <row r="53" customFormat="false" ht="12.75" hidden="false" customHeight="true" outlineLevel="0" collapsed="false">
      <c r="I53" s="129"/>
      <c r="J53" s="129"/>
      <c r="K53" s="129"/>
      <c r="L53" s="129"/>
      <c r="M53" s="107"/>
      <c r="N53" s="107"/>
      <c r="O53" s="107"/>
      <c r="P53" s="107"/>
      <c r="Q53" s="107"/>
      <c r="R53" s="107"/>
    </row>
    <row r="54" customFormat="false" ht="12.75" hidden="false" customHeight="true" outlineLevel="0" collapsed="false">
      <c r="I54" s="129"/>
      <c r="J54" s="129"/>
      <c r="K54" s="129"/>
      <c r="L54" s="129"/>
      <c r="M54" s="107"/>
      <c r="N54" s="107"/>
      <c r="O54" s="107"/>
      <c r="P54" s="107"/>
      <c r="Q54" s="107"/>
      <c r="R54" s="107"/>
    </row>
    <row r="55" customFormat="false" ht="12.75" hidden="false" customHeight="true" outlineLevel="0" collapsed="false">
      <c r="I55" s="129"/>
      <c r="J55" s="129"/>
      <c r="K55" s="129"/>
      <c r="L55" s="129"/>
      <c r="M55" s="107"/>
      <c r="N55" s="107"/>
      <c r="O55" s="107"/>
      <c r="P55" s="107"/>
      <c r="Q55" s="107"/>
      <c r="R55" s="107"/>
    </row>
    <row r="56" customFormat="false" ht="12.75" hidden="false" customHeight="true" outlineLevel="0" collapsed="false">
      <c r="I56" s="129"/>
      <c r="J56" s="129"/>
      <c r="K56" s="129"/>
      <c r="L56" s="129"/>
      <c r="M56" s="107"/>
      <c r="N56" s="107"/>
      <c r="O56" s="107"/>
      <c r="P56" s="107"/>
      <c r="Q56" s="107"/>
      <c r="R56" s="107"/>
    </row>
    <row r="57" customFormat="false" ht="12.75" hidden="false" customHeight="true" outlineLevel="0" collapsed="false">
      <c r="I57" s="129"/>
      <c r="J57" s="129"/>
      <c r="K57" s="129"/>
      <c r="L57" s="129"/>
      <c r="M57" s="107"/>
      <c r="N57" s="107"/>
      <c r="O57" s="107"/>
      <c r="P57" s="107"/>
      <c r="Q57" s="107"/>
      <c r="R57" s="107"/>
    </row>
    <row r="58" customFormat="false" ht="12.75" hidden="false" customHeight="true" outlineLevel="0" collapsed="false">
      <c r="I58" s="129"/>
      <c r="J58" s="129"/>
      <c r="K58" s="129"/>
      <c r="L58" s="129"/>
      <c r="M58" s="107"/>
      <c r="N58" s="107"/>
      <c r="O58" s="107"/>
      <c r="P58" s="107"/>
      <c r="Q58" s="107"/>
      <c r="R58" s="107"/>
    </row>
    <row r="59" customFormat="false" ht="12.75" hidden="false" customHeight="true" outlineLevel="0" collapsed="false">
      <c r="I59" s="129"/>
      <c r="J59" s="129"/>
      <c r="K59" s="129"/>
      <c r="L59" s="129"/>
      <c r="M59" s="107"/>
      <c r="N59" s="107"/>
      <c r="O59" s="107"/>
      <c r="P59" s="107"/>
      <c r="Q59" s="107"/>
      <c r="R59" s="107"/>
    </row>
    <row r="60" customFormat="false" ht="12.75" hidden="false" customHeight="true" outlineLevel="0" collapsed="false">
      <c r="I60" s="129"/>
      <c r="J60" s="129"/>
      <c r="K60" s="129"/>
      <c r="L60" s="129"/>
      <c r="M60" s="107"/>
      <c r="N60" s="107"/>
      <c r="O60" s="107"/>
      <c r="P60" s="107"/>
      <c r="Q60" s="107"/>
      <c r="R60" s="107"/>
    </row>
    <row r="61" customFormat="false" ht="12.75" hidden="false" customHeight="true" outlineLevel="0" collapsed="false">
      <c r="I61" s="129"/>
      <c r="J61" s="129"/>
      <c r="K61" s="129"/>
      <c r="L61" s="129"/>
      <c r="M61" s="107"/>
      <c r="N61" s="107"/>
      <c r="O61" s="107"/>
      <c r="P61" s="107"/>
      <c r="Q61" s="107"/>
    </row>
    <row r="62" customFormat="false" ht="12.75" hidden="false" customHeight="true" outlineLevel="0" collapsed="false">
      <c r="I62" s="129"/>
      <c r="J62" s="129"/>
      <c r="K62" s="129"/>
      <c r="L62" s="129"/>
      <c r="M62" s="107"/>
      <c r="N62" s="107"/>
      <c r="O62" s="107"/>
      <c r="P62" s="107"/>
      <c r="Q62" s="107"/>
    </row>
    <row r="63" customFormat="false" ht="12.75" hidden="false" customHeight="true" outlineLevel="0" collapsed="false">
      <c r="I63" s="129"/>
      <c r="J63" s="129"/>
      <c r="K63" s="129"/>
      <c r="L63" s="129"/>
      <c r="M63" s="107"/>
      <c r="N63" s="107"/>
      <c r="O63" s="107"/>
      <c r="P63" s="107"/>
      <c r="Q63" s="107"/>
    </row>
    <row r="64" customFormat="false" ht="12.75" hidden="false" customHeight="true" outlineLevel="0" collapsed="false">
      <c r="I64" s="129"/>
      <c r="J64" s="129"/>
      <c r="K64" s="129"/>
      <c r="L64" s="129"/>
      <c r="M64" s="107"/>
      <c r="N64" s="107"/>
      <c r="O64" s="107"/>
      <c r="P64" s="107"/>
      <c r="Q64" s="107"/>
    </row>
    <row r="65" customFormat="false" ht="12.75" hidden="false" customHeight="true" outlineLevel="0" collapsed="false">
      <c r="I65" s="129"/>
      <c r="J65" s="129"/>
      <c r="K65" s="129"/>
      <c r="L65" s="129"/>
      <c r="M65" s="107"/>
      <c r="N65" s="107"/>
      <c r="O65" s="107"/>
      <c r="P65" s="107"/>
      <c r="Q65" s="107"/>
    </row>
    <row r="66" customFormat="false" ht="12.75" hidden="false" customHeight="true" outlineLevel="0" collapsed="false">
      <c r="I66" s="129"/>
      <c r="J66" s="129"/>
      <c r="K66" s="129"/>
      <c r="L66" s="129"/>
      <c r="M66" s="107"/>
      <c r="N66" s="107"/>
      <c r="O66" s="107"/>
      <c r="P66" s="107"/>
      <c r="Q66" s="107"/>
    </row>
    <row r="67" customFormat="false" ht="12.75" hidden="false" customHeight="true" outlineLevel="0" collapsed="false">
      <c r="I67" s="129"/>
      <c r="J67" s="129"/>
      <c r="K67" s="129"/>
      <c r="L67" s="129"/>
      <c r="M67" s="107"/>
      <c r="N67" s="107"/>
      <c r="O67" s="107"/>
      <c r="P67" s="107"/>
      <c r="Q67" s="107"/>
    </row>
    <row r="68" customFormat="false" ht="12.75" hidden="false" customHeight="true" outlineLevel="0" collapsed="false">
      <c r="I68" s="129"/>
      <c r="J68" s="129"/>
      <c r="K68" s="129"/>
      <c r="L68" s="129"/>
      <c r="M68" s="107"/>
      <c r="N68" s="107"/>
      <c r="O68" s="107"/>
      <c r="P68" s="107"/>
      <c r="Q68" s="107"/>
    </row>
    <row r="69" customFormat="false" ht="12.75" hidden="false" customHeight="true" outlineLevel="0" collapsed="false">
      <c r="I69" s="129"/>
      <c r="J69" s="129"/>
      <c r="K69" s="129"/>
      <c r="L69" s="129"/>
      <c r="M69" s="107"/>
      <c r="N69" s="107"/>
      <c r="O69" s="107"/>
      <c r="P69" s="107"/>
      <c r="Q69" s="107"/>
    </row>
    <row r="70" customFormat="false" ht="12.75" hidden="false" customHeight="true" outlineLevel="0" collapsed="false">
      <c r="I70" s="129"/>
      <c r="J70" s="129"/>
      <c r="K70" s="129"/>
      <c r="L70" s="129"/>
      <c r="M70" s="107"/>
      <c r="N70" s="107"/>
      <c r="O70" s="107"/>
      <c r="P70" s="107"/>
      <c r="Q70" s="107"/>
    </row>
    <row r="71" customFormat="false" ht="12.75" hidden="false" customHeight="true" outlineLevel="0" collapsed="false">
      <c r="I71" s="129"/>
      <c r="J71" s="129"/>
      <c r="K71" s="129"/>
      <c r="L71" s="129"/>
      <c r="M71" s="107"/>
      <c r="N71" s="107"/>
      <c r="O71" s="107"/>
      <c r="P71" s="107"/>
      <c r="Q71" s="107"/>
    </row>
    <row r="72" customFormat="false" ht="12.75" hidden="false" customHeight="true" outlineLevel="0" collapsed="false">
      <c r="I72" s="129"/>
      <c r="J72" s="129"/>
      <c r="K72" s="129"/>
      <c r="L72" s="129"/>
      <c r="M72" s="107"/>
      <c r="N72" s="107"/>
      <c r="O72" s="107"/>
      <c r="P72" s="107"/>
      <c r="Q72" s="107"/>
    </row>
    <row r="73" customFormat="false" ht="12.75" hidden="false" customHeight="true" outlineLevel="0" collapsed="false">
      <c r="I73" s="129"/>
      <c r="J73" s="129"/>
      <c r="K73" s="129"/>
      <c r="L73" s="129"/>
      <c r="M73" s="107"/>
      <c r="N73" s="107"/>
      <c r="O73" s="107"/>
      <c r="P73" s="107"/>
      <c r="Q73" s="107"/>
    </row>
    <row r="74" customFormat="false" ht="12.75" hidden="false" customHeight="true" outlineLevel="0" collapsed="false">
      <c r="I74" s="129"/>
      <c r="J74" s="129"/>
      <c r="K74" s="129"/>
      <c r="L74" s="129"/>
      <c r="M74" s="107"/>
      <c r="N74" s="107"/>
      <c r="O74" s="107"/>
      <c r="P74" s="107"/>
      <c r="Q74" s="107"/>
    </row>
    <row r="75" customFormat="false" ht="12.75" hidden="false" customHeight="true" outlineLevel="0" collapsed="false">
      <c r="I75" s="129"/>
      <c r="J75" s="129"/>
      <c r="K75" s="129"/>
      <c r="L75" s="129"/>
      <c r="M75" s="107"/>
      <c r="N75" s="107"/>
      <c r="O75" s="107"/>
      <c r="P75" s="107"/>
      <c r="Q75" s="107"/>
    </row>
    <row r="76" customFormat="false" ht="12.75" hidden="false" customHeight="true" outlineLevel="0" collapsed="false">
      <c r="I76" s="129"/>
      <c r="J76" s="129"/>
      <c r="K76" s="129"/>
      <c r="L76" s="129"/>
      <c r="M76" s="107"/>
      <c r="N76" s="107"/>
      <c r="O76" s="107"/>
      <c r="P76" s="107"/>
      <c r="Q76" s="107"/>
    </row>
    <row r="77" customFormat="false" ht="12.75" hidden="false" customHeight="true" outlineLevel="0" collapsed="false">
      <c r="I77" s="129"/>
      <c r="J77" s="129"/>
      <c r="K77" s="129"/>
      <c r="L77" s="129"/>
      <c r="M77" s="107"/>
      <c r="N77" s="107"/>
      <c r="O77" s="107"/>
      <c r="P77" s="107"/>
      <c r="Q77" s="107"/>
    </row>
    <row r="78" customFormat="false" ht="12.75" hidden="false" customHeight="true" outlineLevel="0" collapsed="false">
      <c r="I78" s="129"/>
      <c r="J78" s="129"/>
      <c r="K78" s="129"/>
      <c r="L78" s="129"/>
      <c r="M78" s="107"/>
      <c r="N78" s="107"/>
      <c r="O78" s="107"/>
      <c r="P78" s="107"/>
      <c r="Q78" s="107"/>
    </row>
    <row r="79" customFormat="false" ht="12.75" hidden="false" customHeight="true" outlineLevel="0" collapsed="false">
      <c r="I79" s="129"/>
      <c r="J79" s="129"/>
      <c r="K79" s="129"/>
      <c r="L79" s="129"/>
      <c r="M79" s="107"/>
      <c r="N79" s="107"/>
      <c r="O79" s="107"/>
      <c r="P79" s="107"/>
      <c r="Q79" s="107"/>
    </row>
    <row r="80" customFormat="false" ht="12.75" hidden="false" customHeight="true" outlineLevel="0" collapsed="false">
      <c r="I80" s="129"/>
      <c r="J80" s="129"/>
      <c r="K80" s="129"/>
      <c r="L80" s="129"/>
      <c r="M80" s="107"/>
      <c r="N80" s="107"/>
      <c r="O80" s="107"/>
      <c r="P80" s="107"/>
      <c r="Q80" s="107"/>
    </row>
    <row r="81" customFormat="false" ht="12.75" hidden="false" customHeight="true" outlineLevel="0" collapsed="false">
      <c r="I81" s="129"/>
      <c r="J81" s="129"/>
      <c r="K81" s="129"/>
      <c r="L81" s="129"/>
      <c r="M81" s="107"/>
    </row>
    <row r="82" customFormat="false" ht="12.75" hidden="false" customHeight="true" outlineLevel="0" collapsed="false">
      <c r="I82" s="129"/>
      <c r="J82" s="129"/>
      <c r="K82" s="129"/>
      <c r="L82" s="129"/>
      <c r="M82" s="107"/>
    </row>
    <row r="83" customFormat="false" ht="12.75" hidden="false" customHeight="true" outlineLevel="0" collapsed="false">
      <c r="I83" s="129"/>
      <c r="J83" s="129"/>
      <c r="K83" s="129"/>
      <c r="L83" s="129"/>
      <c r="M83" s="107"/>
    </row>
    <row r="84" customFormat="false" ht="12.75" hidden="false" customHeight="true" outlineLevel="0" collapsed="false">
      <c r="I84" s="129"/>
      <c r="J84" s="129"/>
      <c r="K84" s="129"/>
      <c r="L84" s="129"/>
      <c r="M84" s="107"/>
    </row>
    <row r="85" customFormat="false" ht="12.75" hidden="false" customHeight="true" outlineLevel="0" collapsed="false">
      <c r="I85" s="129"/>
      <c r="J85" s="129"/>
      <c r="K85" s="129"/>
      <c r="L85" s="129"/>
      <c r="M85" s="107"/>
    </row>
    <row r="86" customFormat="false" ht="12.75" hidden="false" customHeight="true" outlineLevel="0" collapsed="false">
      <c r="I86" s="129"/>
      <c r="J86" s="129"/>
      <c r="K86" s="129"/>
      <c r="L86" s="129"/>
      <c r="M86" s="107"/>
    </row>
    <row r="87" customFormat="false" ht="12.75" hidden="false" customHeight="true" outlineLevel="0" collapsed="false">
      <c r="I87" s="129"/>
      <c r="J87" s="129"/>
      <c r="K87" s="129"/>
      <c r="L87" s="129"/>
      <c r="M87" s="107"/>
    </row>
    <row r="88" customFormat="false" ht="12.75" hidden="false" customHeight="true" outlineLevel="0" collapsed="false">
      <c r="I88" s="129"/>
      <c r="J88" s="129"/>
      <c r="K88" s="129"/>
      <c r="L88" s="129"/>
      <c r="M88" s="107"/>
    </row>
    <row r="89" customFormat="false" ht="12.75" hidden="false" customHeight="true" outlineLevel="0" collapsed="false">
      <c r="I89" s="129"/>
      <c r="J89" s="129"/>
      <c r="K89" s="129"/>
      <c r="L89" s="129"/>
      <c r="M89" s="107"/>
    </row>
    <row r="90" customFormat="false" ht="12.75" hidden="false" customHeight="true" outlineLevel="0" collapsed="false">
      <c r="I90" s="129"/>
      <c r="J90" s="129"/>
      <c r="K90" s="129"/>
      <c r="L90" s="129"/>
      <c r="M90" s="107"/>
    </row>
    <row r="91" customFormat="false" ht="12.75" hidden="false" customHeight="true" outlineLevel="0" collapsed="false">
      <c r="I91" s="129"/>
      <c r="J91" s="129"/>
      <c r="K91" s="129"/>
      <c r="L91" s="129"/>
      <c r="M91" s="107"/>
    </row>
    <row r="92" customFormat="false" ht="12.75" hidden="false" customHeight="true" outlineLevel="0" collapsed="false">
      <c r="I92" s="129"/>
      <c r="J92" s="129"/>
      <c r="K92" s="129"/>
      <c r="L92" s="129"/>
      <c r="M92" s="107"/>
    </row>
    <row r="93" customFormat="false" ht="12.75" hidden="false" customHeight="true" outlineLevel="0" collapsed="false">
      <c r="I93" s="129"/>
      <c r="J93" s="129"/>
      <c r="K93" s="129"/>
      <c r="L93" s="129"/>
      <c r="M93" s="107"/>
    </row>
    <row r="94" customFormat="false" ht="12.75" hidden="false" customHeight="true" outlineLevel="0" collapsed="false">
      <c r="I94" s="129"/>
      <c r="J94" s="129"/>
      <c r="K94" s="129"/>
      <c r="L94" s="129"/>
      <c r="M94" s="107"/>
    </row>
    <row r="95" customFormat="false" ht="12.75" hidden="false" customHeight="true" outlineLevel="0" collapsed="false">
      <c r="I95" s="129"/>
      <c r="J95" s="129"/>
      <c r="K95" s="129"/>
      <c r="L95" s="129"/>
      <c r="M95" s="107"/>
    </row>
    <row r="96" customFormat="false" ht="12.75" hidden="false" customHeight="true" outlineLevel="0" collapsed="false">
      <c r="I96" s="129"/>
      <c r="J96" s="129"/>
      <c r="K96" s="129"/>
      <c r="L96" s="129"/>
      <c r="M96" s="107"/>
    </row>
    <row r="97" customFormat="false" ht="12.75" hidden="false" customHeight="true" outlineLevel="0" collapsed="false">
      <c r="I97" s="129"/>
      <c r="J97" s="129"/>
      <c r="K97" s="129"/>
      <c r="L97" s="129"/>
      <c r="M97" s="107"/>
    </row>
    <row r="98" customFormat="false" ht="12.75" hidden="false" customHeight="true" outlineLevel="0" collapsed="false">
      <c r="I98" s="129"/>
      <c r="J98" s="129"/>
      <c r="K98" s="129"/>
      <c r="L98" s="129"/>
      <c r="M98" s="107"/>
    </row>
    <row r="99" customFormat="false" ht="12.75" hidden="false" customHeight="true" outlineLevel="0" collapsed="false">
      <c r="I99" s="129"/>
      <c r="J99" s="129"/>
      <c r="K99" s="129"/>
      <c r="L99" s="129"/>
      <c r="M99" s="107"/>
    </row>
    <row r="100" customFormat="false" ht="12.75" hidden="false" customHeight="true" outlineLevel="0" collapsed="false">
      <c r="I100" s="129"/>
      <c r="J100" s="129"/>
      <c r="K100" s="129"/>
      <c r="L100" s="129"/>
      <c r="M100" s="107"/>
    </row>
    <row r="101" customFormat="false" ht="12.75" hidden="false" customHeight="true" outlineLevel="0" collapsed="false">
      <c r="I101" s="129"/>
      <c r="J101" s="129"/>
      <c r="K101" s="129"/>
      <c r="L101" s="129"/>
      <c r="M101" s="107"/>
    </row>
    <row r="102" customFormat="false" ht="12.75" hidden="false" customHeight="true" outlineLevel="0" collapsed="false">
      <c r="I102" s="129"/>
      <c r="J102" s="129"/>
      <c r="K102" s="129"/>
      <c r="L102" s="129"/>
      <c r="M102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3" min="3" style="88" width="14.52"/>
    <col collapsed="false" customWidth="true" hidden="false" outlineLevel="0" max="4" min="4" style="88" width="15.69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44</v>
      </c>
    </row>
    <row r="2" customFormat="false" ht="12.75" hidden="false" customHeight="true" outlineLevel="0" collapsed="false">
      <c r="A2" s="16"/>
      <c r="C2" s="3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I4" s="94"/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3277.40222222222</v>
      </c>
      <c r="D5" s="94" t="n">
        <v>709.345555555556</v>
      </c>
      <c r="E5" s="90" t="n">
        <v>1598.09888888889</v>
      </c>
      <c r="F5" s="53"/>
      <c r="G5" s="92" t="n">
        <v>1E-005</v>
      </c>
      <c r="H5" s="94" t="n">
        <v>1222.32888888889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6803.37222222222</v>
      </c>
      <c r="D6" s="94" t="n">
        <v>1921.60888888889</v>
      </c>
      <c r="E6" s="90" t="n">
        <v>5048.21222222222</v>
      </c>
      <c r="F6" s="53"/>
      <c r="G6" s="92" t="n">
        <f aca="false">G5/3</f>
        <v>3.33333333333333E-006</v>
      </c>
      <c r="H6" s="94" t="n">
        <v>3940.24222222222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8434.59555555556</v>
      </c>
      <c r="D7" s="94" t="n">
        <v>3304.37222222222</v>
      </c>
      <c r="E7" s="90" t="n">
        <v>6540.86222222222</v>
      </c>
      <c r="F7" s="53"/>
      <c r="G7" s="92" t="n">
        <f aca="false">G6/3</f>
        <v>1.11111111111111E-006</v>
      </c>
      <c r="H7" s="94" t="n">
        <v>7110.48222222222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9763.37555555555</v>
      </c>
      <c r="D8" s="94" t="n">
        <v>5849.69222222222</v>
      </c>
      <c r="E8" s="90" t="n">
        <v>9042.41555555556</v>
      </c>
      <c r="F8" s="53"/>
      <c r="G8" s="92" t="n">
        <f aca="false">G7/3</f>
        <v>3.7037037037037E-007</v>
      </c>
      <c r="H8" s="94" t="n">
        <v>8785.08555555556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10650.1855555556</v>
      </c>
      <c r="D9" s="94" t="n">
        <v>7670.63555555556</v>
      </c>
      <c r="E9" s="90" t="n">
        <v>10329.5622222222</v>
      </c>
      <c r="F9" s="53"/>
      <c r="G9" s="92" t="n">
        <f aca="false">G8/3</f>
        <v>1.23456790123457E-007</v>
      </c>
      <c r="H9" s="94" t="n">
        <v>10503.8388888889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1012.5555555556</v>
      </c>
      <c r="D10" s="94" t="n">
        <v>9722.79222222222</v>
      </c>
      <c r="E10" s="90" t="n">
        <v>10667.2588888889</v>
      </c>
      <c r="F10" s="53"/>
      <c r="G10" s="92" t="n">
        <f aca="false">G9/3</f>
        <v>4.11522633744856E-008</v>
      </c>
      <c r="H10" s="94" t="n">
        <v>11388.1955555556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1611.1922222222</v>
      </c>
      <c r="D11" s="94" t="n">
        <v>10278.2555555556</v>
      </c>
      <c r="E11" s="90" t="n">
        <v>11478.2988888889</v>
      </c>
      <c r="F11" s="53"/>
      <c r="G11" s="92" t="n">
        <f aca="false">G10/3</f>
        <v>1.37174211248285E-008</v>
      </c>
      <c r="H11" s="94" t="n">
        <v>11941.6622222222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1737.4755555556</v>
      </c>
      <c r="D12" s="94" t="n">
        <v>11472.9622222222</v>
      </c>
      <c r="E12" s="90" t="n">
        <v>11591.7588888889</v>
      </c>
      <c r="F12" s="53"/>
      <c r="G12" s="92" t="n">
        <f aca="false">G11/3</f>
        <v>4.57247370827618E-009</v>
      </c>
      <c r="H12" s="94" t="n">
        <v>11968.8288888889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2202.7788888889</v>
      </c>
      <c r="D13" s="94" t="n">
        <v>11103.1655555556</v>
      </c>
      <c r="E13" s="90" t="n">
        <v>11940.5222222222</v>
      </c>
      <c r="F13" s="53"/>
      <c r="G13" s="92" t="n">
        <f aca="false">G12/3</f>
        <v>1.52415790275873E-009</v>
      </c>
      <c r="H13" s="94" t="n">
        <v>11773.4655555556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2306.1255555556</v>
      </c>
      <c r="D14" s="94" t="n">
        <v>12287.7355555556</v>
      </c>
      <c r="E14" s="90" t="n">
        <v>12761.1622222222</v>
      </c>
      <c r="F14" s="53"/>
      <c r="G14" s="92" t="n">
        <f aca="false">G13/3</f>
        <v>5.08052634252909E-010</v>
      </c>
      <c r="H14" s="94" t="n">
        <v>12568.9855555556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11803.0255555556</v>
      </c>
      <c r="D15" s="94" t="n">
        <v>12009.2855555556</v>
      </c>
      <c r="E15" s="90" t="n">
        <v>11730.8688888889</v>
      </c>
      <c r="F15" s="53"/>
      <c r="G15" s="3" t="s">
        <v>126</v>
      </c>
      <c r="H15" s="94" t="n">
        <v>11978.6455555556</v>
      </c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J16" s="72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I18" s="72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27.8033671379328</v>
      </c>
      <c r="D21" s="72" t="n">
        <v>6.01763029726619</v>
      </c>
      <c r="E21" s="91" t="n">
        <v>13.5572404965214</v>
      </c>
      <c r="F21" s="53"/>
      <c r="G21" s="92" t="n">
        <v>1E-005</v>
      </c>
      <c r="H21" s="72" t="n">
        <v>10.3694501183428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57.7154230225063</v>
      </c>
      <c r="D22" s="72" t="n">
        <v>16.3016907326885</v>
      </c>
      <c r="E22" s="91" t="n">
        <v>42.8257773345487</v>
      </c>
      <c r="F22" s="53"/>
      <c r="G22" s="92" t="n">
        <f aca="false">G21/3</f>
        <v>3.33333333333333E-006</v>
      </c>
      <c r="H22" s="72" t="n">
        <v>33.4264742893069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71.5536699465831</v>
      </c>
      <c r="D23" s="72" t="n">
        <v>28.0321632272945</v>
      </c>
      <c r="E23" s="91" t="n">
        <v>55.4884574526747</v>
      </c>
      <c r="F23" s="53"/>
      <c r="G23" s="92" t="n">
        <f aca="false">G22/3</f>
        <v>1.11111111111111E-006</v>
      </c>
      <c r="H23" s="72" t="n">
        <v>60.320746233626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82.8261826504075</v>
      </c>
      <c r="D24" s="72" t="n">
        <v>49.625016848886</v>
      </c>
      <c r="E24" s="91" t="n">
        <v>76.7100228956331</v>
      </c>
      <c r="F24" s="53"/>
      <c r="G24" s="92" t="n">
        <f aca="false">G23/3</f>
        <v>3.7037037037037E-007</v>
      </c>
      <c r="H24" s="72" t="n">
        <v>74.527001105664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90.3493068627516</v>
      </c>
      <c r="D25" s="72" t="n">
        <v>65.0727259188181</v>
      </c>
      <c r="E25" s="91" t="n">
        <v>87.6293452452208</v>
      </c>
      <c r="F25" s="53"/>
      <c r="G25" s="92" t="n">
        <f aca="false">G24/3</f>
        <v>1.23456790123457E-007</v>
      </c>
      <c r="H25" s="72" t="n">
        <v>89.1077961091563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93.42342028144</v>
      </c>
      <c r="D26" s="72" t="n">
        <v>82.481899819116</v>
      </c>
      <c r="E26" s="91" t="n">
        <v>90.4941460136243</v>
      </c>
      <c r="F26" s="53"/>
      <c r="G26" s="92" t="n">
        <f aca="false">G25/3</f>
        <v>4.11522633744856E-008</v>
      </c>
      <c r="H26" s="72" t="n">
        <v>96.6101078234444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98.5018677520334</v>
      </c>
      <c r="D27" s="72" t="n">
        <v>87.1940925684866</v>
      </c>
      <c r="E27" s="91" t="n">
        <v>97.3744864035381</v>
      </c>
      <c r="F27" s="53"/>
      <c r="G27" s="92" t="n">
        <f aca="false">G26/3</f>
        <v>1.37174211248285E-008</v>
      </c>
      <c r="H27" s="72" t="n">
        <v>101.305362140294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99.5731741227504</v>
      </c>
      <c r="D28" s="72" t="n">
        <v>97.3292135646964</v>
      </c>
      <c r="E28" s="91" t="n">
        <v>98.3370078829222</v>
      </c>
      <c r="F28" s="53"/>
      <c r="G28" s="92" t="n">
        <f aca="false">G27/3</f>
        <v>4.57247370827618E-009</v>
      </c>
      <c r="H28" s="72" t="n">
        <v>101.535826622842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03.520507568567</v>
      </c>
      <c r="D29" s="72" t="n">
        <v>94.1920970948279</v>
      </c>
      <c r="E29" s="91" t="n">
        <v>101.295691115382</v>
      </c>
      <c r="F29" s="53"/>
      <c r="G29" s="92" t="n">
        <f aca="false">G28/3</f>
        <v>1.52415790275873E-009</v>
      </c>
      <c r="H29" s="72" t="n">
        <v>99.8784900758883</v>
      </c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04.397234049171</v>
      </c>
      <c r="D30" s="72" t="n">
        <v>104.241225147304</v>
      </c>
      <c r="E30" s="91" t="n">
        <v>108.25747171508</v>
      </c>
      <c r="F30" s="53"/>
      <c r="G30" s="92" t="n">
        <f aca="false">G29/3</f>
        <v>5.08052634252909E-010</v>
      </c>
      <c r="H30" s="72" t="n">
        <v>106.627168793318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100.129258055181</v>
      </c>
      <c r="D31" s="72" t="n">
        <v>101.87903489581</v>
      </c>
      <c r="E31" s="91" t="n">
        <v>99.5171274228227</v>
      </c>
      <c r="F31" s="53"/>
      <c r="G31" s="3" t="s">
        <v>126</v>
      </c>
      <c r="H31" s="72" t="n">
        <v>101.619104892917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0.7086</v>
      </c>
      <c r="D33" s="122" t="n">
        <v>-0.6948</v>
      </c>
      <c r="E33" s="3" t="n">
        <v>-0.7439</v>
      </c>
      <c r="F33" s="53"/>
      <c r="G33" s="3" t="s">
        <v>128</v>
      </c>
      <c r="H33" s="3" t="n">
        <v>-0.8735</v>
      </c>
      <c r="K33" s="73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3.621E-006</v>
      </c>
      <c r="D34" s="92" t="n">
        <v>3.026E-007</v>
      </c>
      <c r="E34" s="92" t="n">
        <v>1.542E-006</v>
      </c>
      <c r="F34" s="53"/>
      <c r="G34" s="3" t="s">
        <v>129</v>
      </c>
      <c r="H34" s="92" t="n">
        <v>1.369E-006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B37" s="129"/>
      <c r="C37" s="107"/>
      <c r="D37" s="107"/>
      <c r="E37" s="107"/>
      <c r="F37" s="107"/>
      <c r="G37" s="129"/>
      <c r="H37" s="129"/>
      <c r="I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B38" s="129"/>
      <c r="C38" s="107"/>
      <c r="D38" s="107"/>
      <c r="E38" s="107"/>
      <c r="F38" s="107"/>
      <c r="G38" s="129"/>
      <c r="H38" s="129"/>
      <c r="I38" s="129"/>
    </row>
    <row r="39" customFormat="false" ht="12.75" hidden="false" customHeight="true" outlineLevel="0" collapsed="false">
      <c r="B39" s="129"/>
      <c r="C39" s="107"/>
      <c r="D39" s="107"/>
      <c r="E39" s="107"/>
      <c r="F39" s="107"/>
      <c r="G39" s="129"/>
      <c r="H39" s="129"/>
      <c r="I39" s="129"/>
    </row>
    <row r="40" customFormat="false" ht="12.75" hidden="false" customHeight="true" outlineLevel="0" collapsed="false">
      <c r="B40" s="129"/>
      <c r="C40" s="107"/>
      <c r="D40" s="107"/>
      <c r="E40" s="107"/>
      <c r="F40" s="107"/>
      <c r="G40" s="129"/>
      <c r="H40" s="129"/>
      <c r="I40" s="129"/>
    </row>
    <row r="41" customFormat="false" ht="12.75" hidden="false" customHeight="true" outlineLevel="0" collapsed="false">
      <c r="B41" s="129"/>
      <c r="C41" s="107"/>
      <c r="D41" s="107"/>
      <c r="E41" s="107"/>
      <c r="F41" s="107"/>
      <c r="G41" s="129"/>
      <c r="H41" s="129"/>
      <c r="I41" s="129"/>
    </row>
    <row r="42" customFormat="false" ht="12.75" hidden="false" customHeight="true" outlineLevel="0" collapsed="false">
      <c r="B42" s="129"/>
      <c r="C42" s="107"/>
      <c r="D42" s="107"/>
      <c r="E42" s="107"/>
      <c r="F42" s="107"/>
      <c r="G42" s="129"/>
      <c r="H42" s="129"/>
      <c r="I42" s="129"/>
    </row>
    <row r="43" customFormat="false" ht="12.75" hidden="false" customHeight="true" outlineLevel="0" collapsed="false">
      <c r="B43" s="129"/>
      <c r="C43" s="107"/>
      <c r="D43" s="107"/>
      <c r="E43" s="107"/>
      <c r="F43" s="107"/>
      <c r="G43" s="129"/>
      <c r="H43" s="129"/>
      <c r="I43" s="129"/>
    </row>
    <row r="44" customFormat="false" ht="12.75" hidden="false" customHeight="true" outlineLevel="0" collapsed="false">
      <c r="B44" s="129"/>
      <c r="C44" s="107"/>
      <c r="D44" s="107"/>
      <c r="E44" s="107"/>
      <c r="F44" s="107"/>
      <c r="G44" s="129"/>
      <c r="H44" s="129"/>
      <c r="I44" s="129"/>
    </row>
    <row r="45" customFormat="false" ht="12.75" hidden="false" customHeight="true" outlineLevel="0" collapsed="false">
      <c r="B45" s="129"/>
      <c r="C45" s="107"/>
      <c r="D45" s="107"/>
      <c r="E45" s="107"/>
      <c r="F45" s="107"/>
      <c r="G45" s="129"/>
      <c r="H45" s="129"/>
      <c r="I45" s="129"/>
    </row>
    <row r="46" customFormat="false" ht="12.75" hidden="false" customHeight="true" outlineLevel="0" collapsed="false">
      <c r="B46" s="129"/>
      <c r="C46" s="107"/>
      <c r="D46" s="107"/>
      <c r="E46" s="107"/>
      <c r="F46" s="107"/>
      <c r="G46" s="129"/>
      <c r="H46" s="129"/>
      <c r="I46" s="129"/>
    </row>
    <row r="47" customFormat="false" ht="12.75" hidden="false" customHeight="true" outlineLevel="0" collapsed="false">
      <c r="B47" s="129"/>
      <c r="C47" s="107"/>
      <c r="D47" s="107"/>
      <c r="E47" s="107"/>
      <c r="F47" s="107"/>
      <c r="G47" s="129"/>
      <c r="H47" s="129"/>
      <c r="I47" s="129"/>
    </row>
    <row r="48" customFormat="false" ht="12.75" hidden="false" customHeight="true" outlineLevel="0" collapsed="false">
      <c r="B48" s="129"/>
      <c r="C48" s="107"/>
      <c r="D48" s="107"/>
      <c r="E48" s="107"/>
      <c r="F48" s="107"/>
      <c r="G48" s="129"/>
      <c r="H48" s="129"/>
      <c r="I48" s="129"/>
    </row>
    <row r="49" customFormat="false" ht="12.75" hidden="false" customHeight="true" outlineLevel="0" collapsed="false">
      <c r="B49" s="129"/>
      <c r="C49" s="107"/>
      <c r="D49" s="107"/>
      <c r="E49" s="107"/>
      <c r="F49" s="107"/>
      <c r="G49" s="129"/>
      <c r="H49" s="129"/>
      <c r="I49" s="129"/>
    </row>
    <row r="50" customFormat="false" ht="12.75" hidden="false" customHeight="true" outlineLevel="0" collapsed="false">
      <c r="B50" s="129"/>
      <c r="C50" s="107"/>
      <c r="D50" s="107"/>
      <c r="E50" s="107"/>
      <c r="F50" s="107"/>
      <c r="G50" s="129"/>
      <c r="H50" s="129"/>
      <c r="I50" s="129"/>
    </row>
    <row r="51" customFormat="false" ht="12.75" hidden="false" customHeight="true" outlineLevel="0" collapsed="false">
      <c r="B51" s="129"/>
      <c r="C51" s="107"/>
      <c r="D51" s="107"/>
      <c r="E51" s="107"/>
      <c r="F51" s="107"/>
      <c r="G51" s="129"/>
      <c r="H51" s="129"/>
      <c r="I51" s="129"/>
    </row>
    <row r="52" customFormat="false" ht="12.75" hidden="false" customHeight="true" outlineLevel="0" collapsed="false">
      <c r="B52" s="129"/>
      <c r="C52" s="107"/>
      <c r="D52" s="107"/>
      <c r="E52" s="107"/>
      <c r="F52" s="107"/>
      <c r="G52" s="129"/>
      <c r="H52" s="129"/>
      <c r="I52" s="129"/>
    </row>
    <row r="53" customFormat="false" ht="12.75" hidden="false" customHeight="true" outlineLevel="0" collapsed="false">
      <c r="B53" s="129"/>
      <c r="C53" s="107"/>
      <c r="D53" s="107"/>
      <c r="E53" s="107"/>
      <c r="F53" s="107"/>
      <c r="G53" s="129"/>
      <c r="H53" s="129"/>
      <c r="I53" s="129"/>
    </row>
    <row r="54" customFormat="false" ht="12.75" hidden="false" customHeight="true" outlineLevel="0" collapsed="false">
      <c r="B54" s="129"/>
      <c r="C54" s="107"/>
      <c r="D54" s="107"/>
      <c r="E54" s="107"/>
      <c r="F54" s="107"/>
      <c r="G54" s="129"/>
      <c r="H54" s="129"/>
      <c r="I54" s="129"/>
    </row>
    <row r="55" customFormat="false" ht="12.75" hidden="false" customHeight="true" outlineLevel="0" collapsed="false">
      <c r="B55" s="129"/>
      <c r="C55" s="107"/>
      <c r="D55" s="107"/>
      <c r="E55" s="107"/>
      <c r="F55" s="107"/>
      <c r="G55" s="129"/>
      <c r="H55" s="129"/>
      <c r="I55" s="129"/>
    </row>
    <row r="56" customFormat="false" ht="12.75" hidden="false" customHeight="true" outlineLevel="0" collapsed="false">
      <c r="B56" s="129"/>
      <c r="C56" s="107"/>
      <c r="D56" s="107"/>
      <c r="E56" s="107"/>
      <c r="F56" s="107"/>
      <c r="G56" s="129"/>
      <c r="H56" s="129"/>
      <c r="I56" s="129"/>
    </row>
    <row r="57" customFormat="false" ht="12.75" hidden="false" customHeight="true" outlineLevel="0" collapsed="false">
      <c r="B57" s="129"/>
      <c r="C57" s="107"/>
      <c r="D57" s="107"/>
      <c r="E57" s="107"/>
      <c r="F57" s="107"/>
      <c r="G57" s="129"/>
      <c r="H57" s="129"/>
      <c r="I57" s="129"/>
    </row>
    <row r="58" customFormat="false" ht="12.75" hidden="false" customHeight="true" outlineLevel="0" collapsed="false">
      <c r="B58" s="129"/>
      <c r="C58" s="107"/>
      <c r="D58" s="107"/>
      <c r="E58" s="107"/>
      <c r="F58" s="107"/>
      <c r="G58" s="129"/>
      <c r="H58" s="129"/>
      <c r="I58" s="129"/>
    </row>
    <row r="59" customFormat="false" ht="12.75" hidden="false" customHeight="true" outlineLevel="0" collapsed="false">
      <c r="B59" s="129"/>
      <c r="C59" s="107"/>
      <c r="D59" s="107"/>
      <c r="E59" s="107"/>
      <c r="F59" s="107"/>
      <c r="G59" s="129"/>
      <c r="H59" s="129"/>
      <c r="I59" s="129"/>
    </row>
    <row r="60" customFormat="false" ht="12.75" hidden="false" customHeight="true" outlineLevel="0" collapsed="false">
      <c r="B60" s="129"/>
      <c r="C60" s="107"/>
      <c r="D60" s="107"/>
      <c r="E60" s="107"/>
      <c r="F60" s="107"/>
      <c r="G60" s="129"/>
      <c r="H60" s="129"/>
      <c r="I60" s="129"/>
    </row>
    <row r="61" customFormat="false" ht="12.75" hidden="false" customHeight="true" outlineLevel="0" collapsed="false">
      <c r="B61" s="129"/>
      <c r="C61" s="107"/>
      <c r="D61" s="107"/>
      <c r="E61" s="107"/>
      <c r="F61" s="107"/>
      <c r="G61" s="129"/>
      <c r="H61" s="129"/>
      <c r="I61" s="129"/>
    </row>
    <row r="62" customFormat="false" ht="12.75" hidden="false" customHeight="true" outlineLevel="0" collapsed="false">
      <c r="B62" s="129"/>
      <c r="C62" s="107"/>
      <c r="D62" s="107"/>
      <c r="E62" s="107"/>
      <c r="F62" s="107"/>
      <c r="G62" s="129"/>
      <c r="H62" s="129"/>
      <c r="I62" s="129"/>
    </row>
    <row r="63" customFormat="false" ht="12.75" hidden="false" customHeight="true" outlineLevel="0" collapsed="false">
      <c r="B63" s="129"/>
      <c r="C63" s="107"/>
      <c r="D63" s="107"/>
      <c r="E63" s="107"/>
      <c r="F63" s="107"/>
      <c r="G63" s="129"/>
      <c r="H63" s="129"/>
      <c r="I63" s="129"/>
    </row>
    <row r="64" customFormat="false" ht="12.75" hidden="false" customHeight="true" outlineLevel="0" collapsed="false">
      <c r="B64" s="129"/>
      <c r="C64" s="107"/>
      <c r="D64" s="107"/>
      <c r="E64" s="107"/>
      <c r="F64" s="107"/>
      <c r="G64" s="129"/>
      <c r="H64" s="129"/>
      <c r="I64" s="129"/>
    </row>
    <row r="65" customFormat="false" ht="12.75" hidden="false" customHeight="true" outlineLevel="0" collapsed="false">
      <c r="B65" s="129"/>
      <c r="C65" s="107"/>
      <c r="D65" s="107"/>
      <c r="E65" s="107"/>
      <c r="F65" s="107"/>
      <c r="G65" s="129"/>
      <c r="H65" s="129"/>
      <c r="I65" s="129"/>
    </row>
    <row r="66" customFormat="false" ht="12.75" hidden="false" customHeight="true" outlineLevel="0" collapsed="false">
      <c r="B66" s="129"/>
      <c r="C66" s="107"/>
      <c r="D66" s="107"/>
      <c r="E66" s="107"/>
      <c r="F66" s="107"/>
      <c r="G66" s="129"/>
      <c r="H66" s="129"/>
      <c r="I66" s="129"/>
    </row>
    <row r="67" customFormat="false" ht="12.75" hidden="false" customHeight="true" outlineLevel="0" collapsed="false">
      <c r="B67" s="129"/>
      <c r="C67" s="107"/>
      <c r="D67" s="107"/>
      <c r="E67" s="107"/>
      <c r="F67" s="107"/>
      <c r="G67" s="129"/>
      <c r="H67" s="129"/>
      <c r="I67" s="129"/>
    </row>
    <row r="68" customFormat="false" ht="12.75" hidden="false" customHeight="true" outlineLevel="0" collapsed="false"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B74" s="129"/>
      <c r="C74" s="107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B75" s="129"/>
      <c r="C75" s="107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</row>
    <row r="82" customFormat="false" ht="12.75" hidden="false" customHeight="true" outlineLevel="0" collapsed="false">
      <c r="B82" s="129"/>
      <c r="C82" s="107"/>
      <c r="D82" s="107"/>
      <c r="E82" s="107"/>
      <c r="F82" s="107"/>
      <c r="G82" s="129"/>
      <c r="H82" s="129"/>
      <c r="I82" s="129"/>
    </row>
    <row r="83" customFormat="false" ht="12.75" hidden="false" customHeight="true" outlineLevel="0" collapsed="false">
      <c r="B83" s="129"/>
      <c r="C83" s="107"/>
      <c r="D83" s="107"/>
      <c r="E83" s="107"/>
      <c r="F83" s="107"/>
      <c r="G83" s="129"/>
      <c r="H83" s="129"/>
      <c r="I83" s="129"/>
    </row>
    <row r="84" customFormat="false" ht="12.75" hidden="false" customHeight="true" outlineLevel="0" collapsed="false">
      <c r="B84" s="129"/>
      <c r="C84" s="107"/>
      <c r="D84" s="107"/>
      <c r="E84" s="107"/>
      <c r="F84" s="107"/>
      <c r="G84" s="129"/>
      <c r="H84" s="129"/>
      <c r="I84" s="129"/>
    </row>
    <row r="85" customFormat="false" ht="12.75" hidden="false" customHeight="true" outlineLevel="0" collapsed="false">
      <c r="B85" s="129"/>
      <c r="C85" s="107"/>
      <c r="D85" s="107"/>
      <c r="E85" s="107"/>
      <c r="F85" s="107"/>
      <c r="G85" s="129"/>
      <c r="H85" s="129"/>
      <c r="I85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8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45</v>
      </c>
    </row>
    <row r="2" customFormat="false" ht="12.75" hidden="false" customHeight="true" outlineLevel="0" collapsed="false">
      <c r="A2" s="16"/>
      <c r="C2" s="3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146.3</v>
      </c>
      <c r="D5" s="94" t="n">
        <v>210.86</v>
      </c>
      <c r="E5" s="90" t="n">
        <v>213.46</v>
      </c>
      <c r="F5" s="53"/>
      <c r="G5" s="92" t="n">
        <v>1E-005</v>
      </c>
      <c r="H5" s="94" t="n">
        <v>260.2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  <c r="Y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91.16</v>
      </c>
      <c r="D6" s="94" t="n">
        <v>5.84000000000003</v>
      </c>
      <c r="E6" s="90" t="n">
        <v>517.38</v>
      </c>
      <c r="F6" s="53"/>
      <c r="G6" s="92" t="n">
        <f aca="false">G5/3</f>
        <v>3.33333333333333E-006</v>
      </c>
      <c r="H6" s="94" t="n">
        <v>403.7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  <c r="Y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106.24</v>
      </c>
      <c r="D7" s="94" t="n">
        <v>84.58</v>
      </c>
      <c r="E7" s="90" t="n">
        <v>1018.44</v>
      </c>
      <c r="F7" s="53"/>
      <c r="G7" s="92" t="n">
        <f aca="false">G6/3</f>
        <v>1.11111111111111E-006</v>
      </c>
      <c r="H7" s="94" t="n">
        <v>1010.1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186.68</v>
      </c>
      <c r="D8" s="94" t="n">
        <v>-88.82</v>
      </c>
      <c r="E8" s="90" t="n">
        <v>1907.36</v>
      </c>
      <c r="F8" s="53"/>
      <c r="G8" s="92" t="n">
        <f aca="false">G7/3</f>
        <v>3.7037037037037E-007</v>
      </c>
      <c r="H8" s="94" t="n">
        <v>1658.36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265.66</v>
      </c>
      <c r="D9" s="94" t="n">
        <v>-38.66</v>
      </c>
      <c r="E9" s="90" t="n">
        <v>4472.82</v>
      </c>
      <c r="F9" s="53"/>
      <c r="G9" s="92" t="n">
        <f aca="false">G8/3</f>
        <v>1.23456790123457E-007</v>
      </c>
      <c r="H9" s="94" t="n">
        <v>3543.96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438.94</v>
      </c>
      <c r="D10" s="94" t="n">
        <v>-11.26</v>
      </c>
      <c r="E10" s="90" t="n">
        <v>9149.96</v>
      </c>
      <c r="F10" s="53"/>
      <c r="G10" s="92" t="n">
        <f aca="false">G9/3</f>
        <v>4.11522633744856E-008</v>
      </c>
      <c r="H10" s="94" t="n">
        <v>6667.04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766.2</v>
      </c>
      <c r="D11" s="94" t="n">
        <v>-18.06</v>
      </c>
      <c r="E11" s="90" t="n">
        <v>17174.08</v>
      </c>
      <c r="F11" s="53"/>
      <c r="G11" s="92" t="n">
        <f aca="false">G10/3</f>
        <v>1.37174211248285E-008</v>
      </c>
      <c r="H11" s="94" t="n">
        <v>16269.62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608.76</v>
      </c>
      <c r="D12" s="94" t="n">
        <v>100.92</v>
      </c>
      <c r="E12" s="90" t="n">
        <v>26964.76</v>
      </c>
      <c r="F12" s="53"/>
      <c r="G12" s="92" t="n">
        <f aca="false">G11/3</f>
        <v>4.57247370827618E-009</v>
      </c>
      <c r="H12" s="94" t="n">
        <v>25291.06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6089.2</v>
      </c>
      <c r="D13" s="94" t="n">
        <v>402.66</v>
      </c>
      <c r="E13" s="90" t="n">
        <v>31425.4</v>
      </c>
      <c r="F13" s="53"/>
      <c r="G13" s="92" t="n">
        <f aca="false">G12/3</f>
        <v>1.52415790275873E-009</v>
      </c>
      <c r="H13" s="94" t="n">
        <v>32301.1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7671.18</v>
      </c>
      <c r="D14" s="94" t="n">
        <v>777.42</v>
      </c>
      <c r="E14" s="90" t="n">
        <v>36209.24</v>
      </c>
      <c r="F14" s="53"/>
      <c r="G14" s="92" t="n">
        <f aca="false">G13/3</f>
        <v>5.08052634252909E-010</v>
      </c>
      <c r="H14" s="94" t="n">
        <v>35717.42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34456.9</v>
      </c>
      <c r="D15" s="94" t="n">
        <v>39225.82</v>
      </c>
      <c r="E15" s="90" t="n">
        <v>36150.06</v>
      </c>
      <c r="F15" s="53"/>
      <c r="G15" s="3" t="s">
        <v>126</v>
      </c>
      <c r="H15" s="94" t="n">
        <v>35235.76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J16" s="72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0.396716887101696</v>
      </c>
      <c r="D21" s="72" t="n">
        <v>0.571782110828869</v>
      </c>
      <c r="E21" s="91" t="n">
        <v>0.578832445117757</v>
      </c>
      <c r="F21" s="53"/>
      <c r="G21" s="92" t="n">
        <v>1E-005</v>
      </c>
      <c r="H21" s="72" t="n">
        <v>0.705575762295702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0.247195566836573</v>
      </c>
      <c r="D22" s="72" t="n">
        <v>0.0158361354796576</v>
      </c>
      <c r="E22" s="91" t="n">
        <v>1.40296229014816</v>
      </c>
      <c r="F22" s="53"/>
      <c r="G22" s="92" t="n">
        <f aca="false">G21/3</f>
        <v>3.33333333333333E-006</v>
      </c>
      <c r="H22" s="72" t="n">
        <v>1.09469998170167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0.288087505712127</v>
      </c>
      <c r="D23" s="72" t="n">
        <v>0.229352797751616</v>
      </c>
      <c r="E23" s="91" t="n">
        <v>2.76167017429836</v>
      </c>
      <c r="F23" s="53"/>
      <c r="G23" s="92" t="n">
        <f aca="false">G22/3</f>
        <v>1.11111111111111E-006</v>
      </c>
      <c r="H23" s="72" t="n">
        <v>2.73905487123324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  <c r="Y23" s="101"/>
    </row>
    <row r="24" customFormat="false" ht="12.75" hidden="false" customHeight="true" outlineLevel="0" collapsed="false">
      <c r="B24" s="92" t="n">
        <v>3.7037037037037E-007</v>
      </c>
      <c r="C24" s="97" t="n">
        <v>0.506214001942205</v>
      </c>
      <c r="D24" s="72" t="n">
        <v>-0.240850265976573</v>
      </c>
      <c r="E24" s="91" t="n">
        <v>5.17212523432871</v>
      </c>
      <c r="F24" s="53"/>
      <c r="G24" s="92" t="n">
        <f aca="false">G23/3</f>
        <v>3.7037037037037E-007</v>
      </c>
      <c r="H24" s="72" t="n">
        <v>4.49692014281591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  <c r="Y24" s="106"/>
    </row>
    <row r="25" customFormat="false" ht="12.75" hidden="false" customHeight="true" outlineLevel="0" collapsed="false">
      <c r="B25" s="92" t="n">
        <v>1.23456790123457E-007</v>
      </c>
      <c r="C25" s="97" t="n">
        <v>0.720381464302368</v>
      </c>
      <c r="D25" s="72" t="n">
        <v>-0.104833047541706</v>
      </c>
      <c r="E25" s="91" t="n">
        <v>12.1287985438565</v>
      </c>
      <c r="F25" s="53"/>
      <c r="G25" s="92" t="n">
        <f aca="false">G24/3</f>
        <v>1.23456790123457E-007</v>
      </c>
      <c r="H25" s="72" t="n">
        <v>9.61003950248069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1.19025912798645</v>
      </c>
      <c r="D26" s="72" t="n">
        <v>-0.0305333708049562</v>
      </c>
      <c r="E26" s="91" t="n">
        <v>24.8116448961383</v>
      </c>
      <c r="F26" s="53"/>
      <c r="G26" s="92" t="n">
        <f aca="false">G25/3</f>
        <v>4.11522633744856E-008</v>
      </c>
      <c r="H26" s="72" t="n">
        <v>18.0787925836124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2.0776792815948</v>
      </c>
      <c r="D27" s="72" t="n">
        <v>-0.0489727066374342</v>
      </c>
      <c r="E27" s="91" t="n">
        <v>46.5703865785064</v>
      </c>
      <c r="F27" s="53"/>
      <c r="G27" s="92" t="n">
        <f aca="false">G26/3</f>
        <v>1.37174211248285E-008</v>
      </c>
      <c r="H27" s="72" t="n">
        <v>44.1177922127648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4.36242145792019</v>
      </c>
      <c r="D28" s="72" t="n">
        <v>0.273661437090247</v>
      </c>
      <c r="E28" s="91" t="n">
        <v>73.1194507767896</v>
      </c>
      <c r="F28" s="53"/>
      <c r="G28" s="92" t="n">
        <f aca="false">G27/3</f>
        <v>4.57247370827618E-009</v>
      </c>
      <c r="H28" s="72" t="n">
        <v>68.5809336616692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16.5118829045772</v>
      </c>
      <c r="D29" s="72" t="n">
        <v>1.09187984798612</v>
      </c>
      <c r="E29" s="91" t="n">
        <v>85.2152212161697</v>
      </c>
      <c r="F29" s="53"/>
      <c r="G29" s="92" t="n">
        <f aca="false">G28/3</f>
        <v>1.52415790275873E-009</v>
      </c>
      <c r="H29" s="72" t="n">
        <v>87.589828038008</v>
      </c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47.9183562612012</v>
      </c>
      <c r="D30" s="72" t="n">
        <v>2.10810418571839</v>
      </c>
      <c r="E30" s="91" t="n">
        <v>98.1874024409993</v>
      </c>
      <c r="F30" s="53"/>
      <c r="G30" s="92" t="n">
        <f aca="false">G29/3</f>
        <v>5.08052634252909E-010</v>
      </c>
      <c r="H30" s="72" t="n">
        <v>96.853750360245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3.4356398303104</v>
      </c>
      <c r="D31" s="72" t="n">
        <v>106.36736298299</v>
      </c>
      <c r="E31" s="91" t="n">
        <v>98.026925985916</v>
      </c>
      <c r="F31" s="53"/>
      <c r="G31" s="3" t="s">
        <v>126</v>
      </c>
      <c r="H31" s="72" t="n">
        <v>95.547648816558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417</v>
      </c>
      <c r="D33" s="122" t="n">
        <v>-0.8305</v>
      </c>
      <c r="E33" s="3" t="n">
        <v>-0.9142</v>
      </c>
      <c r="F33" s="53"/>
      <c r="G33" s="3" t="s">
        <v>128</v>
      </c>
      <c r="H33" s="3" t="n">
        <v>-1.032</v>
      </c>
      <c r="I33" s="73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5.24E-010</v>
      </c>
      <c r="D34" s="92" t="n">
        <v>4.55E-012</v>
      </c>
      <c r="E34" s="92" t="n">
        <v>1.255E-008</v>
      </c>
      <c r="F34" s="53"/>
      <c r="G34" s="3" t="s">
        <v>129</v>
      </c>
      <c r="H34" s="92" t="n">
        <v>1.098E-008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46"/>
    </row>
    <row r="37" customFormat="false" ht="12.75" hidden="false" customHeight="true" outlineLevel="0" collapsed="false">
      <c r="A37" s="129"/>
      <c r="B37" s="129"/>
      <c r="C37" s="107"/>
      <c r="D37" s="107"/>
      <c r="E37" s="107"/>
      <c r="F37" s="107"/>
      <c r="G37" s="129"/>
      <c r="H37" s="129"/>
      <c r="I37" s="129"/>
      <c r="J37" s="129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A38" s="129"/>
      <c r="B38" s="129"/>
      <c r="C38" s="107"/>
      <c r="D38" s="107"/>
      <c r="E38" s="107"/>
      <c r="F38" s="107"/>
      <c r="G38" s="129"/>
      <c r="H38" s="129"/>
      <c r="I38" s="129"/>
      <c r="J38" s="129"/>
    </row>
    <row r="39" customFormat="false" ht="12.75" hidden="false" customHeight="true" outlineLevel="0" collapsed="false">
      <c r="A39" s="129"/>
      <c r="B39" s="129"/>
      <c r="C39" s="107"/>
      <c r="D39" s="107"/>
      <c r="E39" s="107"/>
      <c r="F39" s="107"/>
      <c r="G39" s="129"/>
      <c r="H39" s="129"/>
      <c r="I39" s="129"/>
      <c r="J39" s="129"/>
    </row>
    <row r="40" customFormat="false" ht="12.75" hidden="false" customHeight="true" outlineLevel="0" collapsed="false">
      <c r="A40" s="129"/>
      <c r="B40" s="129"/>
      <c r="C40" s="107"/>
      <c r="D40" s="107"/>
      <c r="E40" s="107"/>
      <c r="F40" s="107"/>
      <c r="G40" s="129"/>
      <c r="H40" s="129"/>
      <c r="I40" s="129"/>
      <c r="J40" s="129"/>
    </row>
    <row r="41" customFormat="false" ht="12.75" hidden="false" customHeight="true" outlineLevel="0" collapsed="false">
      <c r="A41" s="129"/>
      <c r="B41" s="129"/>
      <c r="C41" s="107"/>
      <c r="D41" s="107"/>
      <c r="E41" s="107"/>
      <c r="F41" s="107"/>
      <c r="G41" s="129"/>
      <c r="H41" s="129"/>
      <c r="I41" s="129"/>
      <c r="J41" s="129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  <c r="J42" s="129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  <c r="J43" s="129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  <c r="J44" s="129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  <c r="J45" s="129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  <c r="J46" s="129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  <c r="J47" s="129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  <c r="J48" s="129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  <c r="J49" s="129"/>
    </row>
    <row r="50" customFormat="false" ht="12.75" hidden="false" customHeight="true" outlineLevel="0" collapsed="false">
      <c r="A50" s="136"/>
      <c r="B50" s="129"/>
      <c r="C50" s="107"/>
      <c r="D50" s="107"/>
      <c r="E50" s="107"/>
      <c r="F50" s="107"/>
      <c r="G50" s="129"/>
      <c r="H50" s="129"/>
      <c r="I50" s="129"/>
      <c r="J50" s="129"/>
    </row>
    <row r="51" customFormat="false" ht="12.75" hidden="false" customHeight="true" outlineLevel="0" collapsed="false">
      <c r="A51" s="136"/>
      <c r="B51" s="129"/>
      <c r="C51" s="107"/>
      <c r="D51" s="107"/>
      <c r="E51" s="107"/>
      <c r="F51" s="107"/>
      <c r="G51" s="129"/>
      <c r="H51" s="129"/>
      <c r="I51" s="129"/>
      <c r="J51" s="129"/>
    </row>
    <row r="52" customFormat="false" ht="12.75" hidden="false" customHeight="true" outlineLevel="0" collapsed="false">
      <c r="A52" s="136"/>
      <c r="B52" s="129"/>
      <c r="C52" s="107"/>
      <c r="D52" s="107"/>
      <c r="E52" s="107"/>
      <c r="F52" s="107"/>
      <c r="G52" s="129"/>
      <c r="H52" s="129"/>
      <c r="I52" s="129"/>
      <c r="J52" s="129"/>
    </row>
    <row r="53" customFormat="false" ht="12.75" hidden="false" customHeight="true" outlineLevel="0" collapsed="false">
      <c r="A53" s="136"/>
      <c r="B53" s="129"/>
      <c r="C53" s="107"/>
      <c r="D53" s="107"/>
      <c r="E53" s="107"/>
      <c r="F53" s="107"/>
      <c r="G53" s="129"/>
      <c r="H53" s="129"/>
      <c r="I53" s="129"/>
      <c r="J53" s="129"/>
    </row>
    <row r="54" customFormat="false" ht="12.75" hidden="false" customHeight="true" outlineLevel="0" collapsed="false">
      <c r="A54" s="136"/>
      <c r="B54" s="129"/>
      <c r="C54" s="107"/>
      <c r="D54" s="107"/>
      <c r="E54" s="107"/>
      <c r="F54" s="107"/>
      <c r="G54" s="129"/>
      <c r="H54" s="129"/>
      <c r="I54" s="129"/>
      <c r="J54" s="129"/>
    </row>
    <row r="55" customFormat="false" ht="12.75" hidden="false" customHeight="true" outlineLevel="0" collapsed="false">
      <c r="A55" s="136"/>
      <c r="B55" s="129"/>
      <c r="C55" s="107"/>
      <c r="D55" s="107"/>
      <c r="E55" s="107"/>
      <c r="F55" s="107"/>
      <c r="G55" s="129"/>
      <c r="H55" s="129"/>
      <c r="I55" s="129"/>
      <c r="J55" s="129"/>
    </row>
    <row r="56" customFormat="false" ht="12.75" hidden="false" customHeight="true" outlineLevel="0" collapsed="false">
      <c r="A56" s="136"/>
      <c r="B56" s="129"/>
      <c r="C56" s="107"/>
      <c r="D56" s="107"/>
      <c r="E56" s="107"/>
      <c r="F56" s="107"/>
      <c r="G56" s="129"/>
      <c r="H56" s="129"/>
      <c r="I56" s="129"/>
      <c r="J56" s="129"/>
    </row>
    <row r="57" customFormat="false" ht="12.75" hidden="false" customHeight="true" outlineLevel="0" collapsed="false">
      <c r="A57" s="136"/>
      <c r="B57" s="129"/>
      <c r="C57" s="107"/>
      <c r="D57" s="107"/>
      <c r="E57" s="107"/>
      <c r="F57" s="107"/>
      <c r="G57" s="129"/>
      <c r="H57" s="129"/>
      <c r="I57" s="129"/>
      <c r="J57" s="129"/>
    </row>
    <row r="58" customFormat="false" ht="12.75" hidden="false" customHeight="true" outlineLevel="0" collapsed="false">
      <c r="A58" s="136"/>
      <c r="B58" s="129"/>
      <c r="C58" s="107"/>
      <c r="D58" s="107"/>
      <c r="E58" s="107"/>
      <c r="F58" s="107"/>
      <c r="G58" s="129"/>
      <c r="H58" s="129"/>
      <c r="I58" s="129"/>
      <c r="J58" s="129"/>
    </row>
    <row r="59" customFormat="false" ht="12.75" hidden="false" customHeight="true" outlineLevel="0" collapsed="false">
      <c r="A59" s="136"/>
      <c r="B59" s="129"/>
      <c r="C59" s="107"/>
      <c r="D59" s="107"/>
      <c r="E59" s="107"/>
      <c r="F59" s="107"/>
      <c r="G59" s="129"/>
      <c r="H59" s="129"/>
      <c r="I59" s="129"/>
      <c r="J59" s="129"/>
    </row>
    <row r="60" customFormat="false" ht="12.75" hidden="false" customHeight="true" outlineLevel="0" collapsed="false">
      <c r="A60" s="136"/>
      <c r="B60" s="129"/>
      <c r="C60" s="107"/>
      <c r="D60" s="107"/>
      <c r="E60" s="107"/>
      <c r="F60" s="107"/>
      <c r="G60" s="129"/>
      <c r="H60" s="129"/>
      <c r="I60" s="129"/>
      <c r="J60" s="129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  <c r="J61" s="129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  <c r="J62" s="129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  <c r="J63" s="129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  <c r="J64" s="129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  <c r="J65" s="129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  <c r="J66" s="129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  <c r="J67" s="129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  <c r="J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  <c r="J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  <c r="J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  <c r="J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  <c r="J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  <c r="J73" s="129"/>
    </row>
    <row r="74" customFormat="false" ht="12.75" hidden="false" customHeight="true" outlineLevel="0" collapsed="false">
      <c r="A74" s="136"/>
      <c r="B74" s="129"/>
      <c r="C74" s="107"/>
      <c r="D74" s="107"/>
      <c r="E74" s="107"/>
      <c r="F74" s="107"/>
      <c r="G74" s="129"/>
      <c r="H74" s="129"/>
      <c r="I74" s="129"/>
      <c r="J74" s="129"/>
    </row>
    <row r="75" customFormat="false" ht="12.75" hidden="false" customHeight="true" outlineLevel="0" collapsed="false">
      <c r="A75" s="136"/>
      <c r="B75" s="129"/>
      <c r="C75" s="107"/>
      <c r="D75" s="107"/>
      <c r="E75" s="107"/>
      <c r="F75" s="107"/>
      <c r="G75" s="129"/>
      <c r="H75" s="129"/>
      <c r="I75" s="129"/>
      <c r="J75" s="129"/>
    </row>
    <row r="76" customFormat="false" ht="12.75" hidden="false" customHeight="true" outlineLevel="0" collapsed="false">
      <c r="B76" s="129"/>
      <c r="C76" s="107"/>
      <c r="D76" s="107"/>
      <c r="E76" s="107"/>
      <c r="F76" s="107"/>
      <c r="G76" s="129"/>
      <c r="H76" s="129"/>
      <c r="I76" s="129"/>
      <c r="J76" s="129"/>
    </row>
    <row r="77" customFormat="false" ht="12.75" hidden="false" customHeight="true" outlineLevel="0" collapsed="false">
      <c r="B77" s="129"/>
      <c r="C77" s="107"/>
      <c r="D77" s="107"/>
      <c r="E77" s="107"/>
      <c r="F77" s="107"/>
      <c r="G77" s="129"/>
      <c r="H77" s="129"/>
      <c r="I77" s="129"/>
      <c r="J77" s="129"/>
    </row>
    <row r="78" customFormat="false" ht="12.75" hidden="false" customHeight="true" outlineLevel="0" collapsed="false">
      <c r="B78" s="129"/>
      <c r="C78" s="107"/>
      <c r="D78" s="107"/>
      <c r="E78" s="107"/>
      <c r="F78" s="107"/>
      <c r="G78" s="129"/>
      <c r="H78" s="129"/>
      <c r="I78" s="129"/>
      <c r="J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  <c r="J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  <c r="J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  <c r="J81" s="129"/>
    </row>
    <row r="82" customFormat="false" ht="12.75" hidden="false" customHeight="true" outlineLevel="0" collapsed="false">
      <c r="B82" s="129"/>
      <c r="C82" s="107"/>
      <c r="D82" s="107"/>
      <c r="E82" s="107"/>
      <c r="F82" s="107"/>
      <c r="G82" s="129"/>
      <c r="H82" s="129"/>
      <c r="I82" s="129"/>
      <c r="J82" s="129"/>
    </row>
    <row r="83" customFormat="false" ht="12.75" hidden="false" customHeight="true" outlineLevel="0" collapsed="false">
      <c r="B83" s="129"/>
      <c r="C83" s="107"/>
      <c r="D83" s="107"/>
      <c r="E83" s="107"/>
      <c r="F83" s="107"/>
      <c r="G83" s="129"/>
      <c r="H83" s="129"/>
      <c r="I83" s="129"/>
      <c r="J83" s="129"/>
    </row>
    <row r="84" customFormat="false" ht="12.75" hidden="false" customHeight="true" outlineLevel="0" collapsed="false">
      <c r="B84" s="129"/>
      <c r="C84" s="107"/>
      <c r="D84" s="107"/>
      <c r="E84" s="107"/>
      <c r="F84" s="107"/>
      <c r="G84" s="129"/>
      <c r="H84" s="129"/>
      <c r="I84" s="129"/>
      <c r="J84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0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3" min="3" style="88" width="14.52"/>
    <col collapsed="false" customWidth="true" hidden="false" outlineLevel="0" max="4" min="4" style="88" width="15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46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35.6644444444444</v>
      </c>
      <c r="D5" s="94" t="n">
        <v>226.734444444444</v>
      </c>
      <c r="E5" s="90" t="n">
        <v>89.4911111111111</v>
      </c>
      <c r="F5" s="53"/>
      <c r="G5" s="92" t="n">
        <v>1E-005</v>
      </c>
      <c r="H5" s="94" t="n">
        <v>-4.12555555555556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44.9544444444444</v>
      </c>
      <c r="D6" s="94" t="n">
        <v>10.1811111111111</v>
      </c>
      <c r="E6" s="90" t="n">
        <v>61.0377777777778</v>
      </c>
      <c r="F6" s="53"/>
      <c r="G6" s="92" t="n">
        <f aca="false">G5/3</f>
        <v>3.33333333333333E-006</v>
      </c>
      <c r="H6" s="94" t="n">
        <v>11.5544444444444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44.2111111111111</v>
      </c>
      <c r="D7" s="94" t="n">
        <v>-19.3988888888889</v>
      </c>
      <c r="E7" s="90" t="n">
        <v>26.7177777777778</v>
      </c>
      <c r="F7" s="53"/>
      <c r="G7" s="92" t="n">
        <f aca="false">G6/3</f>
        <v>1.11111111111111E-006</v>
      </c>
      <c r="H7" s="94" t="n">
        <v>-12.2888888888889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32.4877777777778</v>
      </c>
      <c r="D8" s="94" t="n">
        <v>49.3311111111111</v>
      </c>
      <c r="E8" s="90" t="n">
        <v>32.2577777777778</v>
      </c>
      <c r="F8" s="53"/>
      <c r="G8" s="92" t="n">
        <f aca="false">G7/3</f>
        <v>3.7037037037037E-007</v>
      </c>
      <c r="H8" s="94" t="n">
        <v>3.16444444444444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3.55444444444443</v>
      </c>
      <c r="D9" s="94" t="n">
        <v>-37.9088888888889</v>
      </c>
      <c r="E9" s="90" t="n">
        <v>86.3111111111111</v>
      </c>
      <c r="F9" s="53"/>
      <c r="G9" s="92" t="n">
        <f aca="false">G8/3</f>
        <v>1.23456790123457E-007</v>
      </c>
      <c r="H9" s="94" t="n">
        <v>65.7877777777778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12.007777777778</v>
      </c>
      <c r="D10" s="94" t="n">
        <v>-22.3288888888889</v>
      </c>
      <c r="E10" s="90" t="n">
        <v>236.807777777778</v>
      </c>
      <c r="F10" s="53"/>
      <c r="G10" s="92" t="n">
        <f aca="false">G9/3</f>
        <v>4.11522633744856E-008</v>
      </c>
      <c r="H10" s="94" t="n">
        <v>133.334444444444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-0.0288888888889005</v>
      </c>
      <c r="D11" s="94" t="n">
        <v>-75.1122222222222</v>
      </c>
      <c r="E11" s="90" t="n">
        <v>430.571111111111</v>
      </c>
      <c r="F11" s="53"/>
      <c r="G11" s="92" t="n">
        <f aca="false">G10/3</f>
        <v>1.37174211248285E-008</v>
      </c>
      <c r="H11" s="94" t="n">
        <v>446.651111111111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1.2677777777778</v>
      </c>
      <c r="D12" s="94" t="n">
        <v>-27.0055555555556</v>
      </c>
      <c r="E12" s="90" t="n">
        <v>771.384444444445</v>
      </c>
      <c r="F12" s="53"/>
      <c r="G12" s="92" t="n">
        <f aca="false">G11/3</f>
        <v>4.57247370827618E-009</v>
      </c>
      <c r="H12" s="94" t="n">
        <v>731.641111111111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-66.3122222222222</v>
      </c>
      <c r="D13" s="94" t="n">
        <v>-98.8188888888889</v>
      </c>
      <c r="E13" s="90" t="n">
        <v>1120.34777777778</v>
      </c>
      <c r="F13" s="53"/>
      <c r="G13" s="92" t="n">
        <f aca="false">G12/3</f>
        <v>1.52415790275873E-009</v>
      </c>
      <c r="H13" s="94" t="n">
        <v>1235.03111111111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-176.875555555556</v>
      </c>
      <c r="D14" s="94" t="n">
        <v>-172.748888888889</v>
      </c>
      <c r="E14" s="90" t="n">
        <v>1403.33777777778</v>
      </c>
      <c r="F14" s="53"/>
      <c r="G14" s="92" t="n">
        <f aca="false">G13/3</f>
        <v>5.08052634252909E-010</v>
      </c>
      <c r="H14" s="94" t="n">
        <v>1503.83777777778</v>
      </c>
      <c r="I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1590.96111111111</v>
      </c>
      <c r="D15" s="94" t="n">
        <v>1786.67777777778</v>
      </c>
      <c r="E15" s="90" t="n">
        <v>1550.43444444444</v>
      </c>
      <c r="F15" s="53"/>
      <c r="G15" s="3" t="s">
        <v>126</v>
      </c>
      <c r="H15" s="94" t="n">
        <v>1540.85777777778</v>
      </c>
      <c r="I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G16" s="3"/>
      <c r="M16" s="130"/>
      <c r="N16" s="102"/>
      <c r="O16" s="102"/>
    </row>
    <row r="17" customFormat="false" ht="12.75" hidden="false" customHeight="true" outlineLevel="0" collapsed="false">
      <c r="A17" s="3"/>
      <c r="C17" s="95"/>
      <c r="E17" s="53"/>
      <c r="F17" s="53"/>
      <c r="G17" s="3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G18" s="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2.19213176447962</v>
      </c>
      <c r="D21" s="72" t="n">
        <v>13.9363387124268</v>
      </c>
      <c r="E21" s="91" t="n">
        <v>5.50061301559966</v>
      </c>
      <c r="F21" s="53"/>
      <c r="G21" s="92" t="n">
        <v>1E-005</v>
      </c>
      <c r="H21" s="72" t="n">
        <v>-0.253579202489653</v>
      </c>
      <c r="I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2.76314596109045</v>
      </c>
      <c r="D22" s="72" t="n">
        <v>0.625786757988871</v>
      </c>
      <c r="E22" s="91" t="n">
        <v>3.75171556950351</v>
      </c>
      <c r="F22" s="53"/>
      <c r="G22" s="92" t="n">
        <f aca="false">G21/3</f>
        <v>3.33333333333333E-006</v>
      </c>
      <c r="H22" s="72" t="n">
        <v>0.710199333878235</v>
      </c>
      <c r="I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2.71745662996586</v>
      </c>
      <c r="D23" s="72" t="n">
        <v>-1.19236178191943</v>
      </c>
      <c r="E23" s="91" t="n">
        <v>1.64222071184114</v>
      </c>
      <c r="F23" s="53"/>
      <c r="G23" s="92" t="n">
        <f aca="false">G22/3</f>
        <v>1.11111111111111E-006</v>
      </c>
      <c r="H23" s="72" t="n">
        <v>-0.755342305288325</v>
      </c>
      <c r="I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1.99687646151224</v>
      </c>
      <c r="D24" s="72" t="n">
        <v>3.03215982551456</v>
      </c>
      <c r="E24" s="91" t="n">
        <v>1.9827394038997</v>
      </c>
      <c r="F24" s="53"/>
      <c r="G24" s="92" t="n">
        <f aca="false">G23/3</f>
        <v>3.7037037037037E-007</v>
      </c>
      <c r="H24" s="72" t="n">
        <v>0.194504058359959</v>
      </c>
      <c r="I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0.218475590833394</v>
      </c>
      <c r="D25" s="72" t="n">
        <v>-2.33008759238943</v>
      </c>
      <c r="E25" s="91" t="n">
        <v>5.30515282773934</v>
      </c>
      <c r="F25" s="53"/>
      <c r="G25" s="92" t="n">
        <f aca="false">G24/3</f>
        <v>1.23456790123457E-007</v>
      </c>
      <c r="H25" s="72" t="n">
        <v>4.04367654193639</v>
      </c>
      <c r="I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6.88461046737795</v>
      </c>
      <c r="D26" s="72" t="n">
        <v>-1.3724556028096</v>
      </c>
      <c r="E26" s="91" t="n">
        <v>14.5555008588775</v>
      </c>
      <c r="F26" s="53"/>
      <c r="G26" s="92" t="n">
        <f aca="false">G25/3</f>
        <v>4.11522633744856E-008</v>
      </c>
      <c r="H26" s="72" t="n">
        <v>8.19546401237833</v>
      </c>
      <c r="I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-0.00177566907210708</v>
      </c>
      <c r="D27" s="72" t="n">
        <v>-4.61680788244087</v>
      </c>
      <c r="E27" s="91" t="n">
        <v>26.4652548003164</v>
      </c>
      <c r="F27" s="53"/>
      <c r="G27" s="92" t="n">
        <f aca="false">G26/3</f>
        <v>1.37174211248285E-008</v>
      </c>
      <c r="H27" s="72" t="n">
        <v>27.4536195238366</v>
      </c>
      <c r="I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0.692579233085795</v>
      </c>
      <c r="D28" s="72" t="n">
        <v>-1.6599091075979</v>
      </c>
      <c r="E28" s="91" t="n">
        <v>47.4135057935984</v>
      </c>
      <c r="F28" s="53"/>
      <c r="G28" s="92" t="n">
        <f aca="false">G27/3</f>
        <v>4.57247370827618E-009</v>
      </c>
      <c r="H28" s="72" t="n">
        <v>44.9706632151302</v>
      </c>
      <c r="I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-4.07591176509155</v>
      </c>
      <c r="D29" s="72" t="n">
        <v>-6.07394924099709</v>
      </c>
      <c r="E29" s="91" t="n">
        <v>68.8627003501073</v>
      </c>
      <c r="F29" s="53"/>
      <c r="G29" s="92" t="n">
        <f aca="false">G28/3</f>
        <v>1.52415790275873E-009</v>
      </c>
      <c r="H29" s="72" t="n">
        <v>75.911765091548</v>
      </c>
      <c r="I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-10.8717387788642</v>
      </c>
      <c r="D30" s="72" t="n">
        <v>-10.6180912814102</v>
      </c>
      <c r="E30" s="91" t="n">
        <v>86.2568131056397</v>
      </c>
      <c r="F30" s="53"/>
      <c r="G30" s="92" t="n">
        <f aca="false">G29/3</f>
        <v>5.08052634252909E-010</v>
      </c>
      <c r="H30" s="72" t="n">
        <v>92.4340926276406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7.7891690742918</v>
      </c>
      <c r="D31" s="72" t="n">
        <v>109.818985562991</v>
      </c>
      <c r="E31" s="91" t="n">
        <v>95.2981785459838</v>
      </c>
      <c r="F31" s="53"/>
      <c r="G31" s="3" t="s">
        <v>126</v>
      </c>
      <c r="H31" s="72" t="n">
        <v>94.7095442485805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738</v>
      </c>
      <c r="D33" s="122" t="n">
        <v>-1.846</v>
      </c>
      <c r="E33" s="3" t="n">
        <v>-0.8583</v>
      </c>
      <c r="F33" s="53"/>
      <c r="G33" s="3" t="s">
        <v>128</v>
      </c>
      <c r="H33" s="3" t="n">
        <v>-1.071</v>
      </c>
      <c r="I33" s="73"/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4.189E-013</v>
      </c>
      <c r="D34" s="92" t="n">
        <v>4.835E-013</v>
      </c>
      <c r="E34" s="92" t="n">
        <v>4.585E-009</v>
      </c>
      <c r="F34" s="53"/>
      <c r="G34" s="3" t="s">
        <v>129</v>
      </c>
      <c r="H34" s="92" t="n">
        <v>4.728E-009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2"/>
    </row>
    <row r="37" customFormat="false" ht="12.75" hidden="false" customHeight="true" outlineLevel="0" collapsed="false">
      <c r="A37" s="107"/>
      <c r="B37" s="129"/>
      <c r="C37" s="107"/>
      <c r="D37" s="107"/>
      <c r="E37" s="107"/>
      <c r="F37" s="107"/>
      <c r="G37" s="129"/>
      <c r="H37" s="129"/>
      <c r="I37" s="129"/>
      <c r="K37" s="106"/>
      <c r="L37" s="106"/>
      <c r="M37" s="106"/>
      <c r="N37" s="106"/>
      <c r="O37" s="99"/>
    </row>
    <row r="38" customFormat="false" ht="12.75" hidden="false" customHeight="true" outlineLevel="0" collapsed="false">
      <c r="A38" s="107"/>
      <c r="B38" s="129"/>
      <c r="C38" s="107"/>
      <c r="D38" s="107"/>
      <c r="E38" s="107"/>
      <c r="F38" s="107"/>
      <c r="G38" s="129"/>
      <c r="H38" s="129"/>
      <c r="I38" s="129"/>
    </row>
    <row r="39" customFormat="false" ht="12.75" hidden="false" customHeight="true" outlineLevel="0" collapsed="false">
      <c r="A39" s="107"/>
      <c r="B39" s="129"/>
      <c r="C39" s="107"/>
      <c r="D39" s="107"/>
      <c r="E39" s="107"/>
      <c r="F39" s="107"/>
      <c r="G39" s="129"/>
      <c r="H39" s="129"/>
      <c r="I39" s="129"/>
    </row>
    <row r="40" customFormat="false" ht="12.75" hidden="false" customHeight="true" outlineLevel="0" collapsed="false">
      <c r="A40" s="107"/>
      <c r="B40" s="129"/>
      <c r="C40" s="107"/>
      <c r="D40" s="107"/>
      <c r="E40" s="107"/>
      <c r="F40" s="107"/>
      <c r="G40" s="129"/>
      <c r="H40" s="129"/>
      <c r="I40" s="129"/>
    </row>
    <row r="41" customFormat="false" ht="12.75" hidden="false" customHeight="true" outlineLevel="0" collapsed="false">
      <c r="A41" s="107"/>
      <c r="B41" s="129"/>
      <c r="C41" s="107"/>
      <c r="D41" s="107"/>
      <c r="E41" s="107"/>
      <c r="F41" s="107"/>
      <c r="G41" s="129"/>
      <c r="H41" s="129"/>
      <c r="I41" s="129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29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29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29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29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29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29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29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29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29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29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29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A75" s="129"/>
      <c r="B75" s="129"/>
      <c r="C75" s="107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A76" s="129"/>
      <c r="B76" s="129"/>
      <c r="C76" s="107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A77" s="129"/>
      <c r="B77" s="129"/>
      <c r="C77" s="107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A78" s="129"/>
      <c r="B78" s="129"/>
      <c r="C78" s="107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  <c r="I81" s="129"/>
    </row>
    <row r="82" customFormat="false" ht="12.75" hidden="false" customHeight="true" outlineLevel="0" collapsed="false">
      <c r="B82" s="129"/>
      <c r="C82" s="107"/>
      <c r="D82" s="107"/>
      <c r="E82" s="107"/>
      <c r="F82" s="107"/>
      <c r="G82" s="129"/>
      <c r="H82" s="129"/>
      <c r="I82" s="129"/>
    </row>
    <row r="83" customFormat="false" ht="12.75" hidden="false" customHeight="true" outlineLevel="0" collapsed="false">
      <c r="B83" s="129"/>
      <c r="C83" s="107"/>
      <c r="D83" s="107"/>
      <c r="E83" s="107"/>
      <c r="F83" s="107"/>
      <c r="G83" s="129"/>
      <c r="H83" s="129"/>
      <c r="I83" s="129"/>
    </row>
    <row r="84" customFormat="false" ht="12.75" hidden="false" customHeight="true" outlineLevel="0" collapsed="false">
      <c r="B84" s="129"/>
      <c r="C84" s="107"/>
      <c r="D84" s="107"/>
      <c r="E84" s="107"/>
      <c r="F84" s="107"/>
      <c r="G84" s="129"/>
      <c r="H84" s="129"/>
      <c r="I84" s="129"/>
    </row>
    <row r="85" customFormat="false" ht="12.75" hidden="false" customHeight="true" outlineLevel="0" collapsed="false">
      <c r="B85" s="129"/>
      <c r="C85" s="107"/>
      <c r="D85" s="107"/>
      <c r="E85" s="107"/>
      <c r="F85" s="107"/>
      <c r="G85" s="129"/>
      <c r="H85" s="129"/>
      <c r="I85" s="129"/>
    </row>
    <row r="86" customFormat="false" ht="12.75" hidden="false" customHeight="true" outlineLevel="0" collapsed="false">
      <c r="B86" s="129"/>
      <c r="C86" s="107"/>
      <c r="D86" s="107"/>
      <c r="E86" s="107"/>
      <c r="F86" s="107"/>
      <c r="G86" s="129"/>
      <c r="H86" s="129"/>
      <c r="I86" s="129"/>
    </row>
    <row r="87" customFormat="false" ht="12.75" hidden="false" customHeight="true" outlineLevel="0" collapsed="false">
      <c r="B87" s="129"/>
      <c r="C87" s="107"/>
      <c r="D87" s="107"/>
      <c r="E87" s="107"/>
      <c r="F87" s="107"/>
      <c r="G87" s="129"/>
      <c r="H87" s="129"/>
      <c r="I87" s="129"/>
    </row>
    <row r="88" customFormat="false" ht="12.75" hidden="false" customHeight="true" outlineLevel="0" collapsed="false">
      <c r="B88" s="129"/>
      <c r="C88" s="107"/>
      <c r="D88" s="107"/>
      <c r="E88" s="107"/>
      <c r="F88" s="107"/>
      <c r="G88" s="129"/>
      <c r="H88" s="129"/>
      <c r="I88" s="129"/>
    </row>
    <row r="89" customFormat="false" ht="12.75" hidden="false" customHeight="true" outlineLevel="0" collapsed="false">
      <c r="B89" s="129"/>
      <c r="C89" s="107"/>
      <c r="D89" s="107"/>
      <c r="E89" s="107"/>
      <c r="F89" s="107"/>
      <c r="G89" s="129"/>
      <c r="H89" s="129"/>
      <c r="I89" s="129"/>
    </row>
    <row r="90" customFormat="false" ht="12.75" hidden="false" customHeight="true" outlineLevel="0" collapsed="false">
      <c r="B90" s="129"/>
      <c r="C90" s="107"/>
      <c r="D90" s="107"/>
      <c r="E90" s="107"/>
      <c r="F90" s="107"/>
      <c r="G90" s="129"/>
      <c r="H90" s="129"/>
      <c r="I90" s="129"/>
    </row>
    <row r="91" customFormat="false" ht="12.75" hidden="false" customHeight="true" outlineLevel="0" collapsed="false">
      <c r="B91" s="129"/>
      <c r="C91" s="107"/>
      <c r="D91" s="107"/>
      <c r="E91" s="107"/>
      <c r="F91" s="107"/>
      <c r="G91" s="129"/>
      <c r="H91" s="129"/>
      <c r="I91" s="129"/>
    </row>
    <row r="92" customFormat="false" ht="12.75" hidden="false" customHeight="true" outlineLevel="0" collapsed="false">
      <c r="B92" s="129"/>
      <c r="C92" s="107"/>
      <c r="D92" s="107"/>
      <c r="E92" s="107"/>
      <c r="F92" s="107"/>
      <c r="G92" s="129"/>
      <c r="H92" s="129"/>
      <c r="I92" s="129"/>
    </row>
    <row r="93" customFormat="false" ht="12.75" hidden="false" customHeight="true" outlineLevel="0" collapsed="false">
      <c r="B93" s="129"/>
      <c r="C93" s="107"/>
      <c r="D93" s="107"/>
      <c r="E93" s="107"/>
      <c r="F93" s="107"/>
      <c r="G93" s="129"/>
      <c r="H93" s="129"/>
      <c r="I93" s="129"/>
    </row>
    <row r="94" customFormat="false" ht="12.75" hidden="false" customHeight="true" outlineLevel="0" collapsed="false">
      <c r="B94" s="129"/>
      <c r="C94" s="107"/>
      <c r="D94" s="107"/>
      <c r="E94" s="107"/>
      <c r="F94" s="107"/>
      <c r="G94" s="129"/>
      <c r="H94" s="129"/>
      <c r="I94" s="129"/>
    </row>
    <row r="95" customFormat="false" ht="12.75" hidden="false" customHeight="true" outlineLevel="0" collapsed="false">
      <c r="B95" s="129"/>
      <c r="C95" s="107"/>
      <c r="D95" s="107"/>
      <c r="E95" s="107"/>
      <c r="F95" s="107"/>
      <c r="G95" s="129"/>
      <c r="H95" s="129"/>
      <c r="I95" s="129"/>
    </row>
    <row r="96" customFormat="false" ht="12.75" hidden="false" customHeight="true" outlineLevel="0" collapsed="false">
      <c r="B96" s="129"/>
      <c r="C96" s="107"/>
      <c r="D96" s="107"/>
      <c r="E96" s="107"/>
      <c r="F96" s="107"/>
      <c r="G96" s="129"/>
      <c r="H96" s="129"/>
      <c r="I96" s="129"/>
    </row>
    <row r="97" customFormat="false" ht="12.75" hidden="false" customHeight="true" outlineLevel="0" collapsed="false">
      <c r="B97" s="129"/>
      <c r="C97" s="107"/>
      <c r="D97" s="107"/>
      <c r="E97" s="107"/>
      <c r="F97" s="107"/>
      <c r="G97" s="129"/>
      <c r="H97" s="129"/>
      <c r="I97" s="129"/>
    </row>
    <row r="98" customFormat="false" ht="12.75" hidden="false" customHeight="true" outlineLevel="0" collapsed="false">
      <c r="B98" s="129"/>
      <c r="C98" s="107"/>
      <c r="D98" s="107"/>
      <c r="E98" s="107"/>
      <c r="F98" s="107"/>
      <c r="G98" s="129"/>
      <c r="H98" s="129"/>
      <c r="I98" s="129"/>
    </row>
    <row r="99" customFormat="false" ht="12.75" hidden="false" customHeight="true" outlineLevel="0" collapsed="false">
      <c r="B99" s="129"/>
      <c r="C99" s="107"/>
      <c r="D99" s="107"/>
      <c r="E99" s="107"/>
      <c r="F99" s="107"/>
      <c r="G99" s="129"/>
      <c r="H99" s="129"/>
      <c r="I99" s="129"/>
    </row>
    <row r="100" customFormat="false" ht="12.75" hidden="false" customHeight="true" outlineLevel="0" collapsed="false">
      <c r="B100" s="129"/>
      <c r="C100" s="107"/>
      <c r="D100" s="107"/>
      <c r="E100" s="107"/>
      <c r="F100" s="107"/>
      <c r="G100" s="129"/>
      <c r="H100" s="129"/>
      <c r="I100" s="129"/>
    </row>
    <row r="101" customFormat="false" ht="12.75" hidden="false" customHeight="true" outlineLevel="0" collapsed="false">
      <c r="B101" s="129"/>
      <c r="C101" s="107"/>
      <c r="D101" s="107"/>
      <c r="E101" s="107"/>
      <c r="F101" s="107"/>
      <c r="G101" s="129"/>
      <c r="H101" s="129"/>
      <c r="I101" s="129"/>
    </row>
    <row r="102" customFormat="false" ht="12.75" hidden="false" customHeight="true" outlineLevel="0" collapsed="false">
      <c r="B102" s="129"/>
      <c r="C102" s="107"/>
      <c r="D102" s="107"/>
      <c r="E102" s="107"/>
      <c r="F102" s="107"/>
      <c r="G102" s="129"/>
      <c r="H102" s="129"/>
      <c r="I102" s="129"/>
    </row>
    <row r="103" customFormat="false" ht="12.75" hidden="false" customHeight="true" outlineLevel="0" collapsed="false">
      <c r="B103" s="129"/>
      <c r="C103" s="107"/>
      <c r="D103" s="115"/>
      <c r="E103" s="107"/>
      <c r="F103" s="107"/>
      <c r="G103" s="129"/>
      <c r="H103" s="129"/>
      <c r="I103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3" min="3" style="88" width="14.52"/>
    <col collapsed="false" customWidth="true" hidden="false" outlineLevel="0" max="4" min="4" style="88" width="18.14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47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7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-40.6799999999999</v>
      </c>
      <c r="D5" s="94" t="n">
        <v>151.22</v>
      </c>
      <c r="E5" s="90" t="n">
        <v>269.6</v>
      </c>
      <c r="F5" s="53"/>
      <c r="G5" s="92" t="n">
        <v>1E-005</v>
      </c>
      <c r="H5" s="94" t="n">
        <v>95.8000000000001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-11.2599999999999</v>
      </c>
      <c r="D6" s="94" t="n">
        <v>-162.6</v>
      </c>
      <c r="E6" s="90" t="n">
        <v>188.26</v>
      </c>
      <c r="F6" s="53"/>
      <c r="G6" s="92" t="n">
        <f aca="false">G5/3</f>
        <v>3.33333333333333E-006</v>
      </c>
      <c r="H6" s="94" t="n">
        <v>-113.9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6.22000000000008</v>
      </c>
      <c r="D7" s="94" t="n">
        <v>-99.7199999999999</v>
      </c>
      <c r="E7" s="90" t="n">
        <v>500.76</v>
      </c>
      <c r="F7" s="53"/>
      <c r="G7" s="92" t="n">
        <f aca="false">G6/3</f>
        <v>1.11111111111111E-006</v>
      </c>
      <c r="H7" s="94" t="n">
        <v>307.84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80.6400000000001</v>
      </c>
      <c r="D8" s="94" t="n">
        <v>-117.24</v>
      </c>
      <c r="E8" s="90" t="n">
        <v>687.92</v>
      </c>
      <c r="F8" s="53"/>
      <c r="G8" s="92" t="n">
        <f aca="false">G7/3</f>
        <v>3.7037037037037E-007</v>
      </c>
      <c r="H8" s="94" t="n">
        <v>367.08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26.3200000000001</v>
      </c>
      <c r="D9" s="94" t="n">
        <v>-234.04</v>
      </c>
      <c r="E9" s="90" t="n">
        <v>1699.46</v>
      </c>
      <c r="F9" s="53"/>
      <c r="G9" s="92" t="n">
        <f aca="false">G8/3</f>
        <v>1.23456790123457E-007</v>
      </c>
      <c r="H9" s="94" t="n">
        <v>1066.34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-37.3199999999999</v>
      </c>
      <c r="D10" s="94" t="n">
        <v>-378.22</v>
      </c>
      <c r="E10" s="90" t="n">
        <v>4651.2</v>
      </c>
      <c r="F10" s="53"/>
      <c r="G10" s="92" t="n">
        <f aca="false">G9/3</f>
        <v>4.11522633744856E-008</v>
      </c>
      <c r="H10" s="94" t="n">
        <v>3026.26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-55.1799999999999</v>
      </c>
      <c r="D11" s="94" t="n">
        <v>-157.64</v>
      </c>
      <c r="E11" s="90" t="n">
        <v>12322.72</v>
      </c>
      <c r="F11" s="53"/>
      <c r="G11" s="92" t="n">
        <f aca="false">G10/3</f>
        <v>1.37174211248285E-008</v>
      </c>
      <c r="H11" s="94" t="n">
        <v>12859.68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60.0400000000001</v>
      </c>
      <c r="D12" s="94" t="n">
        <v>-112.2</v>
      </c>
      <c r="E12" s="90" t="n">
        <v>29352.02</v>
      </c>
      <c r="F12" s="53"/>
      <c r="G12" s="92" t="n">
        <f aca="false">G11/3</f>
        <v>4.57247370827618E-009</v>
      </c>
      <c r="H12" s="94" t="n">
        <v>28220.58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808.74</v>
      </c>
      <c r="D13" s="94" t="n">
        <v>-276.36</v>
      </c>
      <c r="E13" s="90" t="n">
        <v>34415.46</v>
      </c>
      <c r="F13" s="53"/>
      <c r="G13" s="92" t="n">
        <f aca="false">G12/3</f>
        <v>1.52415790275873E-009</v>
      </c>
      <c r="H13" s="94" t="n">
        <v>35875.92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6226.64</v>
      </c>
      <c r="D14" s="94" t="n">
        <v>-75.2799999999999</v>
      </c>
      <c r="E14" s="90" t="n">
        <v>37320.16</v>
      </c>
      <c r="F14" s="53"/>
      <c r="G14" s="92" t="n">
        <f aca="false">G13/3</f>
        <v>5.08052634252909E-010</v>
      </c>
      <c r="H14" s="94" t="n">
        <v>38583.24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35570.92</v>
      </c>
      <c r="D15" s="94" t="n">
        <v>37285.18</v>
      </c>
      <c r="E15" s="90" t="n">
        <v>36260.04</v>
      </c>
      <c r="F15" s="53"/>
      <c r="G15" s="3" t="s">
        <v>126</v>
      </c>
      <c r="H15" s="94" t="n">
        <v>37865.54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J16" s="72"/>
      <c r="M16" s="130"/>
      <c r="N16" s="102"/>
      <c r="O16" s="102"/>
    </row>
    <row r="17" customFormat="false" ht="12.75" hidden="false" customHeight="true" outlineLevel="0" collapsed="false">
      <c r="A17" s="3"/>
      <c r="C17" s="95"/>
      <c r="E17" s="53"/>
      <c r="F17" s="53"/>
      <c r="M17" s="130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-0.111332462378495</v>
      </c>
      <c r="D21" s="72" t="n">
        <v>0.413856808281121</v>
      </c>
      <c r="E21" s="91" t="n">
        <v>0.737837557945974</v>
      </c>
      <c r="F21" s="53"/>
      <c r="G21" s="92" t="n">
        <v>1E-005</v>
      </c>
      <c r="H21" s="72" t="n">
        <v>0.262184117400684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-0.0308162125462596</v>
      </c>
      <c r="D22" s="72" t="n">
        <v>-0.44500143517068</v>
      </c>
      <c r="E22" s="91" t="n">
        <v>0.515227368912868</v>
      </c>
      <c r="F22" s="53"/>
      <c r="G22" s="92" t="n">
        <f aca="false">G21/3</f>
        <v>3.33333333333333E-006</v>
      </c>
      <c r="H22" s="72" t="n">
        <v>-0.311719947515009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0.0170228101276855</v>
      </c>
      <c r="D23" s="72" t="n">
        <v>-0.272912319281797</v>
      </c>
      <c r="E23" s="91" t="n">
        <v>1.37047305458838</v>
      </c>
      <c r="F23" s="53"/>
      <c r="G23" s="92" t="n">
        <f aca="false">G22/3</f>
        <v>1.11111111111111E-006</v>
      </c>
      <c r="H23" s="72" t="n">
        <v>0.842492262010715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0.220694438697194</v>
      </c>
      <c r="D24" s="72" t="n">
        <v>-0.320860813403509</v>
      </c>
      <c r="E24" s="91" t="n">
        <v>1.88268995868766</v>
      </c>
      <c r="F24" s="53"/>
      <c r="G24" s="92" t="n">
        <f aca="false">G23/3</f>
        <v>3.7037037037037E-007</v>
      </c>
      <c r="H24" s="72" t="n">
        <v>1.00461947615285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0.0720322126303342</v>
      </c>
      <c r="D25" s="72" t="n">
        <v>-0.640517440881586</v>
      </c>
      <c r="E25" s="91" t="n">
        <v>4.65105866552992</v>
      </c>
      <c r="F25" s="53"/>
      <c r="G25" s="92" t="n">
        <f aca="false">G24/3</f>
        <v>1.23456790123457E-007</v>
      </c>
      <c r="H25" s="72" t="n">
        <v>2.91834459028231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-0.102136860766111</v>
      </c>
      <c r="D26" s="72" t="n">
        <v>-1.03510727435581</v>
      </c>
      <c r="E26" s="91" t="n">
        <v>12.7293399462845</v>
      </c>
      <c r="F26" s="53"/>
      <c r="G26" s="92" t="n">
        <f aca="false">G25/3</f>
        <v>4.11522633744856E-008</v>
      </c>
      <c r="H26" s="72" t="n">
        <v>8.28222658794356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-0.151015862193838</v>
      </c>
      <c r="D27" s="72" t="n">
        <v>-0.431426975647638</v>
      </c>
      <c r="E27" s="91" t="n">
        <v>33.7246499705193</v>
      </c>
      <c r="F27" s="53"/>
      <c r="G27" s="92" t="n">
        <f aca="false">G26/3</f>
        <v>1.37174211248285E-008</v>
      </c>
      <c r="H27" s="72" t="n">
        <v>35.1941946853364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0.164316643097464</v>
      </c>
      <c r="D28" s="72" t="n">
        <v>-0.307067410984934</v>
      </c>
      <c r="E28" s="91" t="n">
        <v>80.3302031067559</v>
      </c>
      <c r="F28" s="53"/>
      <c r="G28" s="92" t="n">
        <f aca="false">G27/3</f>
        <v>4.57247370827618E-009</v>
      </c>
      <c r="H28" s="72" t="n">
        <v>77.2336937352337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2.21334846666627</v>
      </c>
      <c r="D29" s="72" t="n">
        <v>-0.756338232618506</v>
      </c>
      <c r="E29" s="91" t="n">
        <v>94.1877557937216</v>
      </c>
      <c r="F29" s="53"/>
      <c r="G29" s="92" t="n">
        <f aca="false">G28/3</f>
        <v>1.52415790275873E-009</v>
      </c>
      <c r="H29" s="72" t="n">
        <v>98.1847225588469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17.0409823880145</v>
      </c>
      <c r="D30" s="72" t="n">
        <v>-0.206025264696487</v>
      </c>
      <c r="E30" s="91" t="n">
        <v>102.137298651903</v>
      </c>
      <c r="F30" s="53"/>
      <c r="G30" s="92" t="n">
        <f aca="false">G29/3</f>
        <v>5.08052634252909E-010</v>
      </c>
      <c r="H30" s="72" t="n">
        <v>105.594078558025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7.3500027696276</v>
      </c>
      <c r="D31" s="72" t="n">
        <v>102.041565870831</v>
      </c>
      <c r="E31" s="91" t="n">
        <v>99.2359768717483</v>
      </c>
      <c r="F31" s="53"/>
      <c r="G31" s="3" t="s">
        <v>126</v>
      </c>
      <c r="H31" s="72" t="n">
        <v>103.629887106475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2.029</v>
      </c>
      <c r="D33" s="122" t="n">
        <v>-1.533</v>
      </c>
      <c r="E33" s="3" t="n">
        <v>-1.581</v>
      </c>
      <c r="F33" s="53"/>
      <c r="G33" s="3" t="s">
        <v>128</v>
      </c>
      <c r="H33" s="3" t="n">
        <v>-1.557</v>
      </c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2.366E-010</v>
      </c>
      <c r="D34" s="92" t="n">
        <v>6.768E-013</v>
      </c>
      <c r="E34" s="92" t="n">
        <v>9.715E-009</v>
      </c>
      <c r="F34" s="53"/>
      <c r="G34" s="3" t="s">
        <v>129</v>
      </c>
      <c r="H34" s="92" t="n">
        <v>8.809E-009</v>
      </c>
      <c r="L34" s="72"/>
      <c r="M34" s="104"/>
      <c r="N34" s="104"/>
      <c r="O34" s="104"/>
    </row>
    <row r="35" customFormat="false" ht="12.75" hidden="false" customHeight="true" outlineLevel="0" collapsed="false">
      <c r="M35" s="104"/>
      <c r="N35" s="104"/>
      <c r="O35" s="104"/>
    </row>
    <row r="36" customFormat="false" ht="12.75" hidden="false" customHeight="true" outlineLevel="0" collapsed="false">
      <c r="M36" s="104"/>
      <c r="N36" s="104"/>
      <c r="O36" s="2"/>
    </row>
    <row r="37" customFormat="false" ht="12.75" hidden="false" customHeight="true" outlineLevel="0" collapsed="false">
      <c r="A37" s="107"/>
      <c r="B37" s="129"/>
      <c r="C37" s="107"/>
      <c r="D37" s="107"/>
      <c r="E37" s="107"/>
      <c r="F37" s="107"/>
      <c r="G37" s="129"/>
      <c r="H37" s="129"/>
      <c r="I37" s="129"/>
      <c r="K37" s="106"/>
      <c r="L37" s="106"/>
      <c r="M37" s="106"/>
      <c r="N37" s="106"/>
      <c r="O37" s="99"/>
    </row>
    <row r="38" customFormat="false" ht="12.75" hidden="false" customHeight="true" outlineLevel="0" collapsed="false">
      <c r="A38" s="107"/>
      <c r="B38" s="129"/>
      <c r="C38" s="107"/>
      <c r="D38" s="107"/>
      <c r="E38" s="107"/>
      <c r="F38" s="107"/>
      <c r="G38" s="129"/>
      <c r="H38" s="129"/>
      <c r="I38" s="129"/>
    </row>
    <row r="39" customFormat="false" ht="12.75" hidden="false" customHeight="true" outlineLevel="0" collapsed="false">
      <c r="A39" s="107"/>
      <c r="B39" s="129"/>
      <c r="C39" s="107"/>
      <c r="D39" s="107"/>
      <c r="E39" s="107"/>
      <c r="F39" s="107"/>
      <c r="G39" s="129"/>
      <c r="H39" s="129"/>
      <c r="I39" s="129"/>
    </row>
    <row r="40" customFormat="false" ht="12.75" hidden="false" customHeight="true" outlineLevel="0" collapsed="false">
      <c r="A40" s="107"/>
      <c r="B40" s="129"/>
      <c r="C40" s="107"/>
      <c r="D40" s="107"/>
      <c r="E40" s="107"/>
      <c r="F40" s="107"/>
      <c r="G40" s="129"/>
      <c r="H40" s="129"/>
      <c r="I40" s="129"/>
    </row>
    <row r="41" customFormat="false" ht="12.75" hidden="false" customHeight="true" outlineLevel="0" collapsed="false">
      <c r="A41" s="107"/>
      <c r="B41" s="129"/>
      <c r="C41" s="107"/>
      <c r="D41" s="107"/>
      <c r="E41" s="107"/>
      <c r="F41" s="107"/>
      <c r="G41" s="129"/>
      <c r="H41" s="129"/>
      <c r="I41" s="129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29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29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29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29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29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29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29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29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29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29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29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29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29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29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29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29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29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29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29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29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29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  <c r="I63" s="129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  <c r="I64" s="129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  <c r="I65" s="129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  <c r="I66" s="129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  <c r="I67" s="129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  <c r="I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  <c r="I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  <c r="I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  <c r="I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  <c r="I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  <c r="I73" s="129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  <c r="I74" s="129"/>
    </row>
    <row r="75" customFormat="false" ht="12.75" hidden="false" customHeight="true" outlineLevel="0" collapsed="false">
      <c r="A75" s="129"/>
      <c r="B75" s="129"/>
      <c r="C75" s="107"/>
      <c r="D75" s="107"/>
      <c r="E75" s="107"/>
      <c r="F75" s="107"/>
      <c r="G75" s="129"/>
      <c r="H75" s="129"/>
      <c r="I75" s="129"/>
    </row>
    <row r="76" customFormat="false" ht="12.75" hidden="false" customHeight="true" outlineLevel="0" collapsed="false">
      <c r="A76" s="129"/>
      <c r="B76" s="129"/>
      <c r="C76" s="107"/>
      <c r="D76" s="107"/>
      <c r="E76" s="107"/>
      <c r="F76" s="107"/>
      <c r="G76" s="129"/>
      <c r="H76" s="129"/>
      <c r="I76" s="129"/>
    </row>
    <row r="77" customFormat="false" ht="12.75" hidden="false" customHeight="true" outlineLevel="0" collapsed="false">
      <c r="A77" s="129"/>
      <c r="B77" s="129"/>
      <c r="C77" s="107"/>
      <c r="D77" s="107"/>
      <c r="E77" s="107"/>
      <c r="F77" s="107"/>
      <c r="G77" s="129"/>
      <c r="H77" s="129"/>
      <c r="I77" s="129"/>
    </row>
    <row r="78" customFormat="false" ht="12.75" hidden="false" customHeight="true" outlineLevel="0" collapsed="false">
      <c r="A78" s="129"/>
      <c r="B78" s="129"/>
      <c r="C78" s="107"/>
      <c r="D78" s="107"/>
      <c r="E78" s="107"/>
      <c r="F78" s="107"/>
      <c r="G78" s="129"/>
      <c r="H78" s="129"/>
      <c r="I78" s="129"/>
    </row>
    <row r="79" customFormat="false" ht="12.75" hidden="false" customHeight="true" outlineLevel="0" collapsed="false">
      <c r="A79" s="129"/>
      <c r="B79" s="129"/>
      <c r="C79" s="107"/>
      <c r="D79" s="107"/>
      <c r="E79" s="107"/>
      <c r="F79" s="107"/>
      <c r="G79" s="129"/>
      <c r="H79" s="129"/>
      <c r="I79" s="129"/>
    </row>
    <row r="80" customFormat="false" ht="12.75" hidden="false" customHeight="true" outlineLevel="0" collapsed="false">
      <c r="A80" s="129"/>
      <c r="B80" s="129"/>
      <c r="C80" s="107"/>
      <c r="D80" s="107"/>
      <c r="E80" s="107"/>
      <c r="F80" s="107"/>
      <c r="G80" s="129"/>
      <c r="H80" s="129"/>
      <c r="I80" s="129"/>
    </row>
    <row r="81" customFormat="false" ht="12.75" hidden="false" customHeight="true" outlineLevel="0" collapsed="false">
      <c r="A81" s="129"/>
      <c r="B81" s="129"/>
      <c r="C81" s="107"/>
      <c r="D81" s="107"/>
      <c r="E81" s="107"/>
      <c r="F81" s="107"/>
      <c r="G81" s="129"/>
      <c r="H81" s="129"/>
      <c r="I81" s="129"/>
    </row>
    <row r="82" customFormat="false" ht="12.75" hidden="false" customHeight="true" outlineLevel="0" collapsed="false">
      <c r="A82" s="129"/>
      <c r="B82" s="129"/>
      <c r="C82" s="107"/>
      <c r="D82" s="107"/>
    </row>
    <row r="83" customFormat="false" ht="12.75" hidden="false" customHeight="true" outlineLevel="0" collapsed="false">
      <c r="A83" s="129"/>
      <c r="B83" s="129"/>
      <c r="C83" s="107"/>
      <c r="D83" s="107"/>
    </row>
    <row r="84" customFormat="false" ht="12.75" hidden="false" customHeight="true" outlineLevel="0" collapsed="false">
      <c r="A84" s="129"/>
      <c r="B84" s="129"/>
      <c r="C84" s="107"/>
      <c r="D84" s="107"/>
    </row>
    <row r="85" customFormat="false" ht="12.75" hidden="false" customHeight="true" outlineLevel="0" collapsed="false">
      <c r="A85" s="129"/>
      <c r="B85" s="129"/>
      <c r="C85" s="107"/>
      <c r="D85" s="107"/>
    </row>
    <row r="86" customFormat="false" ht="12.75" hidden="false" customHeight="true" outlineLevel="0" collapsed="false">
      <c r="A86" s="129"/>
      <c r="B86" s="129"/>
      <c r="C86" s="107"/>
      <c r="D86" s="107"/>
    </row>
    <row r="87" customFormat="false" ht="12.75" hidden="false" customHeight="true" outlineLevel="0" collapsed="false">
      <c r="A87" s="129"/>
      <c r="B87" s="129"/>
      <c r="C87" s="107"/>
      <c r="D87" s="107"/>
    </row>
    <row r="88" customFormat="false" ht="12.75" hidden="false" customHeight="true" outlineLevel="0" collapsed="false">
      <c r="A88" s="129"/>
      <c r="B88" s="129"/>
      <c r="C88" s="107"/>
      <c r="D88" s="107"/>
    </row>
    <row r="89" customFormat="false" ht="12.75" hidden="false" customHeight="true" outlineLevel="0" collapsed="false">
      <c r="A89" s="129"/>
      <c r="B89" s="129"/>
      <c r="C89" s="107"/>
      <c r="D89" s="107"/>
    </row>
    <row r="90" customFormat="false" ht="12.75" hidden="false" customHeight="true" outlineLevel="0" collapsed="false">
      <c r="A90" s="129"/>
      <c r="B90" s="129"/>
      <c r="C90" s="107"/>
      <c r="D90" s="107"/>
    </row>
    <row r="91" customFormat="false" ht="12.75" hidden="false" customHeight="true" outlineLevel="0" collapsed="false">
      <c r="A91" s="129"/>
      <c r="B91" s="129"/>
      <c r="C91" s="107"/>
      <c r="D91" s="107"/>
    </row>
    <row r="92" customFormat="false" ht="12.75" hidden="false" customHeight="true" outlineLevel="0" collapsed="false">
      <c r="A92" s="129"/>
      <c r="B92" s="129"/>
      <c r="C92" s="107"/>
      <c r="D92" s="107"/>
    </row>
    <row r="93" customFormat="false" ht="12.75" hidden="false" customHeight="true" outlineLevel="0" collapsed="false">
      <c r="A93" s="129"/>
      <c r="B93" s="129"/>
      <c r="C93" s="107"/>
      <c r="D93" s="107"/>
    </row>
    <row r="94" customFormat="false" ht="12.75" hidden="false" customHeight="true" outlineLevel="0" collapsed="false">
      <c r="A94" s="129"/>
      <c r="B94" s="129"/>
      <c r="C94" s="107"/>
      <c r="D94" s="107"/>
    </row>
    <row r="95" customFormat="false" ht="12.75" hidden="false" customHeight="true" outlineLevel="0" collapsed="false">
      <c r="A95" s="129"/>
      <c r="B95" s="129"/>
      <c r="C95" s="107"/>
      <c r="D95" s="107"/>
    </row>
    <row r="96" customFormat="false" ht="12.75" hidden="false" customHeight="true" outlineLevel="0" collapsed="false">
      <c r="A96" s="129"/>
      <c r="B96" s="129"/>
      <c r="C96" s="107"/>
      <c r="D96" s="107"/>
    </row>
    <row r="97" customFormat="false" ht="12.75" hidden="false" customHeight="true" outlineLevel="0" collapsed="false">
      <c r="A97" s="129"/>
      <c r="B97" s="129"/>
      <c r="C97" s="107"/>
      <c r="D97" s="107"/>
    </row>
    <row r="98" customFormat="false" ht="12.75" hidden="false" customHeight="true" outlineLevel="0" collapsed="false">
      <c r="A98" s="129"/>
      <c r="B98" s="129"/>
      <c r="C98" s="107"/>
      <c r="D98" s="107"/>
    </row>
    <row r="99" customFormat="false" ht="12.75" hidden="false" customHeight="true" outlineLevel="0" collapsed="false">
      <c r="A99" s="129"/>
      <c r="B99" s="129"/>
      <c r="C99" s="107"/>
      <c r="D99" s="10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8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7" min="6" style="88" width="13.68"/>
    <col collapsed="false" customWidth="true" hidden="false" outlineLevel="0" max="8" min="8" style="88" width="24.14"/>
    <col collapsed="false" customWidth="false" hidden="false" outlineLevel="0" max="257" min="9" style="88" width="13.68"/>
  </cols>
  <sheetData>
    <row r="1" customFormat="false" ht="12.75" hidden="false" customHeight="true" outlineLevel="0" collapsed="false">
      <c r="A1" s="87" t="s">
        <v>119</v>
      </c>
      <c r="D1" s="3" t="s">
        <v>115</v>
      </c>
    </row>
    <row r="2" customFormat="false" ht="12.75" hidden="false" customHeight="true" outlineLevel="0" collapsed="false">
      <c r="A2" s="16"/>
      <c r="E2" s="111"/>
      <c r="F2" s="111"/>
      <c r="G2" s="115"/>
      <c r="H2" s="111"/>
      <c r="K2" s="94"/>
    </row>
    <row r="3" customFormat="false" ht="12.75" hidden="false" customHeight="true" outlineLevel="0" collapsed="false">
      <c r="A3" s="3" t="s">
        <v>120</v>
      </c>
      <c r="E3" s="53"/>
      <c r="F3" s="53"/>
      <c r="G3" s="115"/>
      <c r="I3" s="94"/>
      <c r="J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80</v>
      </c>
      <c r="J4" s="72"/>
      <c r="K4" s="72"/>
      <c r="L4" s="113"/>
      <c r="M4" s="113"/>
      <c r="N4" s="113"/>
      <c r="O4" s="113"/>
      <c r="P4" s="113"/>
      <c r="Q4" s="123"/>
    </row>
    <row r="5" customFormat="false" ht="12.75" hidden="false" customHeight="true" outlineLevel="0" collapsed="false">
      <c r="A5" s="3"/>
      <c r="B5" s="92" t="n">
        <v>1E-005</v>
      </c>
      <c r="C5" s="93" t="n">
        <v>53.5077777777777</v>
      </c>
      <c r="D5" s="94" t="n">
        <v>233.701111111111</v>
      </c>
      <c r="E5" s="90" t="n">
        <v>166.687777777778</v>
      </c>
      <c r="F5" s="53"/>
      <c r="G5" s="92" t="n">
        <v>1E-005</v>
      </c>
      <c r="H5" s="94" t="n">
        <v>-60.5822222222223</v>
      </c>
      <c r="I5" s="94"/>
      <c r="M5" s="101"/>
      <c r="N5" s="102"/>
      <c r="O5" s="102"/>
      <c r="Q5" s="101"/>
      <c r="R5" s="101"/>
      <c r="S5" s="101"/>
      <c r="T5" s="101"/>
      <c r="U5" s="101"/>
      <c r="V5" s="101"/>
      <c r="W5" s="101"/>
      <c r="X5" s="101"/>
    </row>
    <row r="6" customFormat="false" ht="12.75" hidden="false" customHeight="true" outlineLevel="0" collapsed="false">
      <c r="A6" s="3"/>
      <c r="B6" s="92" t="n">
        <v>3.33333333333333E-006</v>
      </c>
      <c r="C6" s="93" t="n">
        <v>29.9111111111111</v>
      </c>
      <c r="D6" s="94" t="n">
        <v>90.3044444444444</v>
      </c>
      <c r="E6" s="90" t="n">
        <v>489.831111111111</v>
      </c>
      <c r="F6" s="53"/>
      <c r="G6" s="92" t="n">
        <f aca="false">G5/3</f>
        <v>3.33333333333333E-006</v>
      </c>
      <c r="H6" s="94" t="n">
        <v>357.681111111111</v>
      </c>
      <c r="I6" s="94"/>
      <c r="M6" s="101"/>
      <c r="N6" s="102"/>
      <c r="O6" s="102"/>
      <c r="Q6" s="102"/>
      <c r="R6" s="102"/>
      <c r="S6" s="102"/>
      <c r="T6" s="102"/>
      <c r="U6" s="102"/>
      <c r="V6" s="102"/>
      <c r="W6" s="102"/>
      <c r="X6" s="102"/>
    </row>
    <row r="7" customFormat="false" ht="12.75" hidden="false" customHeight="true" outlineLevel="0" collapsed="false">
      <c r="A7" s="3"/>
      <c r="B7" s="92" t="n">
        <v>1.11111111111111E-006</v>
      </c>
      <c r="C7" s="93" t="n">
        <v>81.0744444444444</v>
      </c>
      <c r="D7" s="94" t="n">
        <v>24.8877777777777</v>
      </c>
      <c r="E7" s="90" t="n">
        <v>836.351111111111</v>
      </c>
      <c r="F7" s="53"/>
      <c r="G7" s="92" t="n">
        <f aca="false">G6/3</f>
        <v>1.11111111111111E-006</v>
      </c>
      <c r="H7" s="94" t="n">
        <v>865.221111111111</v>
      </c>
      <c r="I7" s="94"/>
      <c r="M7" s="101"/>
      <c r="N7" s="102"/>
      <c r="O7" s="102"/>
      <c r="Q7" s="102"/>
      <c r="R7" s="102"/>
    </row>
    <row r="8" customFormat="false" ht="12.75" hidden="false" customHeight="true" outlineLevel="0" collapsed="false">
      <c r="A8" s="3"/>
      <c r="B8" s="92" t="n">
        <v>3.7037037037037E-007</v>
      </c>
      <c r="C8" s="93" t="n">
        <v>218.167777777778</v>
      </c>
      <c r="D8" s="94" t="n">
        <v>32.0044444444444</v>
      </c>
      <c r="E8" s="90" t="n">
        <v>1764.45777777778</v>
      </c>
      <c r="F8" s="53"/>
      <c r="G8" s="92" t="n">
        <f aca="false">G7/3</f>
        <v>3.7037037037037E-007</v>
      </c>
      <c r="H8" s="94" t="n">
        <v>1496.68444444444</v>
      </c>
      <c r="I8" s="94"/>
      <c r="M8" s="101"/>
      <c r="N8" s="102"/>
      <c r="O8" s="102"/>
      <c r="Q8" s="102"/>
      <c r="R8" s="102"/>
    </row>
    <row r="9" customFormat="false" ht="12.75" hidden="false" customHeight="true" outlineLevel="0" collapsed="false">
      <c r="A9" s="3"/>
      <c r="B9" s="92" t="n">
        <v>1.23456790123457E-007</v>
      </c>
      <c r="C9" s="93" t="n">
        <v>1047.76111111111</v>
      </c>
      <c r="D9" s="94" t="n">
        <v>63.9311111111111</v>
      </c>
      <c r="E9" s="90" t="n">
        <v>3855.65111111111</v>
      </c>
      <c r="F9" s="53"/>
      <c r="G9" s="92" t="n">
        <f aca="false">G8/3</f>
        <v>1.23456790123457E-007</v>
      </c>
      <c r="H9" s="94" t="n">
        <v>3164.14111111111</v>
      </c>
      <c r="I9" s="94"/>
      <c r="M9" s="101"/>
      <c r="N9" s="102"/>
      <c r="O9" s="102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3763.68777777778</v>
      </c>
      <c r="D10" s="94" t="n">
        <v>48.5811111111111</v>
      </c>
      <c r="E10" s="90" t="n">
        <v>6731.31111111111</v>
      </c>
      <c r="F10" s="53"/>
      <c r="G10" s="92" t="n">
        <f aca="false">G9/3</f>
        <v>4.11522633744856E-008</v>
      </c>
      <c r="H10" s="94" t="n">
        <v>5609.27444444444</v>
      </c>
      <c r="I10" s="94"/>
      <c r="M10" s="101"/>
      <c r="N10" s="102"/>
      <c r="O10" s="102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8564.32444444444</v>
      </c>
      <c r="D11" s="94" t="n">
        <v>36.3011111111111</v>
      </c>
      <c r="E11" s="90" t="n">
        <v>10850.8577777778</v>
      </c>
      <c r="F11" s="53"/>
      <c r="G11" s="92" t="n">
        <f aca="false">G10/3</f>
        <v>1.37174211248285E-008</v>
      </c>
      <c r="H11" s="94" t="n">
        <v>11067.6311111111</v>
      </c>
      <c r="I11" s="94"/>
      <c r="M11" s="101"/>
      <c r="N11" s="102"/>
      <c r="O11" s="102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2412.8177777778</v>
      </c>
      <c r="D12" s="94" t="n">
        <v>12.2211111111111</v>
      </c>
      <c r="E12" s="90" t="n">
        <v>13253.0077777778</v>
      </c>
      <c r="F12" s="53"/>
      <c r="G12" s="92" t="n">
        <f aca="false">G11/3</f>
        <v>4.57247370827618E-009</v>
      </c>
      <c r="H12" s="94" t="n">
        <v>14245.5344444444</v>
      </c>
      <c r="I12" s="94"/>
      <c r="M12" s="101"/>
      <c r="N12" s="102"/>
      <c r="O12" s="102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4403.8911111111</v>
      </c>
      <c r="D13" s="94" t="n">
        <v>12.0144444444444</v>
      </c>
      <c r="E13" s="90" t="n">
        <v>14016.2777777778</v>
      </c>
      <c r="F13" s="53"/>
      <c r="G13" s="92" t="n">
        <f aca="false">G12/3</f>
        <v>1.52415790275873E-009</v>
      </c>
      <c r="H13" s="94" t="n">
        <v>15342.0777777778</v>
      </c>
      <c r="I13" s="94"/>
      <c r="M13" s="101"/>
      <c r="N13" s="102"/>
      <c r="O13" s="102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5057.2077777778</v>
      </c>
      <c r="D14" s="94" t="n">
        <v>14.3544444444444</v>
      </c>
      <c r="E14" s="90" t="n">
        <v>14814.5511111111</v>
      </c>
      <c r="F14" s="53"/>
      <c r="G14" s="92" t="n">
        <f aca="false">G13/3</f>
        <v>5.08052634252909E-010</v>
      </c>
      <c r="H14" s="94" t="n">
        <v>16334.9077777778</v>
      </c>
      <c r="I14" s="94"/>
      <c r="J14" s="94"/>
      <c r="K14" s="94"/>
      <c r="M14" s="101"/>
      <c r="N14" s="102"/>
      <c r="O14" s="102"/>
    </row>
    <row r="15" customFormat="false" ht="12.75" hidden="false" customHeight="true" outlineLevel="0" collapsed="false">
      <c r="A15" s="3"/>
      <c r="B15" s="3" t="s">
        <v>126</v>
      </c>
      <c r="C15" s="93" t="n">
        <v>15217.7144444444</v>
      </c>
      <c r="D15" s="94" t="n">
        <v>17135.0344444444</v>
      </c>
      <c r="E15" s="90" t="n">
        <v>15230.0411111111</v>
      </c>
      <c r="F15" s="53"/>
      <c r="G15" s="3" t="s">
        <v>126</v>
      </c>
      <c r="H15" s="94" t="n">
        <v>16143.6077777778</v>
      </c>
      <c r="I15" s="94"/>
      <c r="J15" s="94"/>
      <c r="K15" s="94"/>
      <c r="M15" s="101"/>
      <c r="N15" s="102"/>
      <c r="O15" s="102"/>
    </row>
    <row r="16" customFormat="false" ht="12.75" hidden="false" customHeight="true" outlineLevel="0" collapsed="false">
      <c r="A16" s="3"/>
      <c r="B16" s="3"/>
      <c r="C16" s="93"/>
      <c r="E16" s="53"/>
      <c r="F16" s="53"/>
      <c r="H16" s="156"/>
      <c r="K16" s="72"/>
      <c r="M16" s="104"/>
      <c r="N16" s="104"/>
      <c r="O16" s="104"/>
    </row>
    <row r="17" customFormat="false" ht="12.75" hidden="false" customHeight="true" outlineLevel="0" collapsed="false">
      <c r="A17" s="3"/>
      <c r="C17" s="95"/>
      <c r="E17" s="53"/>
      <c r="F17" s="53"/>
      <c r="H17" s="105"/>
      <c r="M17" s="104"/>
      <c r="N17" s="104"/>
      <c r="O17" s="104"/>
    </row>
    <row r="18" customFormat="false" ht="12.75" hidden="false" customHeight="true" outlineLevel="0" collapsed="false">
      <c r="A18" s="3"/>
      <c r="E18" s="53"/>
      <c r="F18" s="53"/>
      <c r="M18" s="130"/>
      <c r="N18" s="102"/>
      <c r="O18" s="104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72"/>
      <c r="J19" s="72"/>
      <c r="K19" s="72"/>
      <c r="M19" s="130"/>
      <c r="N19" s="106"/>
      <c r="O19" s="104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80</v>
      </c>
      <c r="I20" s="72"/>
      <c r="J20" s="72"/>
      <c r="K20" s="72"/>
      <c r="M20" s="130"/>
      <c r="N20" s="106"/>
      <c r="O20" s="104"/>
    </row>
    <row r="21" customFormat="false" ht="12.75" hidden="false" customHeight="true" outlineLevel="0" collapsed="false">
      <c r="B21" s="92" t="n">
        <v>1E-005</v>
      </c>
      <c r="C21" s="97" t="n">
        <v>0.34017287764074</v>
      </c>
      <c r="D21" s="72" t="n">
        <v>1.48574249905631</v>
      </c>
      <c r="E21" s="91" t="n">
        <v>1.05970876364363</v>
      </c>
      <c r="F21" s="53"/>
      <c r="G21" s="92" t="n">
        <v>1E-005</v>
      </c>
      <c r="H21" s="112" t="n">
        <v>-0.385148285409883</v>
      </c>
      <c r="I21" s="72"/>
      <c r="J21" s="72"/>
      <c r="K21" s="72"/>
      <c r="M21" s="130"/>
      <c r="N21" s="104"/>
      <c r="O21" s="104"/>
    </row>
    <row r="22" customFormat="false" ht="12.75" hidden="false" customHeight="true" outlineLevel="0" collapsed="false">
      <c r="B22" s="92" t="n">
        <v>3.33333333333333E-006</v>
      </c>
      <c r="C22" s="97" t="n">
        <v>0.190158312728964</v>
      </c>
      <c r="D22" s="72" t="n">
        <v>0.574105746981198</v>
      </c>
      <c r="E22" s="91" t="n">
        <v>3.11407547733798</v>
      </c>
      <c r="F22" s="53"/>
      <c r="G22" s="92" t="n">
        <f aca="false">G21/3</f>
        <v>3.33333333333333E-006</v>
      </c>
      <c r="H22" s="112" t="n">
        <v>2.27393881595539</v>
      </c>
      <c r="I22" s="72"/>
      <c r="J22" s="72"/>
      <c r="K22" s="72"/>
      <c r="M22" s="130"/>
      <c r="N22" s="104"/>
      <c r="O22" s="2"/>
    </row>
    <row r="23" customFormat="false" ht="12.75" hidden="false" customHeight="true" outlineLevel="0" collapsed="false">
      <c r="B23" s="92" t="n">
        <v>1.11111111111111E-006</v>
      </c>
      <c r="C23" s="97" t="n">
        <v>0.515426508354173</v>
      </c>
      <c r="D23" s="72" t="n">
        <v>0.158222735765827</v>
      </c>
      <c r="E23" s="91" t="n">
        <v>5.31705811753697</v>
      </c>
      <c r="F23" s="53"/>
      <c r="G23" s="92" t="n">
        <f aca="false">G22/3</f>
        <v>1.11111111111111E-006</v>
      </c>
      <c r="H23" s="112" t="n">
        <v>5.50059762123818</v>
      </c>
      <c r="I23" s="72"/>
      <c r="J23" s="72"/>
      <c r="K23" s="72"/>
      <c r="M23" s="101"/>
      <c r="N23" s="106"/>
      <c r="O23" s="106"/>
      <c r="Q23" s="101"/>
      <c r="R23" s="101"/>
      <c r="S23" s="101"/>
      <c r="T23" s="101"/>
      <c r="U23" s="101"/>
      <c r="V23" s="101"/>
      <c r="W23" s="101"/>
      <c r="X23" s="101"/>
    </row>
    <row r="24" customFormat="false" ht="12.75" hidden="false" customHeight="true" outlineLevel="0" collapsed="false">
      <c r="B24" s="92" t="n">
        <v>3.7037037037037E-007</v>
      </c>
      <c r="C24" s="97" t="n">
        <v>1.38699015091549</v>
      </c>
      <c r="D24" s="72" t="n">
        <v>0.203466569087856</v>
      </c>
      <c r="E24" s="91" t="n">
        <v>11.217447344478</v>
      </c>
      <c r="F24" s="53"/>
      <c r="G24" s="92" t="n">
        <f aca="false">G23/3</f>
        <v>3.7037037037037E-007</v>
      </c>
      <c r="H24" s="112" t="n">
        <v>9.51509248807276</v>
      </c>
      <c r="I24" s="72"/>
      <c r="J24" s="72"/>
      <c r="K24" s="72"/>
      <c r="M24" s="101"/>
      <c r="N24" s="106"/>
      <c r="O24" s="106"/>
      <c r="Q24" s="106"/>
      <c r="R24" s="106"/>
      <c r="S24" s="106"/>
      <c r="T24" s="106"/>
      <c r="U24" s="106"/>
      <c r="V24" s="106"/>
      <c r="W24" s="106"/>
      <c r="X24" s="106"/>
    </row>
    <row r="25" customFormat="false" ht="12.75" hidden="false" customHeight="true" outlineLevel="0" collapsed="false">
      <c r="B25" s="92" t="n">
        <v>1.23456790123457E-007</v>
      </c>
      <c r="C25" s="97" t="n">
        <v>6.66108605232996</v>
      </c>
      <c r="D25" s="72" t="n">
        <v>0.406438670051974</v>
      </c>
      <c r="E25" s="91" t="n">
        <v>24.5120987661367</v>
      </c>
      <c r="F25" s="53"/>
      <c r="G25" s="92" t="n">
        <f aca="false">G24/3</f>
        <v>1.23456790123457E-007</v>
      </c>
      <c r="H25" s="112" t="n">
        <v>20.1158603801157</v>
      </c>
      <c r="I25" s="72"/>
      <c r="J25" s="72"/>
      <c r="K25" s="72"/>
      <c r="M25" s="101"/>
      <c r="N25" s="106"/>
      <c r="O25" s="106"/>
      <c r="Q25" s="106"/>
      <c r="R25" s="106"/>
    </row>
    <row r="26" customFormat="false" ht="12.75" hidden="false" customHeight="true" outlineLevel="0" collapsed="false">
      <c r="B26" s="92" t="n">
        <v>4.11522633744856E-008</v>
      </c>
      <c r="C26" s="97" t="n">
        <v>23.9274467204593</v>
      </c>
      <c r="D26" s="72" t="n">
        <v>0.308851853917106</v>
      </c>
      <c r="E26" s="91" t="n">
        <v>42.7939556838171</v>
      </c>
      <c r="F26" s="53"/>
      <c r="G26" s="92" t="n">
        <f aca="false">G25/3</f>
        <v>4.11522633744856E-008</v>
      </c>
      <c r="H26" s="72" t="n">
        <v>35.6606667009781</v>
      </c>
      <c r="I26" s="72"/>
      <c r="J26" s="72"/>
      <c r="K26" s="72"/>
      <c r="M26" s="101"/>
      <c r="N26" s="106"/>
      <c r="O26" s="106"/>
      <c r="Q26" s="106"/>
      <c r="R26" s="106"/>
    </row>
    <row r="27" customFormat="false" ht="12.75" hidden="false" customHeight="true" outlineLevel="0" collapsed="false">
      <c r="B27" s="92" t="n">
        <v>1.37174211248285E-008</v>
      </c>
      <c r="C27" s="97" t="n">
        <v>54.4472413602185</v>
      </c>
      <c r="D27" s="72" t="n">
        <v>0.230782401009212</v>
      </c>
      <c r="E27" s="91" t="n">
        <v>68.9837565384756</v>
      </c>
      <c r="F27" s="53"/>
      <c r="G27" s="92" t="n">
        <f aca="false">G26/3</f>
        <v>1.37174211248285E-008</v>
      </c>
      <c r="H27" s="112" t="n">
        <v>70.3618815823155</v>
      </c>
      <c r="I27" s="72"/>
      <c r="J27" s="72"/>
      <c r="K27" s="72"/>
      <c r="M27" s="101"/>
      <c r="N27" s="106"/>
      <c r="O27" s="106"/>
    </row>
    <row r="28" customFormat="false" ht="12.75" hidden="false" customHeight="true" outlineLevel="0" collapsed="false">
      <c r="B28" s="92" t="n">
        <v>4.57247370827618E-009</v>
      </c>
      <c r="C28" s="97" t="n">
        <v>78.9138349313107</v>
      </c>
      <c r="D28" s="72" t="n">
        <v>0.0776950698999209</v>
      </c>
      <c r="E28" s="91" t="n">
        <v>84.2552985826693</v>
      </c>
      <c r="F28" s="53"/>
      <c r="G28" s="92" t="n">
        <f aca="false">G27/3</f>
        <v>4.57247370827618E-009</v>
      </c>
      <c r="H28" s="112" t="n">
        <v>90.5652345650115</v>
      </c>
      <c r="I28" s="72"/>
      <c r="J28" s="72"/>
      <c r="K28" s="72"/>
      <c r="M28" s="101"/>
      <c r="N28" s="106"/>
      <c r="O28" s="106"/>
    </row>
    <row r="29" customFormat="false" ht="12.75" hidden="false" customHeight="true" outlineLevel="0" collapsed="false">
      <c r="B29" s="92" t="n">
        <v>1.52415790275873E-009</v>
      </c>
      <c r="C29" s="97" t="n">
        <v>91.5719787287725</v>
      </c>
      <c r="D29" s="72" t="n">
        <v>0.0763811974568456</v>
      </c>
      <c r="E29" s="91" t="n">
        <v>89.1077473873117</v>
      </c>
      <c r="F29" s="53"/>
      <c r="G29" s="92" t="n">
        <f aca="false">G28/3</f>
        <v>1.52415790275873E-009</v>
      </c>
      <c r="H29" s="112" t="n">
        <v>97.53645102455</v>
      </c>
      <c r="I29" s="72"/>
      <c r="J29" s="72"/>
      <c r="K29" s="72"/>
      <c r="M29" s="101"/>
      <c r="N29" s="106"/>
      <c r="O29" s="106"/>
    </row>
    <row r="30" customFormat="false" ht="12.75" hidden="false" customHeight="true" outlineLevel="0" collapsed="false">
      <c r="B30" s="92" t="n">
        <v>5.08052634252909E-010</v>
      </c>
      <c r="C30" s="97" t="n">
        <v>95.7254050107168</v>
      </c>
      <c r="D30" s="72" t="n">
        <v>0.0912576241510209</v>
      </c>
      <c r="E30" s="91" t="n">
        <v>94.1827280391272</v>
      </c>
      <c r="F30" s="53"/>
      <c r="G30" s="92" t="n">
        <f aca="false">G29/3</f>
        <v>5.08052634252909E-010</v>
      </c>
      <c r="H30" s="72" t="n">
        <v>103.848315432575</v>
      </c>
      <c r="M30" s="101"/>
      <c r="N30" s="106"/>
      <c r="O30" s="106"/>
    </row>
    <row r="31" customFormat="false" ht="12.75" hidden="false" customHeight="true" outlineLevel="0" collapsed="false">
      <c r="B31" s="3" t="s">
        <v>126</v>
      </c>
      <c r="C31" s="97" t="n">
        <v>96.7458176861839</v>
      </c>
      <c r="D31" s="72" t="n">
        <v>108.935078553396</v>
      </c>
      <c r="E31" s="91" t="n">
        <v>96.824183819966</v>
      </c>
      <c r="F31" s="53"/>
      <c r="G31" s="3" t="s">
        <v>126</v>
      </c>
      <c r="H31" s="133" t="n">
        <v>102.632135763089</v>
      </c>
      <c r="M31" s="101"/>
      <c r="N31" s="106"/>
      <c r="O31" s="106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38"/>
      <c r="M32" s="101"/>
      <c r="N32" s="106"/>
      <c r="O32" s="106"/>
    </row>
    <row r="33" customFormat="false" ht="12.75" hidden="false" customHeight="true" outlineLevel="0" collapsed="false">
      <c r="B33" s="3" t="s">
        <v>128</v>
      </c>
      <c r="C33" s="3" t="n">
        <v>-1.223</v>
      </c>
      <c r="D33" s="122" t="n">
        <v>-1.069</v>
      </c>
      <c r="E33" s="3" t="n">
        <v>-0.8819</v>
      </c>
      <c r="F33" s="53"/>
      <c r="G33" s="3" t="s">
        <v>128</v>
      </c>
      <c r="H33" s="139" t="n">
        <v>-0.9974</v>
      </c>
      <c r="M33" s="101"/>
      <c r="N33" s="106"/>
      <c r="O33" s="106"/>
    </row>
    <row r="34" customFormat="false" ht="12.75" hidden="false" customHeight="true" outlineLevel="0" collapsed="false">
      <c r="B34" s="3" t="s">
        <v>129</v>
      </c>
      <c r="C34" s="99" t="n">
        <v>1.644E-008</v>
      </c>
      <c r="D34" s="92" t="n">
        <v>8.514E-013</v>
      </c>
      <c r="E34" s="92" t="n">
        <v>3.549E-008</v>
      </c>
      <c r="F34" s="53"/>
      <c r="G34" s="3" t="s">
        <v>129</v>
      </c>
      <c r="H34" s="123" t="n">
        <v>2.602E-008</v>
      </c>
      <c r="L34" s="72"/>
      <c r="M34" s="104"/>
      <c r="N34" s="104"/>
      <c r="O34" s="104"/>
    </row>
    <row r="35" customFormat="false" ht="12.75" hidden="false" customHeight="true" outlineLevel="0" collapsed="false">
      <c r="E35" s="138"/>
      <c r="F35" s="138"/>
      <c r="G35" s="138"/>
      <c r="H35" s="152"/>
      <c r="I35" s="152"/>
      <c r="M35" s="104"/>
      <c r="N35" s="104"/>
      <c r="O35" s="104"/>
    </row>
    <row r="36" customFormat="false" ht="12.75" hidden="false" customHeight="true" outlineLevel="0" collapsed="false">
      <c r="E36" s="138"/>
      <c r="F36" s="138"/>
      <c r="G36" s="152"/>
      <c r="H36" s="152"/>
      <c r="I36" s="152"/>
      <c r="J36" s="152"/>
      <c r="M36" s="104"/>
      <c r="N36" s="104"/>
      <c r="O36" s="46"/>
    </row>
    <row r="37" customFormat="false" ht="12.75" hidden="false" customHeight="true" outlineLevel="0" collapsed="false">
      <c r="A37" s="129"/>
      <c r="B37" s="129"/>
      <c r="C37" s="107"/>
      <c r="D37" s="107"/>
      <c r="E37" s="107"/>
      <c r="F37" s="107"/>
      <c r="G37" s="129"/>
      <c r="H37" s="129"/>
      <c r="I37" s="152"/>
      <c r="J37" s="152"/>
      <c r="K37" s="106"/>
      <c r="L37" s="106"/>
      <c r="M37" s="106"/>
      <c r="N37" s="106"/>
      <c r="O37" s="110"/>
    </row>
    <row r="38" customFormat="false" ht="12.75" hidden="false" customHeight="true" outlineLevel="0" collapsed="false">
      <c r="A38" s="129"/>
      <c r="B38" s="129"/>
      <c r="C38" s="107"/>
      <c r="D38" s="107"/>
      <c r="E38" s="107"/>
      <c r="F38" s="107"/>
      <c r="G38" s="129"/>
      <c r="H38" s="129"/>
      <c r="I38" s="152"/>
      <c r="J38" s="152"/>
      <c r="K38" s="138"/>
    </row>
    <row r="39" customFormat="false" ht="12.75" hidden="false" customHeight="true" outlineLevel="0" collapsed="false">
      <c r="A39" s="129"/>
      <c r="B39" s="129"/>
      <c r="C39" s="107"/>
      <c r="D39" s="107"/>
      <c r="E39" s="107"/>
      <c r="F39" s="107"/>
      <c r="G39" s="129"/>
      <c r="H39" s="129"/>
      <c r="I39" s="152"/>
      <c r="J39" s="152"/>
      <c r="K39" s="138"/>
    </row>
    <row r="40" customFormat="false" ht="12.75" hidden="false" customHeight="true" outlineLevel="0" collapsed="false">
      <c r="A40" s="129"/>
      <c r="B40" s="129"/>
      <c r="C40" s="107"/>
      <c r="D40" s="107"/>
      <c r="E40" s="107"/>
      <c r="F40" s="107"/>
      <c r="G40" s="129"/>
      <c r="H40" s="129"/>
      <c r="I40" s="152"/>
      <c r="J40" s="152"/>
      <c r="K40" s="138"/>
    </row>
    <row r="41" customFormat="false" ht="12.75" hidden="false" customHeight="true" outlineLevel="0" collapsed="false">
      <c r="A41" s="129"/>
      <c r="B41" s="129"/>
      <c r="C41" s="107"/>
      <c r="D41" s="107"/>
      <c r="E41" s="107"/>
      <c r="F41" s="107"/>
      <c r="G41" s="129"/>
      <c r="H41" s="129"/>
      <c r="I41" s="152"/>
      <c r="J41" s="152"/>
      <c r="K41" s="138"/>
    </row>
    <row r="42" customFormat="false" ht="12.75" hidden="false" customHeight="true" outlineLevel="0" collapsed="false">
      <c r="A42" s="129"/>
      <c r="B42" s="129"/>
      <c r="C42" s="107"/>
      <c r="D42" s="107"/>
      <c r="E42" s="107"/>
      <c r="F42" s="107"/>
      <c r="G42" s="129"/>
      <c r="H42" s="129"/>
      <c r="I42" s="152"/>
      <c r="J42" s="152"/>
      <c r="K42" s="152"/>
    </row>
    <row r="43" customFormat="false" ht="12.75" hidden="false" customHeight="true" outlineLevel="0" collapsed="false">
      <c r="A43" s="129"/>
      <c r="B43" s="129"/>
      <c r="C43" s="107"/>
      <c r="D43" s="107"/>
      <c r="E43" s="107"/>
      <c r="F43" s="107"/>
      <c r="G43" s="129"/>
      <c r="H43" s="129"/>
      <c r="I43" s="152"/>
      <c r="J43" s="152"/>
      <c r="K43" s="152"/>
    </row>
    <row r="44" customFormat="false" ht="12.75" hidden="false" customHeight="true" outlineLevel="0" collapsed="false">
      <c r="A44" s="129"/>
      <c r="B44" s="129"/>
      <c r="C44" s="107"/>
      <c r="D44" s="107"/>
      <c r="E44" s="107"/>
      <c r="F44" s="107"/>
      <c r="G44" s="129"/>
      <c r="H44" s="129"/>
      <c r="I44" s="152"/>
      <c r="J44" s="152"/>
      <c r="K44" s="152"/>
      <c r="L44" s="161"/>
      <c r="M44" s="162"/>
      <c r="N44" s="162"/>
      <c r="O44" s="162"/>
      <c r="P44" s="162"/>
      <c r="Q44" s="162"/>
      <c r="R44" s="162"/>
    </row>
    <row r="45" customFormat="false" ht="12.75" hidden="false" customHeight="true" outlineLevel="0" collapsed="false">
      <c r="A45" s="129"/>
      <c r="B45" s="129"/>
      <c r="C45" s="107"/>
      <c r="D45" s="107"/>
      <c r="E45" s="107"/>
      <c r="F45" s="107"/>
      <c r="G45" s="129"/>
      <c r="H45" s="129"/>
      <c r="I45" s="152"/>
      <c r="J45" s="152"/>
      <c r="K45" s="152"/>
      <c r="L45" s="161"/>
      <c r="M45" s="162"/>
      <c r="N45" s="162"/>
      <c r="O45" s="162"/>
      <c r="P45" s="162"/>
      <c r="Q45" s="162"/>
      <c r="R45" s="162"/>
    </row>
    <row r="46" customFormat="false" ht="12.75" hidden="false" customHeight="true" outlineLevel="0" collapsed="false">
      <c r="A46" s="129"/>
      <c r="B46" s="129"/>
      <c r="C46" s="107"/>
      <c r="D46" s="107"/>
      <c r="E46" s="107"/>
      <c r="F46" s="107"/>
      <c r="G46" s="129"/>
      <c r="H46" s="129"/>
      <c r="I46" s="152"/>
      <c r="J46" s="152"/>
      <c r="K46" s="152"/>
      <c r="L46" s="161"/>
      <c r="M46" s="162"/>
      <c r="N46" s="162"/>
      <c r="O46" s="162"/>
      <c r="P46" s="162"/>
      <c r="Q46" s="162"/>
      <c r="R46" s="162"/>
    </row>
    <row r="47" customFormat="false" ht="12.75" hidden="false" customHeight="true" outlineLevel="0" collapsed="false">
      <c r="A47" s="129"/>
      <c r="B47" s="129"/>
      <c r="C47" s="107"/>
      <c r="D47" s="107"/>
      <c r="E47" s="107"/>
      <c r="F47" s="107"/>
      <c r="G47" s="129"/>
      <c r="H47" s="129"/>
      <c r="I47" s="152"/>
      <c r="J47" s="152"/>
      <c r="K47" s="152"/>
      <c r="L47" s="161"/>
      <c r="M47" s="162"/>
      <c r="N47" s="162"/>
      <c r="O47" s="162"/>
      <c r="P47" s="162"/>
      <c r="Q47" s="162"/>
      <c r="R47" s="162"/>
    </row>
    <row r="48" customFormat="false" ht="12.75" hidden="false" customHeight="true" outlineLevel="0" collapsed="false">
      <c r="A48" s="129"/>
      <c r="B48" s="129"/>
      <c r="C48" s="107"/>
      <c r="D48" s="107"/>
      <c r="E48" s="107"/>
      <c r="F48" s="107"/>
      <c r="G48" s="129"/>
      <c r="H48" s="129"/>
      <c r="I48" s="152"/>
      <c r="J48" s="152"/>
      <c r="K48" s="152"/>
      <c r="L48" s="161"/>
      <c r="M48" s="162"/>
      <c r="N48" s="162"/>
      <c r="O48" s="162"/>
      <c r="P48" s="162"/>
      <c r="Q48" s="162"/>
      <c r="R48" s="162"/>
    </row>
    <row r="49" customFormat="false" ht="12.75" hidden="false" customHeight="true" outlineLevel="0" collapsed="false">
      <c r="A49" s="129"/>
      <c r="B49" s="129"/>
      <c r="C49" s="107"/>
      <c r="D49" s="107"/>
      <c r="E49" s="107"/>
      <c r="F49" s="107"/>
      <c r="G49" s="129"/>
      <c r="H49" s="129"/>
      <c r="I49" s="152"/>
      <c r="J49" s="152"/>
      <c r="K49" s="152"/>
      <c r="L49" s="161"/>
      <c r="M49" s="162"/>
      <c r="N49" s="162"/>
      <c r="O49" s="162"/>
      <c r="P49" s="162"/>
      <c r="Q49" s="162"/>
      <c r="R49" s="162"/>
    </row>
    <row r="50" customFormat="false" ht="12.75" hidden="false" customHeight="true" outlineLevel="0" collapsed="false">
      <c r="A50" s="129"/>
      <c r="B50" s="129"/>
      <c r="C50" s="107"/>
      <c r="D50" s="107"/>
      <c r="E50" s="107"/>
      <c r="F50" s="107"/>
      <c r="G50" s="129"/>
      <c r="H50" s="129"/>
      <c r="I50" s="152"/>
      <c r="J50" s="152"/>
      <c r="K50" s="152"/>
      <c r="L50" s="161"/>
      <c r="M50" s="162"/>
      <c r="N50" s="162"/>
      <c r="O50" s="162"/>
      <c r="P50" s="162"/>
      <c r="Q50" s="162"/>
      <c r="R50" s="162"/>
    </row>
    <row r="51" customFormat="false" ht="12.75" hidden="false" customHeight="true" outlineLevel="0" collapsed="false">
      <c r="A51" s="129"/>
      <c r="B51" s="129"/>
      <c r="C51" s="107"/>
      <c r="D51" s="107"/>
      <c r="E51" s="107"/>
      <c r="F51" s="107"/>
      <c r="G51" s="129"/>
      <c r="H51" s="129"/>
      <c r="I51" s="152"/>
      <c r="J51" s="152"/>
      <c r="K51" s="152"/>
      <c r="L51" s="161"/>
      <c r="M51" s="162"/>
      <c r="N51" s="162"/>
      <c r="O51" s="162"/>
      <c r="P51" s="162"/>
      <c r="Q51" s="162"/>
      <c r="R51" s="162"/>
    </row>
    <row r="52" customFormat="false" ht="12.75" hidden="false" customHeight="true" outlineLevel="0" collapsed="false">
      <c r="A52" s="129"/>
      <c r="B52" s="129"/>
      <c r="C52" s="107"/>
      <c r="D52" s="107"/>
      <c r="E52" s="107"/>
      <c r="F52" s="107"/>
      <c r="G52" s="129"/>
      <c r="H52" s="129"/>
      <c r="I52" s="152"/>
      <c r="J52" s="152"/>
      <c r="K52" s="152"/>
      <c r="L52" s="161"/>
      <c r="M52" s="162"/>
      <c r="N52" s="162"/>
      <c r="O52" s="162"/>
      <c r="P52" s="162"/>
      <c r="Q52" s="162"/>
      <c r="R52" s="162"/>
    </row>
    <row r="53" customFormat="false" ht="12.75" hidden="false" customHeight="true" outlineLevel="0" collapsed="false">
      <c r="A53" s="129"/>
      <c r="B53" s="129"/>
      <c r="C53" s="107"/>
      <c r="D53" s="107"/>
      <c r="E53" s="107"/>
      <c r="F53" s="107"/>
      <c r="G53" s="129"/>
      <c r="H53" s="129"/>
      <c r="I53" s="152"/>
      <c r="J53" s="152"/>
      <c r="K53" s="152"/>
      <c r="L53" s="161"/>
      <c r="M53" s="162"/>
      <c r="N53" s="162"/>
      <c r="O53" s="162"/>
      <c r="P53" s="162"/>
      <c r="Q53" s="162"/>
      <c r="R53" s="162"/>
    </row>
    <row r="54" customFormat="false" ht="12.75" hidden="false" customHeight="true" outlineLevel="0" collapsed="false">
      <c r="A54" s="129"/>
      <c r="B54" s="129"/>
      <c r="C54" s="107"/>
      <c r="D54" s="107"/>
      <c r="E54" s="107"/>
      <c r="F54" s="107"/>
      <c r="G54" s="129"/>
      <c r="H54" s="129"/>
      <c r="I54" s="152"/>
      <c r="J54" s="152"/>
      <c r="K54" s="152"/>
      <c r="L54" s="161"/>
      <c r="M54" s="162"/>
      <c r="N54" s="162"/>
      <c r="O54" s="162"/>
      <c r="P54" s="162"/>
      <c r="Q54" s="162"/>
      <c r="R54" s="162"/>
    </row>
    <row r="55" customFormat="false" ht="12.75" hidden="false" customHeight="true" outlineLevel="0" collapsed="false">
      <c r="A55" s="129"/>
      <c r="B55" s="129"/>
      <c r="C55" s="107"/>
      <c r="D55" s="107"/>
      <c r="E55" s="107"/>
      <c r="F55" s="107"/>
      <c r="G55" s="129"/>
      <c r="H55" s="129"/>
      <c r="I55" s="152"/>
      <c r="J55" s="152"/>
      <c r="K55" s="152"/>
      <c r="L55" s="161"/>
      <c r="M55" s="162"/>
      <c r="N55" s="162"/>
      <c r="O55" s="162"/>
      <c r="P55" s="162"/>
      <c r="Q55" s="162"/>
      <c r="R55" s="162"/>
    </row>
    <row r="56" customFormat="false" ht="12.75" hidden="false" customHeight="true" outlineLevel="0" collapsed="false">
      <c r="A56" s="129"/>
      <c r="B56" s="129"/>
      <c r="C56" s="107"/>
      <c r="D56" s="107"/>
      <c r="E56" s="107"/>
      <c r="F56" s="107"/>
      <c r="G56" s="129"/>
      <c r="H56" s="129"/>
      <c r="I56" s="152"/>
      <c r="K56" s="152"/>
      <c r="L56" s="161"/>
      <c r="M56" s="162"/>
      <c r="N56" s="162"/>
      <c r="O56" s="162"/>
      <c r="P56" s="162"/>
      <c r="Q56" s="162"/>
      <c r="R56" s="162"/>
    </row>
    <row r="57" customFormat="false" ht="12.75" hidden="false" customHeight="true" outlineLevel="0" collapsed="false">
      <c r="A57" s="129"/>
      <c r="B57" s="129"/>
      <c r="C57" s="107"/>
      <c r="D57" s="107"/>
      <c r="E57" s="107"/>
      <c r="F57" s="107"/>
      <c r="G57" s="129"/>
      <c r="H57" s="129"/>
      <c r="I57" s="152"/>
      <c r="K57" s="152"/>
      <c r="L57" s="152"/>
      <c r="M57" s="138"/>
      <c r="N57" s="138"/>
      <c r="O57" s="138"/>
      <c r="P57" s="138"/>
    </row>
    <row r="58" customFormat="false" ht="12.75" hidden="false" customHeight="true" outlineLevel="0" collapsed="false">
      <c r="A58" s="129"/>
      <c r="B58" s="129"/>
      <c r="C58" s="107"/>
      <c r="D58" s="107"/>
      <c r="E58" s="107"/>
      <c r="F58" s="107"/>
      <c r="G58" s="129"/>
      <c r="H58" s="129"/>
      <c r="I58" s="152"/>
      <c r="K58" s="152"/>
      <c r="L58" s="152"/>
      <c r="M58" s="138"/>
      <c r="N58" s="138"/>
      <c r="O58" s="138"/>
      <c r="P58" s="138"/>
    </row>
    <row r="59" customFormat="false" ht="12.75" hidden="false" customHeight="true" outlineLevel="0" collapsed="false">
      <c r="A59" s="129"/>
      <c r="B59" s="129"/>
      <c r="C59" s="107"/>
      <c r="D59" s="107"/>
      <c r="E59" s="107"/>
      <c r="F59" s="107"/>
      <c r="G59" s="129"/>
      <c r="H59" s="129"/>
      <c r="I59" s="152"/>
      <c r="K59" s="152"/>
      <c r="L59" s="152"/>
      <c r="M59" s="138"/>
      <c r="N59" s="138"/>
      <c r="O59" s="138"/>
      <c r="P59" s="138"/>
    </row>
    <row r="60" customFormat="false" ht="12.75" hidden="false" customHeight="true" outlineLevel="0" collapsed="false">
      <c r="A60" s="129"/>
      <c r="B60" s="129"/>
      <c r="C60" s="107"/>
      <c r="D60" s="107"/>
      <c r="E60" s="107"/>
      <c r="F60" s="107"/>
      <c r="G60" s="129"/>
      <c r="H60" s="129"/>
      <c r="I60" s="152"/>
      <c r="K60" s="152"/>
      <c r="L60" s="152"/>
      <c r="M60" s="138"/>
      <c r="N60" s="138"/>
      <c r="O60" s="138"/>
      <c r="P60" s="138"/>
    </row>
    <row r="61" customFormat="false" ht="12.75" hidden="false" customHeight="true" outlineLevel="0" collapsed="false">
      <c r="A61" s="129"/>
      <c r="B61" s="129"/>
      <c r="C61" s="107"/>
      <c r="D61" s="107"/>
      <c r="E61" s="107"/>
      <c r="F61" s="107"/>
      <c r="G61" s="129"/>
      <c r="H61" s="129"/>
      <c r="I61" s="152"/>
      <c r="K61" s="152"/>
      <c r="L61" s="152"/>
      <c r="M61" s="138"/>
      <c r="N61" s="138"/>
      <c r="O61" s="138"/>
      <c r="P61" s="138"/>
    </row>
    <row r="62" customFormat="false" ht="12.75" hidden="false" customHeight="true" outlineLevel="0" collapsed="false">
      <c r="A62" s="129"/>
      <c r="B62" s="129"/>
      <c r="C62" s="107"/>
      <c r="D62" s="107"/>
      <c r="E62" s="107"/>
      <c r="F62" s="107"/>
      <c r="G62" s="129"/>
      <c r="H62" s="129"/>
      <c r="I62" s="152"/>
      <c r="K62" s="152"/>
      <c r="L62" s="152"/>
      <c r="M62" s="138"/>
      <c r="N62" s="138"/>
      <c r="O62" s="138"/>
      <c r="P62" s="138"/>
    </row>
    <row r="63" customFormat="false" ht="12.75" hidden="false" customHeight="true" outlineLevel="0" collapsed="false">
      <c r="A63" s="129"/>
      <c r="B63" s="129"/>
      <c r="C63" s="107"/>
      <c r="D63" s="107"/>
      <c r="E63" s="107"/>
      <c r="F63" s="107"/>
      <c r="G63" s="129"/>
      <c r="H63" s="129"/>
    </row>
    <row r="64" customFormat="false" ht="12.75" hidden="false" customHeight="true" outlineLevel="0" collapsed="false">
      <c r="A64" s="129"/>
      <c r="B64" s="129"/>
      <c r="C64" s="107"/>
      <c r="D64" s="107"/>
      <c r="E64" s="107"/>
      <c r="F64" s="107"/>
      <c r="G64" s="129"/>
      <c r="H64" s="129"/>
    </row>
    <row r="65" customFormat="false" ht="12.75" hidden="false" customHeight="true" outlineLevel="0" collapsed="false">
      <c r="A65" s="129"/>
      <c r="B65" s="129"/>
      <c r="C65" s="107"/>
      <c r="D65" s="107"/>
      <c r="E65" s="107"/>
      <c r="F65" s="107"/>
      <c r="G65" s="129"/>
      <c r="H65" s="129"/>
    </row>
    <row r="66" customFormat="false" ht="12.75" hidden="false" customHeight="true" outlineLevel="0" collapsed="false">
      <c r="A66" s="129"/>
      <c r="B66" s="129"/>
      <c r="C66" s="107"/>
      <c r="D66" s="107"/>
      <c r="E66" s="107"/>
      <c r="F66" s="107"/>
      <c r="G66" s="129"/>
      <c r="H66" s="129"/>
    </row>
    <row r="67" customFormat="false" ht="12.75" hidden="false" customHeight="true" outlineLevel="0" collapsed="false">
      <c r="A67" s="129"/>
      <c r="B67" s="129"/>
      <c r="C67" s="107"/>
      <c r="D67" s="107"/>
      <c r="E67" s="107"/>
      <c r="F67" s="107"/>
      <c r="G67" s="129"/>
      <c r="H67" s="129"/>
    </row>
    <row r="68" customFormat="false" ht="12.75" hidden="false" customHeight="true" outlineLevel="0" collapsed="false">
      <c r="A68" s="129"/>
      <c r="B68" s="129"/>
      <c r="C68" s="107"/>
      <c r="D68" s="107"/>
      <c r="E68" s="107"/>
      <c r="F68" s="107"/>
      <c r="G68" s="129"/>
      <c r="H68" s="129"/>
    </row>
    <row r="69" customFormat="false" ht="12.75" hidden="false" customHeight="true" outlineLevel="0" collapsed="false">
      <c r="A69" s="129"/>
      <c r="B69" s="129"/>
      <c r="C69" s="107"/>
      <c r="D69" s="107"/>
      <c r="E69" s="107"/>
      <c r="F69" s="107"/>
      <c r="G69" s="129"/>
      <c r="H69" s="129"/>
    </row>
    <row r="70" customFormat="false" ht="12.75" hidden="false" customHeight="true" outlineLevel="0" collapsed="false">
      <c r="A70" s="129"/>
      <c r="B70" s="129"/>
      <c r="C70" s="107"/>
      <c r="D70" s="107"/>
      <c r="E70" s="107"/>
      <c r="F70" s="107"/>
      <c r="G70" s="129"/>
      <c r="H70" s="129"/>
    </row>
    <row r="71" customFormat="false" ht="12.75" hidden="false" customHeight="true" outlineLevel="0" collapsed="false">
      <c r="A71" s="129"/>
      <c r="B71" s="129"/>
      <c r="C71" s="107"/>
      <c r="D71" s="107"/>
      <c r="E71" s="107"/>
      <c r="F71" s="107"/>
      <c r="G71" s="129"/>
      <c r="H71" s="129"/>
    </row>
    <row r="72" customFormat="false" ht="12.75" hidden="false" customHeight="true" outlineLevel="0" collapsed="false">
      <c r="A72" s="129"/>
      <c r="B72" s="129"/>
      <c r="C72" s="107"/>
      <c r="D72" s="107"/>
      <c r="E72" s="107"/>
      <c r="F72" s="107"/>
      <c r="G72" s="129"/>
      <c r="H72" s="129"/>
    </row>
    <row r="73" customFormat="false" ht="12.75" hidden="false" customHeight="true" outlineLevel="0" collapsed="false">
      <c r="A73" s="129"/>
      <c r="B73" s="129"/>
      <c r="C73" s="107"/>
      <c r="D73" s="107"/>
      <c r="E73" s="107"/>
      <c r="F73" s="107"/>
      <c r="G73" s="129"/>
      <c r="H73" s="129"/>
    </row>
    <row r="74" customFormat="false" ht="12.75" hidden="false" customHeight="true" outlineLevel="0" collapsed="false">
      <c r="A74" s="129"/>
      <c r="B74" s="129"/>
      <c r="C74" s="107"/>
      <c r="D74" s="107"/>
      <c r="E74" s="107"/>
      <c r="F74" s="107"/>
      <c r="G74" s="129"/>
      <c r="H74" s="129"/>
    </row>
    <row r="75" customFormat="false" ht="12.75" hidden="false" customHeight="true" outlineLevel="0" collapsed="false">
      <c r="A75" s="129"/>
      <c r="B75" s="129"/>
      <c r="C75" s="107"/>
      <c r="D75" s="107"/>
      <c r="E75" s="107"/>
      <c r="F75" s="107"/>
      <c r="G75" s="129"/>
      <c r="H75" s="129"/>
    </row>
    <row r="76" customFormat="false" ht="12.75" hidden="false" customHeight="true" outlineLevel="0" collapsed="false">
      <c r="A76" s="129"/>
      <c r="B76" s="129"/>
      <c r="C76" s="107"/>
      <c r="D76" s="107"/>
      <c r="E76" s="107"/>
      <c r="F76" s="107"/>
      <c r="G76" s="129"/>
      <c r="H76" s="129"/>
    </row>
    <row r="77" customFormat="false" ht="12.75" hidden="false" customHeight="true" outlineLevel="0" collapsed="false">
      <c r="A77" s="129"/>
      <c r="B77" s="129"/>
      <c r="C77" s="107"/>
      <c r="D77" s="107"/>
      <c r="E77" s="107"/>
      <c r="F77" s="107"/>
      <c r="G77" s="129"/>
      <c r="H77" s="129"/>
    </row>
    <row r="78" customFormat="false" ht="12.75" hidden="false" customHeight="true" outlineLevel="0" collapsed="false">
      <c r="A78" s="129"/>
      <c r="B78" s="129"/>
      <c r="C78" s="107"/>
      <c r="D78" s="107"/>
      <c r="E78" s="107"/>
      <c r="F78" s="107"/>
      <c r="G78" s="129"/>
      <c r="H78" s="129"/>
    </row>
    <row r="79" customFormat="false" ht="12.75" hidden="false" customHeight="true" outlineLevel="0" collapsed="false">
      <c r="B79" s="129"/>
      <c r="C79" s="107"/>
      <c r="D79" s="107"/>
      <c r="E79" s="107"/>
      <c r="F79" s="107"/>
      <c r="G79" s="129"/>
      <c r="H79" s="129"/>
    </row>
    <row r="80" customFormat="false" ht="12.75" hidden="false" customHeight="true" outlineLevel="0" collapsed="false">
      <c r="B80" s="129"/>
      <c r="C80" s="107"/>
      <c r="D80" s="107"/>
      <c r="E80" s="107"/>
      <c r="F80" s="107"/>
      <c r="G80" s="129"/>
      <c r="H80" s="129"/>
    </row>
    <row r="81" customFormat="false" ht="12.75" hidden="false" customHeight="true" outlineLevel="0" collapsed="false">
      <c r="B81" s="129"/>
      <c r="C81" s="107"/>
      <c r="D81" s="107"/>
      <c r="E81" s="107"/>
      <c r="F81" s="107"/>
      <c r="G81" s="129"/>
      <c r="H81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42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3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3</v>
      </c>
      <c r="I4" s="112"/>
      <c r="J4" s="72"/>
      <c r="K4" s="113"/>
      <c r="L4" s="113"/>
      <c r="M4" s="113"/>
      <c r="N4" s="113"/>
      <c r="O4" s="113"/>
      <c r="P4" s="92"/>
    </row>
    <row r="5" customFormat="false" ht="12.75" hidden="false" customHeight="true" outlineLevel="0" collapsed="false">
      <c r="A5" s="3"/>
      <c r="B5" s="92" t="n">
        <v>1E-005</v>
      </c>
      <c r="C5" s="93" t="n">
        <v>13802.0038888889</v>
      </c>
      <c r="D5" s="94" t="n">
        <v>14806.8505555556</v>
      </c>
      <c r="E5" s="90" t="n">
        <v>13141.0205555556</v>
      </c>
      <c r="F5" s="53"/>
      <c r="G5" s="92" t="n">
        <v>1E-005</v>
      </c>
      <c r="H5" s="94" t="n">
        <v>212.877222222222</v>
      </c>
      <c r="I5" s="94"/>
      <c r="J5" s="94"/>
      <c r="K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13409.1805555556</v>
      </c>
      <c r="D6" s="94" t="n">
        <v>13714.4238888889</v>
      </c>
      <c r="E6" s="90" t="n">
        <v>13685.6572222222</v>
      </c>
      <c r="F6" s="53"/>
      <c r="G6" s="92" t="n">
        <f aca="false">G5/3</f>
        <v>3.33333333333333E-006</v>
      </c>
      <c r="H6" s="94" t="n">
        <v>281.760555555556</v>
      </c>
      <c r="I6" s="94"/>
      <c r="J6" s="94"/>
      <c r="K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13536.2405555556</v>
      </c>
      <c r="D7" s="94" t="n">
        <v>13375.7972222222</v>
      </c>
      <c r="E7" s="90" t="n">
        <v>13306.9338888889</v>
      </c>
      <c r="F7" s="53"/>
      <c r="G7" s="92" t="n">
        <f aca="false">G6/3</f>
        <v>1.11111111111111E-006</v>
      </c>
      <c r="H7" s="94" t="n">
        <v>598.757222222222</v>
      </c>
      <c r="I7" s="94"/>
      <c r="J7" s="94"/>
      <c r="K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13040.2505555556</v>
      </c>
      <c r="D8" s="94" t="n">
        <v>13418.0938888889</v>
      </c>
      <c r="E8" s="90" t="n">
        <v>13212.6172222222</v>
      </c>
      <c r="F8" s="53"/>
      <c r="G8" s="92" t="n">
        <f aca="false">G7/3</f>
        <v>3.7037037037037E-007</v>
      </c>
      <c r="H8" s="94" t="n">
        <v>1288.53388888889</v>
      </c>
      <c r="I8" s="94"/>
      <c r="J8" s="94"/>
      <c r="K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13082.1472222222</v>
      </c>
      <c r="D9" s="94" t="n">
        <v>13636.8105555556</v>
      </c>
      <c r="E9" s="90" t="n">
        <v>13346.4572222222</v>
      </c>
      <c r="F9" s="53"/>
      <c r="G9" s="92" t="n">
        <f aca="false">G8/3</f>
        <v>1.23456790123457E-007</v>
      </c>
      <c r="H9" s="94" t="n">
        <v>2644.88722222222</v>
      </c>
      <c r="I9" s="94"/>
      <c r="J9" s="94"/>
      <c r="K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2710.2772222222</v>
      </c>
      <c r="D10" s="94" t="n">
        <v>13056.1072222222</v>
      </c>
      <c r="E10" s="90" t="n">
        <v>12743.2538888889</v>
      </c>
      <c r="F10" s="53"/>
      <c r="G10" s="92" t="n">
        <f aca="false">G9/3</f>
        <v>4.11522633744856E-008</v>
      </c>
      <c r="H10" s="94" t="n">
        <v>4955.14388888889</v>
      </c>
      <c r="I10" s="94"/>
      <c r="J10" s="94"/>
      <c r="K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12334.2305555556</v>
      </c>
      <c r="D11" s="94" t="n">
        <v>13297.7672222222</v>
      </c>
      <c r="E11" s="90" t="n">
        <v>12964.2238888889</v>
      </c>
      <c r="F11" s="53"/>
      <c r="G11" s="92" t="n">
        <f aca="false">G10/3</f>
        <v>1.37174211248285E-008</v>
      </c>
      <c r="H11" s="94" t="n">
        <v>7700.32722222222</v>
      </c>
      <c r="I11" s="94"/>
      <c r="J11" s="94"/>
      <c r="K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2883.0272222222</v>
      </c>
      <c r="D12" s="94" t="n">
        <v>12535.9638888889</v>
      </c>
      <c r="E12" s="90" t="n">
        <v>12874.2338888889</v>
      </c>
      <c r="F12" s="53"/>
      <c r="G12" s="92" t="n">
        <f aca="false">G11/3</f>
        <v>4.57247370827618E-009</v>
      </c>
      <c r="H12" s="94" t="n">
        <v>11245.7905555556</v>
      </c>
      <c r="I12" s="94"/>
      <c r="J12" s="94"/>
      <c r="K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2749.5472222222</v>
      </c>
      <c r="D13" s="94" t="n">
        <v>13470.3572222222</v>
      </c>
      <c r="E13" s="90" t="n">
        <v>12822.2938888889</v>
      </c>
      <c r="F13" s="53"/>
      <c r="G13" s="92" t="n">
        <f aca="false">G12/3</f>
        <v>1.52415790275873E-009</v>
      </c>
      <c r="H13" s="94" t="n">
        <v>11787.1072222222</v>
      </c>
      <c r="I13" s="94"/>
      <c r="J13" s="94"/>
      <c r="K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2762.9505555556</v>
      </c>
      <c r="D14" s="94" t="n">
        <v>12839.4072222222</v>
      </c>
      <c r="E14" s="90" t="n">
        <v>13062.3238888889</v>
      </c>
      <c r="F14" s="53"/>
      <c r="G14" s="92" t="n">
        <f aca="false">G13/3</f>
        <v>5.08052634252909E-010</v>
      </c>
      <c r="H14" s="94" t="n">
        <v>12677.3238888889</v>
      </c>
      <c r="I14" s="111"/>
      <c r="J14" s="111"/>
      <c r="K14" s="94"/>
    </row>
    <row r="15" customFormat="false" ht="12.75" hidden="false" customHeight="true" outlineLevel="0" collapsed="false">
      <c r="A15" s="3"/>
      <c r="B15" s="3" t="s">
        <v>126</v>
      </c>
      <c r="C15" s="93" t="n">
        <v>11583.2172222222</v>
      </c>
      <c r="D15" s="94" t="n">
        <v>12885.7205555556</v>
      </c>
      <c r="E15" s="90" t="n">
        <v>11932.8572222222</v>
      </c>
      <c r="F15" s="53"/>
      <c r="G15" s="3" t="s">
        <v>126</v>
      </c>
      <c r="H15" s="94" t="n">
        <v>12301.3705555556</v>
      </c>
      <c r="I15" s="111"/>
      <c r="J15" s="111"/>
      <c r="K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07"/>
    </row>
    <row r="19" customFormat="false" ht="12.75" hidden="false" customHeight="true" outlineLevel="0" collapsed="false">
      <c r="A19" s="3" t="s">
        <v>127</v>
      </c>
      <c r="D19" s="96"/>
      <c r="E19" s="53"/>
      <c r="F19" s="53"/>
      <c r="I19" s="112"/>
      <c r="J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3</v>
      </c>
      <c r="I20" s="112"/>
      <c r="J20" s="52"/>
    </row>
    <row r="21" customFormat="false" ht="12.75" hidden="false" customHeight="true" outlineLevel="0" collapsed="false">
      <c r="B21" s="92" t="n">
        <v>1E-005</v>
      </c>
      <c r="C21" s="97" t="n">
        <v>111.265399522239</v>
      </c>
      <c r="D21" s="72" t="n">
        <v>119.366010616492</v>
      </c>
      <c r="E21" s="91" t="n">
        <v>105.936856272075</v>
      </c>
      <c r="F21" s="53"/>
      <c r="G21" s="92" t="n">
        <v>1E-005</v>
      </c>
      <c r="H21" s="112" t="n">
        <v>1.71611813548379</v>
      </c>
      <c r="I21" s="115"/>
      <c r="J21" s="52"/>
    </row>
    <row r="22" customFormat="false" ht="12.75" hidden="false" customHeight="true" outlineLevel="0" collapsed="false">
      <c r="B22" s="92" t="n">
        <v>3.33333333333333E-006</v>
      </c>
      <c r="C22" s="97" t="n">
        <v>108.098638704256</v>
      </c>
      <c r="D22" s="72" t="n">
        <v>110.559369892875</v>
      </c>
      <c r="E22" s="91" t="n">
        <v>110.327466273273</v>
      </c>
      <c r="F22" s="53"/>
      <c r="G22" s="92" t="n">
        <f aca="false">G21/3</f>
        <v>3.33333333333333E-006</v>
      </c>
      <c r="H22" s="112" t="n">
        <v>2.27142384800623</v>
      </c>
      <c r="I22" s="115"/>
      <c r="J22" s="52"/>
    </row>
    <row r="23" customFormat="false" ht="12.75" hidden="false" customHeight="true" outlineLevel="0" collapsed="false">
      <c r="B23" s="92" t="n">
        <v>1.11111111111111E-006</v>
      </c>
      <c r="C23" s="97" t="n">
        <v>109.122937913059</v>
      </c>
      <c r="D23" s="72" t="n">
        <v>107.829517643965</v>
      </c>
      <c r="E23" s="91" t="n">
        <v>107.274373162232</v>
      </c>
      <c r="F23" s="53"/>
      <c r="G23" s="92" t="n">
        <f aca="false">G22/3</f>
        <v>1.11111111111111E-006</v>
      </c>
      <c r="H23" s="112" t="n">
        <v>4.82690499754271</v>
      </c>
      <c r="I23" s="112"/>
      <c r="J23" s="118"/>
      <c r="K23" s="72"/>
    </row>
    <row r="24" customFormat="false" ht="12.75" hidden="false" customHeight="true" outlineLevel="0" collapsed="false">
      <c r="B24" s="92" t="n">
        <v>3.7037037037037E-007</v>
      </c>
      <c r="C24" s="97" t="n">
        <v>105.124494936713</v>
      </c>
      <c r="D24" s="72" t="n">
        <v>108.170493892994</v>
      </c>
      <c r="E24" s="91" t="n">
        <v>106.51403562844</v>
      </c>
      <c r="F24" s="53"/>
      <c r="G24" s="92" t="n">
        <f aca="false">G23/3</f>
        <v>3.7037037037037E-007</v>
      </c>
      <c r="H24" s="112" t="n">
        <v>10.3875668416949</v>
      </c>
      <c r="I24" s="112"/>
      <c r="J24" s="118"/>
      <c r="K24" s="72"/>
    </row>
    <row r="25" customFormat="false" ht="12.75" hidden="false" customHeight="true" outlineLevel="0" collapsed="false">
      <c r="B25" s="92" t="n">
        <v>1.23456790123457E-007</v>
      </c>
      <c r="C25" s="97" t="n">
        <v>105.462246569943</v>
      </c>
      <c r="D25" s="72" t="n">
        <v>109.933686940522</v>
      </c>
      <c r="E25" s="91" t="n">
        <v>107.59299207505</v>
      </c>
      <c r="F25" s="53"/>
      <c r="G25" s="92" t="n">
        <f aca="false">G24/3</f>
        <v>1.23456790123457E-007</v>
      </c>
      <c r="H25" s="112" t="n">
        <v>21.3218628136115</v>
      </c>
      <c r="I25" s="112"/>
      <c r="J25" s="118"/>
      <c r="K25" s="72"/>
    </row>
    <row r="26" customFormat="false" ht="12.75" hidden="false" customHeight="true" outlineLevel="0" collapsed="false">
      <c r="B26" s="92" t="n">
        <v>4.11522633744856E-008</v>
      </c>
      <c r="C26" s="97" t="n">
        <v>102.464401876271</v>
      </c>
      <c r="D26" s="72" t="n">
        <v>105.252324081376</v>
      </c>
      <c r="E26" s="91" t="n">
        <v>102.730244577166</v>
      </c>
      <c r="F26" s="53"/>
      <c r="G26" s="92" t="n">
        <f aca="false">G25/3</f>
        <v>4.11522633744856E-008</v>
      </c>
      <c r="H26" s="112" t="n">
        <v>39.9460881858793</v>
      </c>
      <c r="I26" s="112"/>
      <c r="J26" s="118"/>
      <c r="K26" s="72"/>
    </row>
    <row r="27" customFormat="false" ht="12.75" hidden="false" customHeight="true" outlineLevel="0" collapsed="false">
      <c r="B27" s="92" t="n">
        <v>1.37174211248285E-008</v>
      </c>
      <c r="C27" s="97" t="n">
        <v>99.4328868192907</v>
      </c>
      <c r="D27" s="72" t="n">
        <v>107.20047571682</v>
      </c>
      <c r="E27" s="91" t="n">
        <v>104.511602960366</v>
      </c>
      <c r="F27" s="53"/>
      <c r="G27" s="92" t="n">
        <f aca="false">G26/3</f>
        <v>1.37174211248285E-008</v>
      </c>
      <c r="H27" s="112" t="n">
        <v>62.0764920608571</v>
      </c>
      <c r="I27" s="112"/>
      <c r="J27" s="118"/>
      <c r="K27" s="72"/>
    </row>
    <row r="28" customFormat="false" ht="12.75" hidden="false" customHeight="true" outlineLevel="0" collapsed="false">
      <c r="B28" s="92" t="n">
        <v>4.57247370827618E-009</v>
      </c>
      <c r="C28" s="97" t="n">
        <v>103.857032824806</v>
      </c>
      <c r="D28" s="72" t="n">
        <v>101.059168054319</v>
      </c>
      <c r="E28" s="91" t="n">
        <v>103.786145020808</v>
      </c>
      <c r="F28" s="53"/>
      <c r="G28" s="92" t="n">
        <f aca="false">G27/3</f>
        <v>4.57247370827618E-009</v>
      </c>
      <c r="H28" s="112" t="n">
        <v>90.6583847664778</v>
      </c>
      <c r="I28" s="112"/>
      <c r="J28" s="118"/>
      <c r="K28" s="72"/>
    </row>
    <row r="29" customFormat="false" ht="12.75" hidden="false" customHeight="true" outlineLevel="0" collapsed="false">
      <c r="B29" s="92" t="n">
        <v>1.52415790275873E-009</v>
      </c>
      <c r="C29" s="97" t="n">
        <v>102.780978532416</v>
      </c>
      <c r="D29" s="72" t="n">
        <v>108.591816819035</v>
      </c>
      <c r="E29" s="91" t="n">
        <v>103.367428659205</v>
      </c>
      <c r="F29" s="53"/>
      <c r="G29" s="92" t="n">
        <f aca="false">G28/3</f>
        <v>1.52415790275873E-009</v>
      </c>
      <c r="H29" s="112" t="n">
        <v>95.0222304565374</v>
      </c>
      <c r="I29" s="112"/>
      <c r="J29" s="118"/>
      <c r="K29" s="72"/>
    </row>
    <row r="30" customFormat="false" ht="12.75" hidden="false" customHeight="true" outlineLevel="0" collapsed="false">
      <c r="B30" s="92" t="n">
        <v>5.08052634252909E-010</v>
      </c>
      <c r="C30" s="97" t="n">
        <v>102.889030033507</v>
      </c>
      <c r="D30" s="72" t="n">
        <v>103.505388471839</v>
      </c>
      <c r="E30" s="91" t="n">
        <v>105.302439985265</v>
      </c>
      <c r="F30" s="53"/>
      <c r="G30" s="92" t="n">
        <f aca="false">G29/3</f>
        <v>5.08052634252909E-010</v>
      </c>
      <c r="H30" s="112" t="n">
        <v>102.198747277965</v>
      </c>
      <c r="I30" s="116"/>
      <c r="J30" s="116"/>
      <c r="K30" s="72"/>
    </row>
    <row r="31" customFormat="false" ht="12.75" hidden="false" customHeight="true" outlineLevel="0" collapsed="false">
      <c r="B31" s="3" t="s">
        <v>126</v>
      </c>
      <c r="C31" s="97" t="n">
        <v>93.3785631679887</v>
      </c>
      <c r="D31" s="72" t="n">
        <v>103.878745237858</v>
      </c>
      <c r="E31" s="91" t="n">
        <v>96.1971998385865</v>
      </c>
      <c r="F31" s="53"/>
      <c r="G31" s="3" t="s">
        <v>126</v>
      </c>
      <c r="H31" s="112" t="n">
        <v>99.1679846313378</v>
      </c>
      <c r="I31" s="116"/>
      <c r="J31" s="116"/>
      <c r="K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16"/>
      <c r="K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9112</v>
      </c>
      <c r="I33" s="125"/>
      <c r="J33" s="116"/>
      <c r="K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2.622E-008</v>
      </c>
      <c r="I34" s="72"/>
      <c r="J34" s="72"/>
      <c r="K34" s="72"/>
      <c r="L34" s="72"/>
      <c r="M34" s="126"/>
    </row>
    <row r="35" customFormat="false" ht="12.75" hidden="false" customHeight="true" outlineLevel="0" collapsed="false">
      <c r="E35" s="3"/>
      <c r="F35" s="3"/>
      <c r="G35" s="3"/>
    </row>
    <row r="36" customFormat="false" ht="12.75" hidden="false" customHeight="true" outlineLevel="0" collapsed="false">
      <c r="G36" s="3"/>
      <c r="H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8"/>
      <c r="K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9"/>
      <c r="K44" s="129"/>
      <c r="L44" s="107"/>
      <c r="M44" s="107"/>
      <c r="N44" s="107"/>
      <c r="O44" s="107"/>
      <c r="P44" s="107"/>
      <c r="Q44" s="107"/>
      <c r="R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9"/>
      <c r="K45" s="129"/>
      <c r="L45" s="107"/>
      <c r="M45" s="107"/>
      <c r="N45" s="107"/>
      <c r="O45" s="107"/>
      <c r="P45" s="107"/>
      <c r="Q45" s="107"/>
      <c r="R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9"/>
      <c r="K46" s="129"/>
      <c r="L46" s="107"/>
      <c r="M46" s="107"/>
      <c r="N46" s="107"/>
      <c r="O46" s="107"/>
      <c r="P46" s="107"/>
      <c r="Q46" s="107"/>
      <c r="R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9"/>
      <c r="K47" s="129"/>
      <c r="L47" s="107"/>
      <c r="M47" s="107"/>
      <c r="N47" s="107"/>
      <c r="O47" s="107"/>
      <c r="P47" s="107"/>
      <c r="Q47" s="107"/>
      <c r="R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9"/>
      <c r="K48" s="129"/>
      <c r="L48" s="107"/>
      <c r="M48" s="107"/>
      <c r="N48" s="107"/>
      <c r="O48" s="107"/>
      <c r="P48" s="107"/>
      <c r="Q48" s="107"/>
      <c r="R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9"/>
      <c r="K49" s="129"/>
      <c r="L49" s="107"/>
      <c r="M49" s="107"/>
      <c r="N49" s="107"/>
      <c r="O49" s="107"/>
      <c r="P49" s="107"/>
      <c r="Q49" s="107"/>
      <c r="R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9"/>
      <c r="K50" s="129"/>
      <c r="L50" s="107"/>
      <c r="M50" s="107"/>
      <c r="N50" s="107"/>
      <c r="O50" s="107"/>
      <c r="P50" s="107"/>
      <c r="Q50" s="107"/>
      <c r="R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9"/>
      <c r="K51" s="129"/>
      <c r="L51" s="107"/>
      <c r="M51" s="107"/>
      <c r="N51" s="107"/>
      <c r="O51" s="107"/>
      <c r="P51" s="107"/>
      <c r="Q51" s="107"/>
      <c r="R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9"/>
      <c r="K52" s="129"/>
      <c r="L52" s="107"/>
      <c r="M52" s="107"/>
      <c r="N52" s="107"/>
      <c r="O52" s="107"/>
      <c r="P52" s="107"/>
      <c r="Q52" s="107"/>
      <c r="R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9"/>
      <c r="K53" s="129"/>
      <c r="L53" s="107"/>
      <c r="M53" s="107"/>
      <c r="N53" s="107"/>
      <c r="O53" s="107"/>
      <c r="P53" s="107"/>
      <c r="Q53" s="107"/>
      <c r="R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9"/>
      <c r="K54" s="129"/>
      <c r="L54" s="107"/>
      <c r="M54" s="107"/>
      <c r="N54" s="107"/>
      <c r="O54" s="107"/>
      <c r="P54" s="107"/>
      <c r="Q54" s="107"/>
      <c r="R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9"/>
      <c r="K55" s="129"/>
      <c r="L55" s="107"/>
      <c r="M55" s="107"/>
      <c r="N55" s="107"/>
      <c r="O55" s="107"/>
      <c r="P55" s="107"/>
      <c r="Q55" s="107"/>
      <c r="R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9"/>
      <c r="K56" s="129"/>
      <c r="L56" s="107"/>
      <c r="M56" s="107"/>
      <c r="N56" s="107"/>
      <c r="O56" s="107"/>
      <c r="P56" s="107"/>
      <c r="Q56" s="107"/>
      <c r="R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9"/>
      <c r="K57" s="129"/>
      <c r="L57" s="107"/>
      <c r="M57" s="107"/>
      <c r="N57" s="107"/>
      <c r="O57" s="107"/>
      <c r="P57" s="107"/>
      <c r="Q57" s="107"/>
      <c r="R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9"/>
      <c r="K58" s="129"/>
      <c r="L58" s="107"/>
      <c r="M58" s="107"/>
      <c r="N58" s="107"/>
      <c r="O58" s="107"/>
      <c r="P58" s="107"/>
      <c r="Q58" s="107"/>
      <c r="R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9"/>
      <c r="K59" s="129"/>
      <c r="L59" s="107"/>
      <c r="M59" s="107"/>
      <c r="N59" s="107"/>
      <c r="O59" s="107"/>
      <c r="P59" s="107"/>
      <c r="Q59" s="107"/>
      <c r="R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9"/>
      <c r="K60" s="129"/>
      <c r="L60" s="107"/>
      <c r="M60" s="107"/>
      <c r="N60" s="107"/>
      <c r="O60" s="107"/>
      <c r="P60" s="107"/>
      <c r="Q60" s="107"/>
      <c r="R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9"/>
      <c r="K61" s="129"/>
      <c r="L61" s="107"/>
      <c r="M61" s="107"/>
      <c r="N61" s="107"/>
      <c r="O61" s="107"/>
      <c r="P61" s="107"/>
      <c r="Q61" s="107"/>
      <c r="R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9"/>
      <c r="K62" s="129"/>
      <c r="L62" s="107"/>
      <c r="M62" s="107"/>
      <c r="N62" s="107"/>
      <c r="O62" s="107"/>
      <c r="P62" s="107"/>
      <c r="Q62" s="107"/>
      <c r="R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9"/>
      <c r="K63" s="129"/>
      <c r="L63" s="107"/>
      <c r="M63" s="107"/>
      <c r="N63" s="107"/>
      <c r="O63" s="107"/>
      <c r="P63" s="107"/>
      <c r="Q63" s="107"/>
      <c r="R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9"/>
      <c r="K64" s="129"/>
      <c r="L64" s="107"/>
      <c r="M64" s="107"/>
      <c r="N64" s="107"/>
      <c r="O64" s="107"/>
      <c r="P64" s="107"/>
      <c r="Q64" s="107"/>
      <c r="R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9"/>
      <c r="K65" s="129"/>
      <c r="L65" s="107"/>
      <c r="M65" s="107"/>
      <c r="N65" s="107"/>
      <c r="O65" s="107"/>
      <c r="P65" s="107"/>
      <c r="Q65" s="107"/>
      <c r="R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9"/>
      <c r="K66" s="129"/>
      <c r="L66" s="107"/>
      <c r="M66" s="107"/>
      <c r="N66" s="107"/>
      <c r="O66" s="107"/>
      <c r="P66" s="107"/>
      <c r="Q66" s="107"/>
      <c r="R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9"/>
      <c r="K67" s="129"/>
      <c r="L67" s="107"/>
      <c r="M67" s="107"/>
      <c r="N67" s="107"/>
      <c r="O67" s="107"/>
      <c r="P67" s="107"/>
      <c r="Q67" s="107"/>
      <c r="R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9"/>
      <c r="K68" s="129"/>
      <c r="L68" s="107"/>
      <c r="M68" s="107"/>
      <c r="N68" s="107"/>
      <c r="O68" s="107"/>
      <c r="P68" s="107"/>
      <c r="Q68" s="107"/>
      <c r="R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9"/>
      <c r="K69" s="129"/>
      <c r="L69" s="107"/>
      <c r="M69" s="107"/>
      <c r="N69" s="107"/>
      <c r="O69" s="107"/>
      <c r="P69" s="107"/>
      <c r="Q69" s="107"/>
      <c r="R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9"/>
      <c r="K70" s="129"/>
      <c r="L70" s="107"/>
      <c r="M70" s="107"/>
      <c r="N70" s="107"/>
      <c r="O70" s="107"/>
      <c r="P70" s="107"/>
      <c r="Q70" s="107"/>
      <c r="R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9"/>
      <c r="K71" s="129"/>
      <c r="L71" s="107"/>
      <c r="M71" s="107"/>
      <c r="N71" s="107"/>
      <c r="O71" s="107"/>
      <c r="P71" s="107"/>
      <c r="Q71" s="107"/>
      <c r="R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9"/>
      <c r="K72" s="129"/>
      <c r="L72" s="107"/>
      <c r="M72" s="107"/>
      <c r="N72" s="107"/>
      <c r="O72" s="107"/>
      <c r="P72" s="107"/>
      <c r="Q72" s="107"/>
      <c r="R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9"/>
      <c r="K73" s="129"/>
      <c r="L73" s="107"/>
      <c r="M73" s="107"/>
      <c r="N73" s="107"/>
      <c r="O73" s="107"/>
      <c r="P73" s="107"/>
      <c r="Q73" s="107"/>
      <c r="R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9"/>
      <c r="K74" s="129"/>
      <c r="L74" s="107"/>
      <c r="M74" s="107"/>
      <c r="N74" s="107"/>
      <c r="O74" s="107"/>
      <c r="P74" s="107"/>
      <c r="Q74" s="107"/>
      <c r="R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9"/>
      <c r="K75" s="129"/>
      <c r="L75" s="107"/>
      <c r="M75" s="107"/>
      <c r="N75" s="107"/>
      <c r="O75" s="107"/>
      <c r="P75" s="107"/>
      <c r="Q75" s="107"/>
      <c r="R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9"/>
      <c r="K76" s="129"/>
      <c r="L76" s="107"/>
      <c r="M76" s="107"/>
      <c r="N76" s="107"/>
      <c r="O76" s="107"/>
      <c r="P76" s="107"/>
      <c r="Q76" s="107"/>
      <c r="R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9"/>
      <c r="K77" s="129"/>
      <c r="L77" s="107"/>
      <c r="M77" s="107"/>
      <c r="N77" s="107"/>
      <c r="O77" s="107"/>
      <c r="P77" s="107"/>
      <c r="Q77" s="107"/>
      <c r="R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9"/>
      <c r="K78" s="129"/>
      <c r="L78" s="107"/>
      <c r="M78" s="107"/>
      <c r="N78" s="107"/>
      <c r="O78" s="107"/>
      <c r="P78" s="107"/>
      <c r="Q78" s="107"/>
      <c r="R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9"/>
      <c r="K79" s="129"/>
      <c r="L79" s="107"/>
      <c r="M79" s="107"/>
      <c r="N79" s="107"/>
      <c r="O79" s="107"/>
      <c r="P79" s="107"/>
      <c r="Q79" s="107"/>
      <c r="R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9"/>
      <c r="K80" s="129"/>
      <c r="L80" s="107"/>
      <c r="M80" s="107"/>
      <c r="N80" s="107"/>
      <c r="O80" s="107"/>
      <c r="P80" s="107"/>
      <c r="Q80" s="107"/>
      <c r="R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9"/>
      <c r="K81" s="129"/>
      <c r="L81" s="107"/>
      <c r="M81" s="107"/>
      <c r="N81" s="107"/>
      <c r="O81" s="107"/>
      <c r="P81" s="107"/>
      <c r="Q81" s="107"/>
      <c r="R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9"/>
      <c r="K82" s="129"/>
      <c r="L82" s="107"/>
      <c r="M82" s="107"/>
      <c r="N82" s="107"/>
      <c r="O82" s="107"/>
      <c r="P82" s="107"/>
      <c r="Q82" s="107"/>
      <c r="R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44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3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2667.33777777778</v>
      </c>
      <c r="D5" s="94" t="n">
        <v>4350.18111111111</v>
      </c>
      <c r="E5" s="90" t="n">
        <v>2738.27777777778</v>
      </c>
      <c r="F5" s="53"/>
      <c r="G5" s="92" t="n">
        <v>1E-005</v>
      </c>
      <c r="H5" s="94" t="n">
        <v>115.634444444444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2803.25777777778</v>
      </c>
      <c r="D6" s="94" t="n">
        <v>2908.02777777778</v>
      </c>
      <c r="E6" s="90" t="n">
        <v>2759.35444444444</v>
      </c>
      <c r="F6" s="53"/>
      <c r="G6" s="92" t="n">
        <f aca="false">G5/3</f>
        <v>3.33333333333333E-006</v>
      </c>
      <c r="H6" s="94" t="n">
        <v>295.691111111111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2752.78444444444</v>
      </c>
      <c r="D7" s="94" t="n">
        <v>2834.52777777778</v>
      </c>
      <c r="E7" s="90" t="n">
        <v>2682.83111111111</v>
      </c>
      <c r="F7" s="53"/>
      <c r="G7" s="92" t="n">
        <f aca="false">G6/3</f>
        <v>1.11111111111111E-006</v>
      </c>
      <c r="H7" s="94" t="n">
        <v>766.791111111111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2790.81444444444</v>
      </c>
      <c r="D8" s="94" t="n">
        <v>2707.37777777778</v>
      </c>
      <c r="E8" s="90" t="n">
        <v>2615.60111111111</v>
      </c>
      <c r="F8" s="53"/>
      <c r="G8" s="92" t="n">
        <f aca="false">G7/3</f>
        <v>3.7037037037037E-007</v>
      </c>
      <c r="H8" s="94" t="n">
        <v>1527.12111111111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2732.24111111111</v>
      </c>
      <c r="D9" s="94" t="n">
        <v>2777.27444444444</v>
      </c>
      <c r="E9" s="90" t="n">
        <v>2620.35777777778</v>
      </c>
      <c r="F9" s="53"/>
      <c r="G9" s="92" t="n">
        <f aca="false">G8/3</f>
        <v>1.23456790123457E-007</v>
      </c>
      <c r="H9" s="94" t="n">
        <v>2113.69777777778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2706.42111111111</v>
      </c>
      <c r="D10" s="94" t="n">
        <v>2723.84777777778</v>
      </c>
      <c r="E10" s="90" t="n">
        <v>2601.80444444445</v>
      </c>
      <c r="F10" s="53"/>
      <c r="G10" s="92" t="n">
        <f aca="false">G9/3</f>
        <v>4.11522633744856E-008</v>
      </c>
      <c r="H10" s="94" t="n">
        <v>2518.99777777778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797.87777777778</v>
      </c>
      <c r="D11" s="94" t="n">
        <v>2790.34777777778</v>
      </c>
      <c r="E11" s="90" t="n">
        <v>2727.89777777778</v>
      </c>
      <c r="F11" s="53"/>
      <c r="G11" s="92" t="n">
        <f aca="false">G10/3</f>
        <v>1.37174211248285E-008</v>
      </c>
      <c r="H11" s="94" t="n">
        <v>2680.01111111111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2719.33777777778</v>
      </c>
      <c r="D12" s="94" t="n">
        <v>2763.29444444444</v>
      </c>
      <c r="E12" s="90" t="n">
        <v>2616.01111111111</v>
      </c>
      <c r="F12" s="53"/>
      <c r="G12" s="92" t="n">
        <f aca="false">G11/3</f>
        <v>4.57247370827618E-009</v>
      </c>
      <c r="H12" s="94" t="n">
        <v>2855.35444444444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2761.99777777778</v>
      </c>
      <c r="D13" s="94" t="n">
        <v>2755.08111111111</v>
      </c>
      <c r="E13" s="90" t="n">
        <v>2642.89111111111</v>
      </c>
      <c r="F13" s="53"/>
      <c r="G13" s="92" t="n">
        <f aca="false">G12/3</f>
        <v>1.52415790275873E-009</v>
      </c>
      <c r="H13" s="94" t="n">
        <v>2860.46444444445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2699.60444444444</v>
      </c>
      <c r="D14" s="94" t="n">
        <v>2783.46777777778</v>
      </c>
      <c r="E14" s="90" t="n">
        <v>2623.58444444444</v>
      </c>
      <c r="F14" s="53"/>
      <c r="G14" s="92" t="n">
        <f aca="false">G13/3</f>
        <v>5.08052634252909E-010</v>
      </c>
      <c r="H14" s="94" t="n">
        <v>2862.88444444444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2642.91111111111</v>
      </c>
      <c r="D15" s="94" t="n">
        <v>2778.45444444445</v>
      </c>
      <c r="E15" s="90" t="n">
        <v>2710.19111111111</v>
      </c>
      <c r="F15" s="53"/>
      <c r="G15" s="3" t="s">
        <v>126</v>
      </c>
      <c r="H15" s="94" t="n">
        <v>2769.86111111111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117" t="s">
        <v>131</v>
      </c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3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7.7464843328193</v>
      </c>
      <c r="D21" s="119" t="n">
        <v>159.415471622947</v>
      </c>
      <c r="E21" s="91" t="n">
        <v>100.346130937887</v>
      </c>
      <c r="F21" s="53"/>
      <c r="G21" s="92" t="n">
        <v>1E-005</v>
      </c>
      <c r="H21" s="112" t="n">
        <v>4.23750621551944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2.727369116592</v>
      </c>
      <c r="D22" s="119" t="n">
        <v>106.566740061236</v>
      </c>
      <c r="E22" s="91" t="n">
        <v>101.118500333802</v>
      </c>
      <c r="F22" s="53"/>
      <c r="G22" s="92" t="n">
        <f aca="false">G21/3</f>
        <v>3.33333333333333E-006</v>
      </c>
      <c r="H22" s="112" t="n">
        <v>10.8358104475451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0.877738024874</v>
      </c>
      <c r="D23" s="72" t="n">
        <v>103.873280440817</v>
      </c>
      <c r="E23" s="91" t="n">
        <v>98.3142485194726</v>
      </c>
      <c r="F23" s="53"/>
      <c r="G23" s="92" t="n">
        <f aca="false">G22/3</f>
        <v>1.11111111111111E-006</v>
      </c>
      <c r="H23" s="112" t="n">
        <v>28.0996040146107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2.271374342759</v>
      </c>
      <c r="D24" s="72" t="n">
        <v>99.2137785260379</v>
      </c>
      <c r="E24" s="91" t="n">
        <v>95.8505574952446</v>
      </c>
      <c r="F24" s="53"/>
      <c r="G24" s="92" t="n">
        <f aca="false">G23/3</f>
        <v>3.7037037037037E-007</v>
      </c>
      <c r="H24" s="112" t="n">
        <v>55.962436030843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100.124913007158</v>
      </c>
      <c r="D25" s="72" t="n">
        <v>101.775191441256</v>
      </c>
      <c r="E25" s="91" t="n">
        <v>96.0248689182985</v>
      </c>
      <c r="F25" s="53"/>
      <c r="G25" s="92" t="n">
        <f aca="false">G24/3</f>
        <v>1.23456790123457E-007</v>
      </c>
      <c r="H25" s="112" t="n">
        <v>77.4579539348778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99.1787207976452</v>
      </c>
      <c r="D26" s="72" t="n">
        <v>99.8173333552664</v>
      </c>
      <c r="E26" s="91" t="n">
        <v>95.3449688617338</v>
      </c>
      <c r="F26" s="53"/>
      <c r="G26" s="92" t="n">
        <f aca="false">G25/3</f>
        <v>4.11522633744856E-008</v>
      </c>
      <c r="H26" s="112" t="n">
        <v>92.3104598417589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102.53021520152</v>
      </c>
      <c r="D27" s="72" t="n">
        <v>102.254273011836</v>
      </c>
      <c r="E27" s="91" t="n">
        <v>99.9657484772079</v>
      </c>
      <c r="F27" s="53"/>
      <c r="G27" s="92" t="n">
        <f aca="false">G26/3</f>
        <v>1.37174211248285E-008</v>
      </c>
      <c r="H27" s="112" t="n">
        <v>98.2109076197504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99.6520612071292</v>
      </c>
      <c r="D28" s="72" t="n">
        <v>101.26288442774</v>
      </c>
      <c r="E28" s="91" t="n">
        <v>95.8655822359844</v>
      </c>
      <c r="F28" s="53"/>
      <c r="G28" s="92" t="n">
        <f aca="false">G27/3</f>
        <v>4.57247370827618E-009</v>
      </c>
      <c r="H28" s="112" t="n">
        <v>104.636488409451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101.215367158246</v>
      </c>
      <c r="D29" s="72" t="n">
        <v>100.96190100349</v>
      </c>
      <c r="E29" s="91" t="n">
        <v>96.8506188971661</v>
      </c>
      <c r="F29" s="53"/>
      <c r="G29" s="92" t="n">
        <f aca="false">G28/3</f>
        <v>1.52415790275873E-009</v>
      </c>
      <c r="H29" s="112" t="n">
        <v>104.823747983061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98.9289192138013</v>
      </c>
      <c r="D30" s="72" t="n">
        <v>102.002150533081</v>
      </c>
      <c r="E30" s="91" t="n">
        <v>96.1431124063967</v>
      </c>
      <c r="F30" s="53"/>
      <c r="G30" s="92" t="n">
        <f aca="false">G29/3</f>
        <v>5.08052634252909E-010</v>
      </c>
      <c r="H30" s="112" t="n">
        <v>104.912430599135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96.8513518113485</v>
      </c>
      <c r="D31" s="72" t="n">
        <v>101.818433378019</v>
      </c>
      <c r="E31" s="91" t="n">
        <v>99.3168751210326</v>
      </c>
      <c r="F31" s="53"/>
      <c r="G31" s="3" t="s">
        <v>126</v>
      </c>
      <c r="H31" s="112" t="n">
        <v>101.503524584303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0.9554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4.003E-007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3.6875" defaultRowHeight="12.75" zeroHeight="false" outlineLevelRow="0" outlineLevelCol="0"/>
  <cols>
    <col collapsed="false" customWidth="false" hidden="false" outlineLevel="0" max="2" min="1" style="88" width="13.68"/>
    <col collapsed="false" customWidth="true" hidden="false" outlineLevel="0" max="4" min="3" style="88" width="14.52"/>
    <col collapsed="false" customWidth="true" hidden="false" outlineLevel="0" max="5" min="5" style="88" width="14.14"/>
    <col collapsed="false" customWidth="false" hidden="false" outlineLevel="0" max="257" min="6" style="88" width="13.68"/>
  </cols>
  <sheetData>
    <row r="1" customFormat="false" ht="12.75" hidden="false" customHeight="true" outlineLevel="0" collapsed="false">
      <c r="A1" s="87" t="s">
        <v>119</v>
      </c>
      <c r="D1" s="3" t="s">
        <v>45</v>
      </c>
    </row>
    <row r="2" customFormat="false" ht="12.75" hidden="false" customHeight="true" outlineLevel="0" collapsed="false">
      <c r="A2" s="16"/>
    </row>
    <row r="3" customFormat="false" ht="12.75" hidden="false" customHeight="true" outlineLevel="0" collapsed="false">
      <c r="A3" s="3" t="s">
        <v>120</v>
      </c>
      <c r="E3" s="53"/>
      <c r="F3" s="53"/>
      <c r="G3" s="94"/>
    </row>
    <row r="4" customFormat="false" ht="12.75" hidden="false" customHeight="true" outlineLevel="0" collapsed="false">
      <c r="A4" s="3" t="s">
        <v>121</v>
      </c>
      <c r="B4" s="3" t="s">
        <v>122</v>
      </c>
      <c r="C4" s="89" t="s">
        <v>123</v>
      </c>
      <c r="D4" s="3" t="s">
        <v>124</v>
      </c>
      <c r="E4" s="3" t="s">
        <v>125</v>
      </c>
      <c r="F4" s="3"/>
      <c r="G4" s="3" t="s">
        <v>122</v>
      </c>
      <c r="H4" s="3" t="s">
        <v>46</v>
      </c>
      <c r="I4" s="112"/>
      <c r="J4" s="112"/>
      <c r="K4" s="72"/>
      <c r="L4" s="113"/>
      <c r="M4" s="113"/>
      <c r="N4" s="113"/>
      <c r="O4" s="113"/>
      <c r="P4" s="113"/>
      <c r="Q4" s="92"/>
    </row>
    <row r="5" customFormat="false" ht="12.75" hidden="false" customHeight="true" outlineLevel="0" collapsed="false">
      <c r="A5" s="3"/>
      <c r="B5" s="92" t="n">
        <v>1E-005</v>
      </c>
      <c r="C5" s="93" t="n">
        <v>1782.50666666667</v>
      </c>
      <c r="D5" s="94" t="n">
        <v>2715.87666666667</v>
      </c>
      <c r="E5" s="90" t="n">
        <v>1884.71</v>
      </c>
      <c r="F5" s="53"/>
      <c r="G5" s="92" t="n">
        <v>1E-006</v>
      </c>
      <c r="H5" s="94" t="n">
        <v>-38.33</v>
      </c>
      <c r="I5" s="94"/>
      <c r="J5" s="94"/>
      <c r="K5" s="94"/>
      <c r="L5" s="94"/>
    </row>
    <row r="6" customFormat="false" ht="12.75" hidden="false" customHeight="true" outlineLevel="0" collapsed="false">
      <c r="A6" s="3"/>
      <c r="B6" s="92" t="n">
        <v>3.33333333333333E-006</v>
      </c>
      <c r="C6" s="93" t="n">
        <v>1939.76</v>
      </c>
      <c r="D6" s="94" t="n">
        <v>2233.4</v>
      </c>
      <c r="E6" s="90" t="n">
        <v>1910.52333333333</v>
      </c>
      <c r="F6" s="53"/>
      <c r="G6" s="92" t="n">
        <f aca="false">G5/3</f>
        <v>3.33333333333333E-007</v>
      </c>
      <c r="H6" s="94" t="n">
        <v>51.71</v>
      </c>
      <c r="I6" s="94"/>
      <c r="J6" s="94"/>
      <c r="K6" s="94"/>
      <c r="L6" s="94"/>
    </row>
    <row r="7" customFormat="false" ht="12.75" hidden="false" customHeight="true" outlineLevel="0" collapsed="false">
      <c r="A7" s="3"/>
      <c r="B7" s="92" t="n">
        <v>1.11111111111111E-006</v>
      </c>
      <c r="C7" s="93" t="n">
        <v>1905.12666666667</v>
      </c>
      <c r="D7" s="94" t="n">
        <v>1968.03666666667</v>
      </c>
      <c r="E7" s="90" t="n">
        <v>1951.47333333333</v>
      </c>
      <c r="F7" s="53"/>
      <c r="G7" s="92" t="n">
        <f aca="false">G6/3</f>
        <v>1.11111111111111E-007</v>
      </c>
      <c r="H7" s="94" t="n">
        <v>6.50666666666667</v>
      </c>
      <c r="I7" s="94"/>
      <c r="J7" s="94"/>
      <c r="K7" s="94"/>
      <c r="L7" s="94"/>
    </row>
    <row r="8" customFormat="false" ht="12.75" hidden="false" customHeight="true" outlineLevel="0" collapsed="false">
      <c r="A8" s="3"/>
      <c r="B8" s="92" t="n">
        <v>3.7037037037037E-007</v>
      </c>
      <c r="C8" s="93" t="n">
        <v>1937.03333333333</v>
      </c>
      <c r="D8" s="94" t="n">
        <v>1954.94333333333</v>
      </c>
      <c r="E8" s="90" t="n">
        <v>1835.77666666667</v>
      </c>
      <c r="F8" s="53"/>
      <c r="G8" s="92" t="n">
        <f aca="false">G7/3</f>
        <v>3.7037037037037E-008</v>
      </c>
      <c r="H8" s="94" t="n">
        <v>44.3033333333333</v>
      </c>
      <c r="I8" s="94"/>
      <c r="J8" s="94"/>
      <c r="K8" s="94"/>
      <c r="L8" s="94"/>
    </row>
    <row r="9" customFormat="false" ht="12.75" hidden="false" customHeight="true" outlineLevel="0" collapsed="false">
      <c r="A9" s="3"/>
      <c r="B9" s="92" t="n">
        <v>1.23456790123457E-007</v>
      </c>
      <c r="C9" s="93" t="n">
        <v>1854.40666666667</v>
      </c>
      <c r="D9" s="94" t="n">
        <v>1944.55333333333</v>
      </c>
      <c r="E9" s="90" t="n">
        <v>1928.78</v>
      </c>
      <c r="F9" s="53"/>
      <c r="G9" s="92" t="n">
        <f aca="false">G8/3</f>
        <v>1.23456790123457E-008</v>
      </c>
      <c r="H9" s="94" t="n">
        <v>227.753333333333</v>
      </c>
      <c r="I9" s="94"/>
      <c r="J9" s="94"/>
      <c r="K9" s="94"/>
      <c r="L9" s="94"/>
    </row>
    <row r="10" customFormat="false" ht="12.75" hidden="false" customHeight="true" outlineLevel="0" collapsed="false">
      <c r="A10" s="3"/>
      <c r="B10" s="92" t="n">
        <v>4.11522633744856E-008</v>
      </c>
      <c r="C10" s="93" t="n">
        <v>1917.99333333333</v>
      </c>
      <c r="D10" s="94" t="n">
        <v>1793.80333333333</v>
      </c>
      <c r="E10" s="90" t="n">
        <v>1803.15</v>
      </c>
      <c r="F10" s="53"/>
      <c r="G10" s="92" t="n">
        <f aca="false">G9/3</f>
        <v>4.11522633744856E-009</v>
      </c>
      <c r="H10" s="94" t="n">
        <v>857.203333333333</v>
      </c>
      <c r="I10" s="94"/>
      <c r="J10" s="94"/>
      <c r="K10" s="94"/>
      <c r="L10" s="94"/>
    </row>
    <row r="11" customFormat="false" ht="12.75" hidden="false" customHeight="true" outlineLevel="0" collapsed="false">
      <c r="A11" s="3"/>
      <c r="B11" s="92" t="n">
        <v>1.37174211248285E-008</v>
      </c>
      <c r="C11" s="93" t="n">
        <v>2005.75666666667</v>
      </c>
      <c r="D11" s="94" t="n">
        <v>1865.40333333333</v>
      </c>
      <c r="E11" s="90" t="n">
        <v>1841.95666666667</v>
      </c>
      <c r="F11" s="53"/>
      <c r="G11" s="92" t="n">
        <f aca="false">G10/3</f>
        <v>1.37174211248285E-009</v>
      </c>
      <c r="H11" s="94" t="n">
        <v>1115.38666666667</v>
      </c>
      <c r="I11" s="94"/>
      <c r="J11" s="94"/>
      <c r="K11" s="94"/>
      <c r="L11" s="94"/>
    </row>
    <row r="12" customFormat="false" ht="12.75" hidden="false" customHeight="true" outlineLevel="0" collapsed="false">
      <c r="A12" s="3"/>
      <c r="B12" s="92" t="n">
        <v>4.57247370827618E-009</v>
      </c>
      <c r="C12" s="93" t="n">
        <v>1909.46333333333</v>
      </c>
      <c r="D12" s="94" t="n">
        <v>1778.81666666667</v>
      </c>
      <c r="E12" s="90" t="n">
        <v>1844.59</v>
      </c>
      <c r="F12" s="53"/>
      <c r="G12" s="92" t="n">
        <f aca="false">G11/3</f>
        <v>4.57247370827618E-010</v>
      </c>
      <c r="H12" s="94" t="n">
        <v>1655.46666666667</v>
      </c>
      <c r="I12" s="94"/>
      <c r="J12" s="94"/>
      <c r="K12" s="94"/>
      <c r="L12" s="94"/>
    </row>
    <row r="13" customFormat="false" ht="12.75" hidden="false" customHeight="true" outlineLevel="0" collapsed="false">
      <c r="A13" s="3"/>
      <c r="B13" s="92" t="n">
        <v>1.52415790275873E-009</v>
      </c>
      <c r="C13" s="93" t="n">
        <v>1924.27</v>
      </c>
      <c r="D13" s="94" t="n">
        <v>1905.48</v>
      </c>
      <c r="E13" s="90" t="n">
        <v>1775.89333333333</v>
      </c>
      <c r="F13" s="53"/>
      <c r="G13" s="92" t="n">
        <f aca="false">G12/3</f>
        <v>1.52415790275873E-010</v>
      </c>
      <c r="H13" s="94" t="n">
        <v>1737.33</v>
      </c>
      <c r="I13" s="94"/>
      <c r="J13" s="94"/>
      <c r="K13" s="94"/>
      <c r="L13" s="94"/>
    </row>
    <row r="14" customFormat="false" ht="12.75" hidden="false" customHeight="true" outlineLevel="0" collapsed="false">
      <c r="A14" s="3"/>
      <c r="B14" s="92" t="n">
        <v>5.08052634252909E-010</v>
      </c>
      <c r="C14" s="93" t="n">
        <v>1965.15333333333</v>
      </c>
      <c r="D14" s="94" t="n">
        <v>1859.55666666667</v>
      </c>
      <c r="E14" s="90" t="n">
        <v>1870.08333333333</v>
      </c>
      <c r="F14" s="53"/>
      <c r="G14" s="92" t="n">
        <f aca="false">G13/3</f>
        <v>5.08052634252909E-011</v>
      </c>
      <c r="H14" s="94" t="n">
        <v>1797.44</v>
      </c>
      <c r="I14" s="111"/>
      <c r="J14" s="111"/>
      <c r="K14" s="111"/>
      <c r="L14" s="94"/>
    </row>
    <row r="15" customFormat="false" ht="12.75" hidden="false" customHeight="true" outlineLevel="0" collapsed="false">
      <c r="A15" s="3"/>
      <c r="B15" s="3" t="s">
        <v>126</v>
      </c>
      <c r="C15" s="93" t="n">
        <v>1916.04</v>
      </c>
      <c r="D15" s="94" t="n">
        <v>1968.7</v>
      </c>
      <c r="E15" s="90" t="n">
        <v>1783.14333333333</v>
      </c>
      <c r="F15" s="53"/>
      <c r="G15" s="3" t="s">
        <v>126</v>
      </c>
      <c r="H15" s="94" t="n">
        <v>1837.38333333333</v>
      </c>
      <c r="I15" s="111"/>
      <c r="J15" s="111"/>
      <c r="K15" s="111"/>
      <c r="L15" s="94"/>
    </row>
    <row r="16" customFormat="false" ht="12.75" hidden="false" customHeight="true" outlineLevel="0" collapsed="false">
      <c r="A16" s="3"/>
      <c r="B16" s="3"/>
      <c r="C16" s="93"/>
      <c r="E16" s="53"/>
      <c r="F16" s="53"/>
      <c r="I16" s="115"/>
      <c r="J16" s="115"/>
      <c r="K16" s="115"/>
    </row>
    <row r="17" customFormat="false" ht="12.75" hidden="false" customHeight="true" outlineLevel="0" collapsed="false">
      <c r="A17" s="3"/>
      <c r="C17" s="95"/>
      <c r="E17" s="53"/>
      <c r="F17" s="53"/>
      <c r="I17" s="115"/>
      <c r="J17" s="115"/>
      <c r="K17" s="115"/>
    </row>
    <row r="18" customFormat="false" ht="12.75" hidden="false" customHeight="true" outlineLevel="0" collapsed="false">
      <c r="A18" s="3"/>
      <c r="E18" s="53"/>
      <c r="F18" s="53"/>
      <c r="G18" s="3"/>
      <c r="I18" s="124"/>
      <c r="J18" s="124"/>
      <c r="K18" s="107"/>
    </row>
    <row r="19" customFormat="false" ht="12.75" hidden="false" customHeight="true" outlineLevel="0" collapsed="false">
      <c r="A19" s="3" t="s">
        <v>127</v>
      </c>
      <c r="D19" s="117" t="s">
        <v>131</v>
      </c>
      <c r="E19" s="53"/>
      <c r="F19" s="53"/>
      <c r="I19" s="112"/>
      <c r="J19" s="112"/>
      <c r="K19" s="52"/>
    </row>
    <row r="20" customFormat="false" ht="12.75" hidden="false" customHeight="true" outlineLevel="0" collapsed="false">
      <c r="B20" s="3" t="s">
        <v>122</v>
      </c>
      <c r="C20" s="89" t="s">
        <v>123</v>
      </c>
      <c r="D20" s="3" t="s">
        <v>124</v>
      </c>
      <c r="E20" s="3" t="s">
        <v>125</v>
      </c>
      <c r="F20" s="3"/>
      <c r="G20" s="3" t="s">
        <v>122</v>
      </c>
      <c r="H20" s="3" t="s">
        <v>46</v>
      </c>
      <c r="I20" s="112"/>
      <c r="J20" s="112"/>
      <c r="K20" s="52"/>
    </row>
    <row r="21" customFormat="false" ht="12.75" hidden="false" customHeight="true" outlineLevel="0" collapsed="false">
      <c r="B21" s="92" t="n">
        <v>1E-005</v>
      </c>
      <c r="C21" s="97" t="n">
        <v>95.192795173997</v>
      </c>
      <c r="D21" s="119" t="n">
        <v>145.038386718238</v>
      </c>
      <c r="E21" s="91" t="n">
        <v>100.650851044438</v>
      </c>
      <c r="F21" s="53"/>
      <c r="G21" s="92" t="n">
        <v>1E-006</v>
      </c>
      <c r="H21" s="112" t="n">
        <v>-2.04697121601376</v>
      </c>
      <c r="I21" s="115"/>
      <c r="J21" s="115"/>
      <c r="K21" s="52"/>
    </row>
    <row r="22" customFormat="false" ht="12.75" hidden="false" customHeight="true" outlineLevel="0" collapsed="false">
      <c r="B22" s="92" t="n">
        <v>3.33333333333333E-006</v>
      </c>
      <c r="C22" s="97" t="n">
        <v>103.590735350244</v>
      </c>
      <c r="D22" s="119" t="n">
        <v>119.272254470262</v>
      </c>
      <c r="E22" s="91" t="n">
        <v>102.029383533942</v>
      </c>
      <c r="F22" s="53"/>
      <c r="G22" s="92" t="n">
        <f aca="false">G21/3</f>
        <v>3.33333333333333E-007</v>
      </c>
      <c r="H22" s="112" t="n">
        <v>2.76151530341956</v>
      </c>
      <c r="I22" s="115"/>
      <c r="J22" s="115"/>
      <c r="K22" s="52"/>
    </row>
    <row r="23" customFormat="false" ht="12.75" hidden="false" customHeight="true" outlineLevel="0" collapsed="false">
      <c r="B23" s="92" t="n">
        <v>1.11111111111111E-006</v>
      </c>
      <c r="C23" s="97" t="n">
        <v>101.741180525096</v>
      </c>
      <c r="D23" s="72" t="n">
        <v>105.100819429333</v>
      </c>
      <c r="E23" s="91" t="n">
        <v>104.216272949433</v>
      </c>
      <c r="F23" s="53"/>
      <c r="G23" s="92" t="n">
        <f aca="false">G22/3</f>
        <v>1.11111111111111E-007</v>
      </c>
      <c r="H23" s="112" t="n">
        <v>0.347481329999032</v>
      </c>
      <c r="I23" s="112"/>
      <c r="J23" s="112"/>
      <c r="K23" s="118"/>
      <c r="L23" s="72"/>
    </row>
    <row r="24" customFormat="false" ht="12.75" hidden="false" customHeight="true" outlineLevel="0" collapsed="false">
      <c r="B24" s="92" t="n">
        <v>3.7037037037037E-007</v>
      </c>
      <c r="C24" s="97" t="n">
        <v>103.445120735521</v>
      </c>
      <c r="D24" s="72" t="n">
        <v>104.401584457901</v>
      </c>
      <c r="E24" s="91" t="n">
        <v>98.0376205503876</v>
      </c>
      <c r="F24" s="53"/>
      <c r="G24" s="92" t="n">
        <f aca="false">G23/3</f>
        <v>3.7037037037037E-008</v>
      </c>
      <c r="H24" s="112" t="n">
        <v>2.36597046978337</v>
      </c>
      <c r="I24" s="112"/>
      <c r="J24" s="112"/>
      <c r="K24" s="118"/>
      <c r="L24" s="72"/>
    </row>
    <row r="25" customFormat="false" ht="12.75" hidden="false" customHeight="true" outlineLevel="0" collapsed="false">
      <c r="B25" s="92" t="n">
        <v>1.23456790123457E-007</v>
      </c>
      <c r="C25" s="97" t="n">
        <v>99.0325350756769</v>
      </c>
      <c r="D25" s="72" t="n">
        <v>103.846718010356</v>
      </c>
      <c r="E25" s="91" t="n">
        <v>103.004360605871</v>
      </c>
      <c r="F25" s="53"/>
      <c r="G25" s="92" t="n">
        <f aca="false">G24/3</f>
        <v>1.23456790123457E-008</v>
      </c>
      <c r="H25" s="112" t="n">
        <v>12.1629146278247</v>
      </c>
      <c r="I25" s="112"/>
      <c r="J25" s="112"/>
      <c r="K25" s="118"/>
      <c r="L25" s="72"/>
    </row>
    <row r="26" customFormat="false" ht="12.75" hidden="false" customHeight="true" outlineLevel="0" collapsed="false">
      <c r="B26" s="92" t="n">
        <v>4.11522633744856E-008</v>
      </c>
      <c r="C26" s="97" t="n">
        <v>102.428310614131</v>
      </c>
      <c r="D26" s="72" t="n">
        <v>95.7960811511316</v>
      </c>
      <c r="E26" s="91" t="n">
        <v>96.2952295370523</v>
      </c>
      <c r="F26" s="53"/>
      <c r="G26" s="92" t="n">
        <f aca="false">G25/3</f>
        <v>4.11522633744856E-009</v>
      </c>
      <c r="H26" s="112" t="n">
        <v>45.7779950327259</v>
      </c>
      <c r="I26" s="112"/>
      <c r="J26" s="112"/>
      <c r="K26" s="118"/>
      <c r="L26" s="72"/>
    </row>
    <row r="27" customFormat="false" ht="12.75" hidden="false" customHeight="true" outlineLevel="0" collapsed="false">
      <c r="B27" s="92" t="n">
        <v>1.37174211248285E-008</v>
      </c>
      <c r="C27" s="97" t="n">
        <v>107.11521427066</v>
      </c>
      <c r="D27" s="72" t="n">
        <v>99.6197998849324</v>
      </c>
      <c r="E27" s="91" t="n">
        <v>98.3676566086961</v>
      </c>
      <c r="F27" s="53"/>
      <c r="G27" s="92" t="n">
        <f aca="false">G26/3</f>
        <v>1.37174211248285E-009</v>
      </c>
      <c r="H27" s="112" t="n">
        <v>59.565990122416</v>
      </c>
      <c r="I27" s="112"/>
      <c r="J27" s="112"/>
      <c r="K27" s="118"/>
      <c r="L27" s="72"/>
    </row>
    <row r="28" customFormat="false" ht="12.75" hidden="false" customHeight="true" outlineLevel="0" collapsed="false">
      <c r="B28" s="92" t="n">
        <v>4.57247370827618E-009</v>
      </c>
      <c r="C28" s="97" t="n">
        <v>101.972775407436</v>
      </c>
      <c r="D28" s="72" t="n">
        <v>94.9957348090847</v>
      </c>
      <c r="E28" s="91" t="n">
        <v>98.508286860079</v>
      </c>
      <c r="F28" s="53"/>
      <c r="G28" s="92" t="n">
        <f aca="false">G27/3</f>
        <v>4.57247370827618E-010</v>
      </c>
      <c r="H28" s="112" t="n">
        <v>88.4083646161471</v>
      </c>
      <c r="I28" s="112"/>
      <c r="J28" s="112"/>
      <c r="K28" s="118"/>
      <c r="L28" s="72"/>
    </row>
    <row r="29" customFormat="false" ht="12.75" hidden="false" customHeight="true" outlineLevel="0" collapsed="false">
      <c r="B29" s="92" t="n">
        <v>1.52415790275873E-009</v>
      </c>
      <c r="C29" s="97" t="n">
        <v>102.763509048756</v>
      </c>
      <c r="D29" s="72" t="n">
        <v>101.760049900598</v>
      </c>
      <c r="E29" s="91" t="n">
        <v>94.8396174287521</v>
      </c>
      <c r="F29" s="53"/>
      <c r="G29" s="92" t="n">
        <f aca="false">G28/3</f>
        <v>1.52415790275873E-010</v>
      </c>
      <c r="H29" s="112" t="n">
        <v>92.780185304388</v>
      </c>
      <c r="I29" s="112"/>
      <c r="J29" s="112"/>
      <c r="K29" s="118"/>
      <c r="L29" s="72"/>
    </row>
    <row r="30" customFormat="false" ht="12.75" hidden="false" customHeight="true" outlineLevel="0" collapsed="false">
      <c r="B30" s="92" t="n">
        <v>5.08052634252909E-010</v>
      </c>
      <c r="C30" s="97" t="n">
        <v>104.946838204718</v>
      </c>
      <c r="D30" s="72" t="n">
        <v>99.3075651242673</v>
      </c>
      <c r="E30" s="91" t="n">
        <v>99.8697301038457</v>
      </c>
      <c r="F30" s="53"/>
      <c r="G30" s="92" t="n">
        <f aca="false">G29/3</f>
        <v>5.08052634252909E-011</v>
      </c>
      <c r="H30" s="112" t="n">
        <v>95.990293308421</v>
      </c>
      <c r="I30" s="116"/>
      <c r="J30" s="116"/>
      <c r="K30" s="116"/>
      <c r="L30" s="72"/>
    </row>
    <row r="31" customFormat="false" ht="12.75" hidden="false" customHeight="true" outlineLevel="0" collapsed="false">
      <c r="B31" s="3" t="s">
        <v>126</v>
      </c>
      <c r="C31" s="97" t="n">
        <v>102.32399500994</v>
      </c>
      <c r="D31" s="72" t="n">
        <v>105.136244011643</v>
      </c>
      <c r="E31" s="91" t="n">
        <v>95.2267956524959</v>
      </c>
      <c r="F31" s="53"/>
      <c r="G31" s="3" t="s">
        <v>126</v>
      </c>
      <c r="H31" s="112" t="n">
        <v>98.1234228050288</v>
      </c>
      <c r="I31" s="116"/>
      <c r="J31" s="116"/>
      <c r="K31" s="116"/>
      <c r="L31" s="72"/>
    </row>
    <row r="32" customFormat="false" ht="12.75" hidden="false" customHeight="true" outlineLevel="0" collapsed="false">
      <c r="B32" s="3"/>
      <c r="C32" s="72"/>
      <c r="D32" s="72"/>
      <c r="E32" s="53"/>
      <c r="F32" s="53"/>
      <c r="H32" s="115"/>
      <c r="I32" s="125"/>
      <c r="J32" s="125"/>
      <c r="K32" s="116"/>
      <c r="L32" s="72"/>
    </row>
    <row r="33" customFormat="false" ht="12.75" hidden="false" customHeight="true" outlineLevel="0" collapsed="false">
      <c r="B33" s="3" t="s">
        <v>128</v>
      </c>
      <c r="C33" s="3"/>
      <c r="D33" s="72"/>
      <c r="E33" s="53"/>
      <c r="F33" s="53"/>
      <c r="G33" s="3" t="s">
        <v>128</v>
      </c>
      <c r="H33" s="52" t="n">
        <v>-1.086</v>
      </c>
      <c r="I33" s="125"/>
      <c r="J33" s="125"/>
      <c r="K33" s="116"/>
      <c r="L33" s="72"/>
    </row>
    <row r="34" customFormat="false" ht="12.75" hidden="false" customHeight="true" outlineLevel="0" collapsed="false">
      <c r="B34" s="3" t="s">
        <v>129</v>
      </c>
      <c r="C34" s="99"/>
      <c r="E34" s="53"/>
      <c r="F34" s="53"/>
      <c r="G34" s="3" t="s">
        <v>129</v>
      </c>
      <c r="H34" s="92" t="n">
        <v>2.731E-009</v>
      </c>
      <c r="J34" s="72"/>
      <c r="K34" s="72"/>
      <c r="L34" s="72"/>
      <c r="M34" s="72"/>
      <c r="N34" s="126"/>
    </row>
    <row r="35" customFormat="false" ht="12.75" hidden="false" customHeight="true" outlineLevel="0" collapsed="false">
      <c r="E35" s="3"/>
      <c r="F35" s="3"/>
      <c r="G35" s="3"/>
      <c r="H35" s="3"/>
    </row>
    <row r="36" customFormat="false" ht="12.75" hidden="false" customHeight="true" outlineLevel="0" collapsed="false">
      <c r="G36" s="3"/>
      <c r="H36" s="3"/>
      <c r="I36" s="3"/>
    </row>
    <row r="37" customFormat="false" ht="12.75" hidden="false" customHeight="true" outlineLevel="0" collapsed="false">
      <c r="A37" s="107"/>
      <c r="B37" s="127"/>
      <c r="C37" s="127"/>
      <c r="D37" s="127"/>
      <c r="E37" s="127"/>
      <c r="F37" s="127"/>
      <c r="G37" s="127"/>
      <c r="H37" s="127"/>
      <c r="I37" s="127"/>
      <c r="J37" s="127"/>
      <c r="K37" s="128"/>
      <c r="L37" s="73"/>
    </row>
    <row r="38" customFormat="false" ht="12.75" hidden="false" customHeight="true" outlineLevel="0" collapsed="false">
      <c r="A38" s="107"/>
      <c r="B38" s="127"/>
      <c r="C38" s="127"/>
      <c r="D38" s="127"/>
      <c r="E38" s="127"/>
      <c r="F38" s="127"/>
      <c r="G38" s="127"/>
      <c r="H38" s="127"/>
      <c r="I38" s="127"/>
      <c r="J38" s="127"/>
      <c r="K38" s="129"/>
    </row>
    <row r="39" customFormat="false" ht="12.75" hidden="false" customHeight="true" outlineLevel="0" collapsed="false">
      <c r="A39" s="107"/>
      <c r="B39" s="127"/>
      <c r="C39" s="127"/>
      <c r="D39" s="127"/>
      <c r="E39" s="127"/>
      <c r="F39" s="127"/>
      <c r="G39" s="127"/>
      <c r="H39" s="127"/>
      <c r="I39" s="127"/>
      <c r="J39" s="127"/>
      <c r="K39" s="129"/>
    </row>
    <row r="40" customFormat="false" ht="12.75" hidden="false" customHeight="true" outlineLevel="0" collapsed="false">
      <c r="A40" s="107"/>
      <c r="B40" s="127"/>
      <c r="C40" s="127"/>
      <c r="D40" s="127"/>
      <c r="E40" s="127"/>
      <c r="F40" s="127"/>
      <c r="G40" s="127"/>
      <c r="H40" s="127"/>
      <c r="I40" s="127"/>
      <c r="J40" s="127"/>
      <c r="K40" s="129"/>
    </row>
    <row r="41" customFormat="false" ht="12.75" hidden="false" customHeight="true" outlineLevel="0" collapsed="false">
      <c r="A41" s="129"/>
      <c r="B41" s="127"/>
      <c r="C41" s="127"/>
      <c r="D41" s="127"/>
      <c r="E41" s="127"/>
      <c r="F41" s="127"/>
      <c r="G41" s="127"/>
      <c r="H41" s="127"/>
      <c r="I41" s="127"/>
      <c r="J41" s="127"/>
      <c r="K41" s="129"/>
    </row>
    <row r="42" customFormat="false" ht="12.75" hidden="false" customHeight="true" outlineLevel="0" collapsed="false">
      <c r="A42" s="129"/>
      <c r="B42" s="127"/>
      <c r="C42" s="127"/>
      <c r="D42" s="127"/>
      <c r="E42" s="127"/>
      <c r="F42" s="127"/>
      <c r="G42" s="127"/>
      <c r="H42" s="127"/>
      <c r="I42" s="127"/>
      <c r="J42" s="127"/>
      <c r="K42" s="129"/>
    </row>
    <row r="43" customFormat="false" ht="12.75" hidden="false" customHeight="true" outlineLevel="0" collapsed="false">
      <c r="A43" s="129"/>
      <c r="B43" s="127"/>
      <c r="C43" s="127"/>
      <c r="D43" s="127"/>
      <c r="E43" s="127"/>
      <c r="F43" s="127"/>
      <c r="G43" s="127"/>
      <c r="H43" s="127"/>
      <c r="I43" s="127"/>
      <c r="J43" s="127"/>
      <c r="K43" s="129"/>
    </row>
    <row r="44" customFormat="false" ht="12.75" hidden="false" customHeight="true" outlineLevel="0" collapsed="false">
      <c r="A44" s="129"/>
      <c r="B44" s="127"/>
      <c r="C44" s="127"/>
      <c r="D44" s="127"/>
      <c r="E44" s="127"/>
      <c r="F44" s="127"/>
      <c r="G44" s="127"/>
      <c r="H44" s="127"/>
      <c r="I44" s="127"/>
      <c r="J44" s="127"/>
      <c r="K44" s="129"/>
      <c r="L44" s="129"/>
      <c r="M44" s="107"/>
      <c r="N44" s="107"/>
      <c r="O44" s="107"/>
      <c r="P44" s="107"/>
      <c r="Q44" s="107"/>
      <c r="R44" s="107"/>
      <c r="S44" s="107"/>
    </row>
    <row r="45" customFormat="false" ht="12.75" hidden="false" customHeight="true" outlineLevel="0" collapsed="false">
      <c r="A45" s="129"/>
      <c r="B45" s="127"/>
      <c r="C45" s="127"/>
      <c r="D45" s="127"/>
      <c r="E45" s="127"/>
      <c r="F45" s="127"/>
      <c r="G45" s="127"/>
      <c r="H45" s="127"/>
      <c r="I45" s="127"/>
      <c r="J45" s="127"/>
      <c r="K45" s="129"/>
      <c r="L45" s="129"/>
      <c r="M45" s="107"/>
      <c r="N45" s="107"/>
      <c r="O45" s="107"/>
      <c r="P45" s="107"/>
      <c r="Q45" s="107"/>
      <c r="R45" s="107"/>
      <c r="S45" s="107"/>
    </row>
    <row r="46" customFormat="false" ht="12.75" hidden="false" customHeight="true" outlineLevel="0" collapsed="false">
      <c r="A46" s="129"/>
      <c r="B46" s="127"/>
      <c r="C46" s="127"/>
      <c r="D46" s="127"/>
      <c r="E46" s="127"/>
      <c r="F46" s="127"/>
      <c r="G46" s="127"/>
      <c r="H46" s="127"/>
      <c r="I46" s="127"/>
      <c r="J46" s="127"/>
      <c r="K46" s="129"/>
      <c r="L46" s="129"/>
      <c r="M46" s="107"/>
      <c r="N46" s="107"/>
      <c r="O46" s="107"/>
      <c r="P46" s="107"/>
      <c r="Q46" s="107"/>
      <c r="R46" s="107"/>
      <c r="S46" s="107"/>
    </row>
    <row r="47" customFormat="false" ht="12.75" hidden="false" customHeight="true" outlineLevel="0" collapsed="false">
      <c r="A47" s="129"/>
      <c r="B47" s="127"/>
      <c r="C47" s="127"/>
      <c r="D47" s="127"/>
      <c r="E47" s="127"/>
      <c r="F47" s="127"/>
      <c r="G47" s="127"/>
      <c r="H47" s="127"/>
      <c r="I47" s="127"/>
      <c r="J47" s="127"/>
      <c r="K47" s="129"/>
      <c r="L47" s="129"/>
      <c r="M47" s="107"/>
      <c r="N47" s="107"/>
      <c r="O47" s="107"/>
      <c r="P47" s="107"/>
      <c r="Q47" s="107"/>
      <c r="R47" s="107"/>
      <c r="S47" s="107"/>
    </row>
    <row r="48" customFormat="false" ht="12.75" hidden="false" customHeight="true" outlineLevel="0" collapsed="false">
      <c r="A48" s="129"/>
      <c r="B48" s="127"/>
      <c r="C48" s="127"/>
      <c r="D48" s="127"/>
      <c r="E48" s="127"/>
      <c r="F48" s="127"/>
      <c r="G48" s="127"/>
      <c r="H48" s="127"/>
      <c r="I48" s="127"/>
      <c r="J48" s="127"/>
      <c r="K48" s="129"/>
      <c r="L48" s="129"/>
      <c r="M48" s="107"/>
      <c r="N48" s="107"/>
      <c r="O48" s="107"/>
      <c r="P48" s="107"/>
      <c r="Q48" s="107"/>
      <c r="R48" s="107"/>
      <c r="S48" s="107"/>
    </row>
    <row r="49" customFormat="false" ht="12.75" hidden="false" customHeight="true" outlineLevel="0" collapsed="false">
      <c r="A49" s="129"/>
      <c r="B49" s="127"/>
      <c r="C49" s="127"/>
      <c r="D49" s="127"/>
      <c r="E49" s="127"/>
      <c r="F49" s="127"/>
      <c r="G49" s="127"/>
      <c r="H49" s="127"/>
      <c r="I49" s="127"/>
      <c r="J49" s="127"/>
      <c r="K49" s="129"/>
      <c r="L49" s="129"/>
      <c r="M49" s="107"/>
      <c r="N49" s="107"/>
      <c r="O49" s="107"/>
      <c r="P49" s="107"/>
      <c r="Q49" s="107"/>
      <c r="R49" s="107"/>
      <c r="S49" s="107"/>
    </row>
    <row r="50" customFormat="false" ht="12.75" hidden="false" customHeight="true" outlineLevel="0" collapsed="false">
      <c r="A50" s="129"/>
      <c r="B50" s="127"/>
      <c r="C50" s="127"/>
      <c r="D50" s="127"/>
      <c r="E50" s="127"/>
      <c r="F50" s="127"/>
      <c r="G50" s="127"/>
      <c r="H50" s="127"/>
      <c r="I50" s="127"/>
      <c r="J50" s="127"/>
      <c r="K50" s="129"/>
      <c r="L50" s="129"/>
      <c r="M50" s="107"/>
      <c r="N50" s="107"/>
      <c r="O50" s="107"/>
      <c r="P50" s="107"/>
      <c r="Q50" s="107"/>
      <c r="R50" s="107"/>
      <c r="S50" s="107"/>
    </row>
    <row r="51" customFormat="false" ht="12.75" hidden="false" customHeight="true" outlineLevel="0" collapsed="false">
      <c r="A51" s="129"/>
      <c r="B51" s="127"/>
      <c r="C51" s="127"/>
      <c r="D51" s="127"/>
      <c r="E51" s="127"/>
      <c r="F51" s="127"/>
      <c r="G51" s="127"/>
      <c r="H51" s="127"/>
      <c r="I51" s="127"/>
      <c r="J51" s="127"/>
      <c r="K51" s="129"/>
      <c r="L51" s="129"/>
      <c r="M51" s="107"/>
      <c r="N51" s="107"/>
      <c r="O51" s="107"/>
      <c r="P51" s="107"/>
      <c r="Q51" s="107"/>
      <c r="R51" s="107"/>
      <c r="S51" s="107"/>
    </row>
    <row r="52" customFormat="false" ht="12.75" hidden="false" customHeight="true" outlineLevel="0" collapsed="false">
      <c r="A52" s="129"/>
      <c r="B52" s="127"/>
      <c r="C52" s="127"/>
      <c r="D52" s="127"/>
      <c r="E52" s="127"/>
      <c r="F52" s="127"/>
      <c r="G52" s="127"/>
      <c r="H52" s="127"/>
      <c r="I52" s="127"/>
      <c r="J52" s="127"/>
      <c r="K52" s="129"/>
      <c r="L52" s="129"/>
      <c r="M52" s="107"/>
      <c r="N52" s="107"/>
      <c r="O52" s="107"/>
      <c r="P52" s="107"/>
      <c r="Q52" s="107"/>
      <c r="R52" s="107"/>
      <c r="S52" s="107"/>
    </row>
    <row r="53" customFormat="false" ht="12.75" hidden="false" customHeight="true" outlineLevel="0" collapsed="false">
      <c r="A53" s="129"/>
      <c r="B53" s="127"/>
      <c r="C53" s="127"/>
      <c r="D53" s="127"/>
      <c r="E53" s="127"/>
      <c r="F53" s="127"/>
      <c r="G53" s="127"/>
      <c r="H53" s="127"/>
      <c r="I53" s="127"/>
      <c r="J53" s="127"/>
      <c r="K53" s="129"/>
      <c r="L53" s="129"/>
      <c r="M53" s="107"/>
      <c r="N53" s="107"/>
      <c r="O53" s="107"/>
      <c r="P53" s="107"/>
      <c r="Q53" s="107"/>
      <c r="R53" s="107"/>
      <c r="S53" s="107"/>
    </row>
    <row r="54" customFormat="false" ht="12.75" hidden="false" customHeight="true" outlineLevel="0" collapsed="false">
      <c r="A54" s="129"/>
      <c r="B54" s="127"/>
      <c r="C54" s="127"/>
      <c r="D54" s="127"/>
      <c r="E54" s="127"/>
      <c r="F54" s="127"/>
      <c r="G54" s="127"/>
      <c r="H54" s="127"/>
      <c r="I54" s="127"/>
      <c r="J54" s="127"/>
      <c r="K54" s="129"/>
      <c r="L54" s="129"/>
      <c r="M54" s="107"/>
      <c r="N54" s="107"/>
      <c r="O54" s="107"/>
      <c r="P54" s="107"/>
      <c r="Q54" s="107"/>
      <c r="R54" s="107"/>
      <c r="S54" s="107"/>
    </row>
    <row r="55" customFormat="false" ht="12.75" hidden="false" customHeight="true" outlineLevel="0" collapsed="false">
      <c r="A55" s="129"/>
      <c r="B55" s="127"/>
      <c r="C55" s="127"/>
      <c r="D55" s="127"/>
      <c r="E55" s="127"/>
      <c r="F55" s="127"/>
      <c r="G55" s="127"/>
      <c r="H55" s="127"/>
      <c r="I55" s="127"/>
      <c r="J55" s="127"/>
      <c r="K55" s="129"/>
      <c r="L55" s="129"/>
      <c r="M55" s="107"/>
      <c r="N55" s="107"/>
      <c r="O55" s="107"/>
      <c r="P55" s="107"/>
      <c r="Q55" s="107"/>
      <c r="R55" s="107"/>
      <c r="S55" s="107"/>
    </row>
    <row r="56" customFormat="false" ht="12.75" hidden="false" customHeight="true" outlineLevel="0" collapsed="false">
      <c r="A56" s="129"/>
      <c r="B56" s="127"/>
      <c r="C56" s="127"/>
      <c r="D56" s="127"/>
      <c r="E56" s="127"/>
      <c r="F56" s="127"/>
      <c r="G56" s="127"/>
      <c r="H56" s="127"/>
      <c r="I56" s="127"/>
      <c r="J56" s="127"/>
      <c r="K56" s="129"/>
      <c r="L56" s="129"/>
      <c r="M56" s="107"/>
      <c r="N56" s="107"/>
      <c r="O56" s="107"/>
      <c r="P56" s="107"/>
      <c r="Q56" s="107"/>
      <c r="R56" s="107"/>
      <c r="S56" s="107"/>
    </row>
    <row r="57" customFormat="false" ht="12.75" hidden="false" customHeight="true" outlineLevel="0" collapsed="false">
      <c r="A57" s="129"/>
      <c r="B57" s="127"/>
      <c r="C57" s="127"/>
      <c r="D57" s="127"/>
      <c r="E57" s="127"/>
      <c r="F57" s="127"/>
      <c r="G57" s="127"/>
      <c r="H57" s="127"/>
      <c r="I57" s="127"/>
      <c r="J57" s="127"/>
      <c r="K57" s="129"/>
      <c r="L57" s="129"/>
      <c r="M57" s="107"/>
      <c r="N57" s="107"/>
      <c r="O57" s="107"/>
      <c r="P57" s="107"/>
      <c r="Q57" s="107"/>
      <c r="R57" s="107"/>
      <c r="S57" s="107"/>
    </row>
    <row r="58" customFormat="false" ht="12.75" hidden="false" customHeight="true" outlineLevel="0" collapsed="false">
      <c r="A58" s="129"/>
      <c r="B58" s="127"/>
      <c r="C58" s="127"/>
      <c r="D58" s="127"/>
      <c r="E58" s="127"/>
      <c r="F58" s="127"/>
      <c r="G58" s="127"/>
      <c r="H58" s="127"/>
      <c r="I58" s="127"/>
      <c r="J58" s="127"/>
      <c r="K58" s="129"/>
      <c r="L58" s="129"/>
      <c r="M58" s="107"/>
      <c r="N58" s="107"/>
      <c r="O58" s="107"/>
      <c r="P58" s="107"/>
      <c r="Q58" s="107"/>
      <c r="R58" s="107"/>
      <c r="S58" s="107"/>
    </row>
    <row r="59" customFormat="false" ht="12.75" hidden="false" customHeight="true" outlineLevel="0" collapsed="false">
      <c r="A59" s="129"/>
      <c r="B59" s="127"/>
      <c r="C59" s="127"/>
      <c r="D59" s="127"/>
      <c r="E59" s="127"/>
      <c r="F59" s="127"/>
      <c r="G59" s="127"/>
      <c r="H59" s="127"/>
      <c r="I59" s="127"/>
      <c r="J59" s="127"/>
      <c r="K59" s="129"/>
      <c r="L59" s="129"/>
      <c r="M59" s="107"/>
      <c r="N59" s="107"/>
      <c r="O59" s="107"/>
      <c r="P59" s="107"/>
      <c r="Q59" s="107"/>
      <c r="R59" s="107"/>
      <c r="S59" s="107"/>
    </row>
    <row r="60" customFormat="false" ht="12.75" hidden="false" customHeight="true" outlineLevel="0" collapsed="false">
      <c r="A60" s="129"/>
      <c r="B60" s="127"/>
      <c r="C60" s="127"/>
      <c r="D60" s="127"/>
      <c r="E60" s="127"/>
      <c r="F60" s="127"/>
      <c r="G60" s="127"/>
      <c r="H60" s="127"/>
      <c r="I60" s="127"/>
      <c r="J60" s="127"/>
      <c r="K60" s="129"/>
      <c r="L60" s="129"/>
      <c r="M60" s="107"/>
      <c r="N60" s="107"/>
      <c r="O60" s="107"/>
      <c r="P60" s="107"/>
      <c r="Q60" s="107"/>
      <c r="R60" s="107"/>
      <c r="S60" s="107"/>
    </row>
    <row r="61" customFormat="false" ht="12.75" hidden="false" customHeight="true" outlineLevel="0" collapsed="false">
      <c r="A61" s="129"/>
      <c r="B61" s="127"/>
      <c r="C61" s="127"/>
      <c r="D61" s="127"/>
      <c r="E61" s="127"/>
      <c r="F61" s="127"/>
      <c r="G61" s="127"/>
      <c r="H61" s="127"/>
      <c r="I61" s="127"/>
      <c r="J61" s="127"/>
      <c r="K61" s="129"/>
      <c r="L61" s="129"/>
      <c r="M61" s="107"/>
      <c r="N61" s="107"/>
      <c r="O61" s="107"/>
      <c r="P61" s="107"/>
      <c r="Q61" s="107"/>
      <c r="R61" s="107"/>
      <c r="S61" s="107"/>
    </row>
    <row r="62" customFormat="false" ht="12.75" hidden="false" customHeight="true" outlineLevel="0" collapsed="false">
      <c r="A62" s="129"/>
      <c r="B62" s="127"/>
      <c r="C62" s="127"/>
      <c r="D62" s="127"/>
      <c r="E62" s="127"/>
      <c r="F62" s="127"/>
      <c r="G62" s="127"/>
      <c r="H62" s="127"/>
      <c r="I62" s="127"/>
      <c r="J62" s="127"/>
      <c r="K62" s="129"/>
      <c r="L62" s="129"/>
      <c r="M62" s="107"/>
      <c r="N62" s="107"/>
      <c r="O62" s="107"/>
      <c r="P62" s="107"/>
      <c r="Q62" s="107"/>
      <c r="R62" s="107"/>
      <c r="S62" s="107"/>
    </row>
    <row r="63" customFormat="false" ht="12.75" hidden="false" customHeight="true" outlineLevel="0" collapsed="false">
      <c r="A63" s="129"/>
      <c r="B63" s="127"/>
      <c r="C63" s="127"/>
      <c r="D63" s="127"/>
      <c r="E63" s="127"/>
      <c r="F63" s="127"/>
      <c r="G63" s="127"/>
      <c r="H63" s="127"/>
      <c r="I63" s="127"/>
      <c r="J63" s="127"/>
      <c r="K63" s="129"/>
      <c r="L63" s="129"/>
      <c r="M63" s="107"/>
      <c r="N63" s="107"/>
      <c r="O63" s="107"/>
      <c r="P63" s="107"/>
      <c r="Q63" s="107"/>
      <c r="R63" s="107"/>
      <c r="S63" s="107"/>
    </row>
    <row r="64" customFormat="false" ht="12.75" hidden="false" customHeight="true" outlineLevel="0" collapsed="false">
      <c r="A64" s="129"/>
      <c r="B64" s="127"/>
      <c r="C64" s="127"/>
      <c r="D64" s="127"/>
      <c r="E64" s="127"/>
      <c r="F64" s="127"/>
      <c r="G64" s="127"/>
      <c r="H64" s="127"/>
      <c r="I64" s="127"/>
      <c r="J64" s="127"/>
      <c r="K64" s="129"/>
      <c r="L64" s="129"/>
      <c r="M64" s="107"/>
      <c r="N64" s="107"/>
      <c r="O64" s="107"/>
      <c r="P64" s="107"/>
      <c r="Q64" s="107"/>
      <c r="R64" s="107"/>
      <c r="S64" s="107"/>
    </row>
    <row r="65" customFormat="false" ht="12.75" hidden="false" customHeight="true" outlineLevel="0" collapsed="false">
      <c r="A65" s="129"/>
      <c r="B65" s="127"/>
      <c r="C65" s="127"/>
      <c r="D65" s="127"/>
      <c r="E65" s="127"/>
      <c r="F65" s="127"/>
      <c r="G65" s="127"/>
      <c r="H65" s="127"/>
      <c r="I65" s="127"/>
      <c r="J65" s="127"/>
      <c r="K65" s="129"/>
      <c r="L65" s="129"/>
      <c r="M65" s="107"/>
      <c r="N65" s="107"/>
      <c r="O65" s="107"/>
      <c r="P65" s="107"/>
      <c r="Q65" s="107"/>
      <c r="R65" s="107"/>
      <c r="S65" s="107"/>
    </row>
    <row r="66" customFormat="false" ht="12.75" hidden="false" customHeight="true" outlineLevel="0" collapsed="false">
      <c r="A66" s="129"/>
      <c r="B66" s="127"/>
      <c r="C66" s="127"/>
      <c r="D66" s="127"/>
      <c r="E66" s="127"/>
      <c r="F66" s="127"/>
      <c r="G66" s="127"/>
      <c r="H66" s="127"/>
      <c r="I66" s="127"/>
      <c r="J66" s="127"/>
      <c r="K66" s="129"/>
      <c r="L66" s="129"/>
      <c r="M66" s="107"/>
      <c r="N66" s="107"/>
      <c r="O66" s="107"/>
      <c r="P66" s="107"/>
      <c r="Q66" s="107"/>
      <c r="R66" s="107"/>
      <c r="S66" s="107"/>
    </row>
    <row r="67" customFormat="false" ht="12.75" hidden="false" customHeight="true" outlineLevel="0" collapsed="false">
      <c r="A67" s="129"/>
      <c r="B67" s="127"/>
      <c r="C67" s="127"/>
      <c r="D67" s="127"/>
      <c r="E67" s="127"/>
      <c r="F67" s="127"/>
      <c r="G67" s="127"/>
      <c r="H67" s="127"/>
      <c r="I67" s="127"/>
      <c r="J67" s="127"/>
      <c r="K67" s="129"/>
      <c r="L67" s="129"/>
      <c r="M67" s="107"/>
      <c r="N67" s="107"/>
      <c r="O67" s="107"/>
      <c r="P67" s="107"/>
      <c r="Q67" s="107"/>
      <c r="R67" s="107"/>
      <c r="S67" s="107"/>
    </row>
    <row r="68" customFormat="false" ht="12.75" hidden="false" customHeight="true" outlineLevel="0" collapsed="false">
      <c r="A68" s="129"/>
      <c r="B68" s="127"/>
      <c r="C68" s="127"/>
      <c r="D68" s="127"/>
      <c r="E68" s="127"/>
      <c r="F68" s="127"/>
      <c r="G68" s="127"/>
      <c r="H68" s="127"/>
      <c r="I68" s="127"/>
      <c r="J68" s="127"/>
      <c r="K68" s="129"/>
      <c r="L68" s="129"/>
      <c r="M68" s="107"/>
      <c r="N68" s="107"/>
      <c r="O68" s="107"/>
      <c r="P68" s="107"/>
      <c r="Q68" s="107"/>
      <c r="R68" s="107"/>
      <c r="S68" s="107"/>
    </row>
    <row r="69" customFormat="false" ht="12.75" hidden="false" customHeight="true" outlineLevel="0" collapsed="false">
      <c r="A69" s="129"/>
      <c r="B69" s="127"/>
      <c r="C69" s="127"/>
      <c r="D69" s="127"/>
      <c r="E69" s="127"/>
      <c r="F69" s="127"/>
      <c r="G69" s="127"/>
      <c r="H69" s="127"/>
      <c r="I69" s="127"/>
      <c r="J69" s="127"/>
      <c r="K69" s="129"/>
      <c r="L69" s="129"/>
      <c r="M69" s="107"/>
      <c r="N69" s="107"/>
      <c r="O69" s="107"/>
      <c r="P69" s="107"/>
      <c r="Q69" s="107"/>
      <c r="R69" s="107"/>
      <c r="S69" s="107"/>
    </row>
    <row r="70" customFormat="false" ht="12.75" hidden="false" customHeight="true" outlineLevel="0" collapsed="false">
      <c r="A70" s="129"/>
      <c r="B70" s="127"/>
      <c r="C70" s="127"/>
      <c r="D70" s="127"/>
      <c r="E70" s="127"/>
      <c r="F70" s="127"/>
      <c r="G70" s="127"/>
      <c r="H70" s="127"/>
      <c r="I70" s="127"/>
      <c r="J70" s="127"/>
      <c r="K70" s="129"/>
      <c r="L70" s="129"/>
      <c r="M70" s="107"/>
      <c r="N70" s="107"/>
      <c r="O70" s="107"/>
      <c r="P70" s="107"/>
      <c r="Q70" s="107"/>
      <c r="R70" s="107"/>
      <c r="S70" s="107"/>
    </row>
    <row r="71" customFormat="false" ht="12.75" hidden="false" customHeight="true" outlineLevel="0" collapsed="false">
      <c r="A71" s="129"/>
      <c r="B71" s="127"/>
      <c r="C71" s="127"/>
      <c r="D71" s="127"/>
      <c r="E71" s="127"/>
      <c r="F71" s="127"/>
      <c r="G71" s="127"/>
      <c r="H71" s="127"/>
      <c r="I71" s="127"/>
      <c r="J71" s="127"/>
      <c r="K71" s="129"/>
      <c r="L71" s="129"/>
      <c r="M71" s="107"/>
      <c r="N71" s="107"/>
      <c r="O71" s="107"/>
      <c r="P71" s="107"/>
      <c r="Q71" s="107"/>
      <c r="R71" s="107"/>
      <c r="S71" s="107"/>
    </row>
    <row r="72" customFormat="false" ht="12.75" hidden="false" customHeight="true" outlineLevel="0" collapsed="false">
      <c r="A72" s="129"/>
      <c r="B72" s="127"/>
      <c r="C72" s="127"/>
      <c r="D72" s="127"/>
      <c r="E72" s="127"/>
      <c r="F72" s="127"/>
      <c r="G72" s="127"/>
      <c r="H72" s="127"/>
      <c r="I72" s="127"/>
      <c r="J72" s="127"/>
      <c r="K72" s="129"/>
      <c r="L72" s="129"/>
      <c r="M72" s="107"/>
      <c r="N72" s="107"/>
      <c r="O72" s="107"/>
      <c r="P72" s="107"/>
      <c r="Q72" s="107"/>
      <c r="R72" s="107"/>
      <c r="S72" s="107"/>
    </row>
    <row r="73" customFormat="false" ht="12.75" hidden="false" customHeight="true" outlineLevel="0" collapsed="false">
      <c r="A73" s="129"/>
      <c r="B73" s="127"/>
      <c r="C73" s="127"/>
      <c r="D73" s="127"/>
      <c r="E73" s="127"/>
      <c r="F73" s="127"/>
      <c r="G73" s="127"/>
      <c r="H73" s="127"/>
      <c r="I73" s="127"/>
      <c r="J73" s="127"/>
      <c r="K73" s="129"/>
      <c r="L73" s="129"/>
      <c r="M73" s="107"/>
      <c r="N73" s="107"/>
      <c r="O73" s="107"/>
      <c r="P73" s="107"/>
      <c r="Q73" s="107"/>
      <c r="R73" s="107"/>
      <c r="S73" s="107"/>
    </row>
    <row r="74" customFormat="false" ht="12.75" hidden="false" customHeight="true" outlineLevel="0" collapsed="false">
      <c r="A74" s="129"/>
      <c r="B74" s="127"/>
      <c r="C74" s="127"/>
      <c r="D74" s="127"/>
      <c r="E74" s="127"/>
      <c r="F74" s="127"/>
      <c r="G74" s="127"/>
      <c r="H74" s="127"/>
      <c r="I74" s="127"/>
      <c r="J74" s="127"/>
      <c r="K74" s="129"/>
      <c r="L74" s="129"/>
      <c r="M74" s="107"/>
      <c r="N74" s="107"/>
      <c r="O74" s="107"/>
      <c r="P74" s="107"/>
      <c r="Q74" s="107"/>
      <c r="R74" s="107"/>
      <c r="S74" s="107"/>
    </row>
    <row r="75" customFormat="false" ht="12.75" hidden="false" customHeight="true" outlineLevel="0" collapsed="false">
      <c r="A75" s="129"/>
      <c r="B75" s="127"/>
      <c r="C75" s="127"/>
      <c r="D75" s="127"/>
      <c r="E75" s="127"/>
      <c r="F75" s="127"/>
      <c r="G75" s="127"/>
      <c r="H75" s="127"/>
      <c r="I75" s="127"/>
      <c r="J75" s="127"/>
      <c r="K75" s="129"/>
      <c r="L75" s="129"/>
      <c r="M75" s="107"/>
      <c r="N75" s="107"/>
      <c r="O75" s="107"/>
      <c r="P75" s="107"/>
      <c r="Q75" s="107"/>
      <c r="R75" s="107"/>
      <c r="S75" s="107"/>
    </row>
    <row r="76" customFormat="false" ht="12.75" hidden="false" customHeight="true" outlineLevel="0" collapsed="false">
      <c r="A76" s="129"/>
      <c r="B76" s="127"/>
      <c r="C76" s="127"/>
      <c r="D76" s="127"/>
      <c r="E76" s="127"/>
      <c r="F76" s="127"/>
      <c r="G76" s="127"/>
      <c r="H76" s="127"/>
      <c r="I76" s="127"/>
      <c r="J76" s="127"/>
      <c r="K76" s="129"/>
      <c r="L76" s="129"/>
      <c r="M76" s="107"/>
      <c r="N76" s="107"/>
      <c r="O76" s="107"/>
      <c r="P76" s="107"/>
      <c r="Q76" s="107"/>
      <c r="R76" s="107"/>
      <c r="S76" s="107"/>
    </row>
    <row r="77" customFormat="false" ht="12.75" hidden="false" customHeight="true" outlineLevel="0" collapsed="false">
      <c r="A77" s="129"/>
      <c r="B77" s="127"/>
      <c r="C77" s="127"/>
      <c r="D77" s="127"/>
      <c r="E77" s="127"/>
      <c r="F77" s="127"/>
      <c r="G77" s="127"/>
      <c r="H77" s="127"/>
      <c r="I77" s="127"/>
      <c r="J77" s="127"/>
      <c r="K77" s="129"/>
      <c r="L77" s="129"/>
      <c r="M77" s="107"/>
      <c r="N77" s="107"/>
      <c r="O77" s="107"/>
      <c r="P77" s="107"/>
      <c r="Q77" s="107"/>
      <c r="R77" s="107"/>
      <c r="S77" s="107"/>
    </row>
    <row r="78" customFormat="false" ht="12.75" hidden="false" customHeight="true" outlineLevel="0" collapsed="false">
      <c r="A78" s="129"/>
      <c r="B78" s="127"/>
      <c r="C78" s="127"/>
      <c r="D78" s="127"/>
      <c r="E78" s="127"/>
      <c r="F78" s="127"/>
      <c r="G78" s="127"/>
      <c r="H78" s="127"/>
      <c r="I78" s="127"/>
      <c r="J78" s="127"/>
      <c r="K78" s="129"/>
      <c r="L78" s="129"/>
      <c r="M78" s="107"/>
      <c r="N78" s="107"/>
      <c r="O78" s="107"/>
      <c r="P78" s="107"/>
      <c r="Q78" s="107"/>
      <c r="R78" s="107"/>
      <c r="S78" s="107"/>
    </row>
    <row r="79" customFormat="false" ht="12.75" hidden="false" customHeight="true" outlineLevel="0" collapsed="false">
      <c r="A79" s="129"/>
      <c r="B79" s="127"/>
      <c r="C79" s="127"/>
      <c r="D79" s="127"/>
      <c r="E79" s="127"/>
      <c r="F79" s="127"/>
      <c r="G79" s="127"/>
      <c r="H79" s="127"/>
      <c r="I79" s="127"/>
      <c r="J79" s="127"/>
      <c r="K79" s="129"/>
      <c r="L79" s="129"/>
      <c r="M79" s="107"/>
      <c r="N79" s="107"/>
      <c r="O79" s="107"/>
      <c r="P79" s="107"/>
      <c r="Q79" s="107"/>
      <c r="R79" s="107"/>
      <c r="S79" s="107"/>
    </row>
    <row r="80" customFormat="false" ht="12.75" hidden="false" customHeight="true" outlineLevel="0" collapsed="false">
      <c r="A80" s="129"/>
      <c r="B80" s="127"/>
      <c r="C80" s="127"/>
      <c r="D80" s="127"/>
      <c r="E80" s="127"/>
      <c r="F80" s="127"/>
      <c r="G80" s="127"/>
      <c r="H80" s="127"/>
      <c r="I80" s="127"/>
      <c r="J80" s="127"/>
      <c r="K80" s="129"/>
      <c r="L80" s="129"/>
      <c r="M80" s="107"/>
      <c r="N80" s="107"/>
      <c r="O80" s="107"/>
      <c r="P80" s="107"/>
      <c r="Q80" s="107"/>
      <c r="R80" s="107"/>
      <c r="S80" s="107"/>
    </row>
    <row r="81" customFormat="false" ht="12.75" hidden="false" customHeight="true" outlineLevel="0" collapsed="false">
      <c r="A81" s="129"/>
      <c r="B81" s="127"/>
      <c r="C81" s="127"/>
      <c r="D81" s="127"/>
      <c r="E81" s="127"/>
      <c r="F81" s="127"/>
      <c r="G81" s="127"/>
      <c r="H81" s="127"/>
      <c r="I81" s="127"/>
      <c r="J81" s="127"/>
      <c r="K81" s="129"/>
      <c r="L81" s="129"/>
      <c r="M81" s="107"/>
      <c r="N81" s="107"/>
      <c r="O81" s="107"/>
      <c r="P81" s="107"/>
      <c r="Q81" s="107"/>
      <c r="R81" s="107"/>
      <c r="S81" s="107"/>
    </row>
    <row r="82" customFormat="false" ht="12.75" hidden="false" customHeight="true" outlineLevel="0" collapsed="false">
      <c r="A82" s="129"/>
      <c r="B82" s="127"/>
      <c r="C82" s="127"/>
      <c r="D82" s="127"/>
      <c r="E82" s="127"/>
      <c r="F82" s="127"/>
      <c r="G82" s="127"/>
      <c r="H82" s="127"/>
      <c r="I82" s="127"/>
      <c r="J82" s="127"/>
      <c r="K82" s="129"/>
      <c r="L82" s="129"/>
      <c r="M82" s="107"/>
      <c r="N82" s="107"/>
      <c r="O82" s="107"/>
      <c r="P82" s="107"/>
      <c r="Q82" s="107"/>
      <c r="R82" s="107"/>
      <c r="S82" s="107"/>
    </row>
    <row r="83" customFormat="false" ht="12.75" hidden="false" customHeight="true" outlineLevel="0" collapsed="false">
      <c r="A83" s="129"/>
      <c r="B83" s="129"/>
      <c r="C83" s="107"/>
      <c r="D83" s="107"/>
      <c r="E83" s="129"/>
      <c r="F83" s="129"/>
    </row>
    <row r="84" customFormat="false" ht="12.75" hidden="false" customHeight="true" outlineLevel="0" collapsed="false">
      <c r="A84" s="129"/>
      <c r="B84" s="129"/>
      <c r="C84" s="107"/>
      <c r="D84" s="107"/>
      <c r="E84" s="129"/>
      <c r="F84" s="129"/>
    </row>
    <row r="85" customFormat="false" ht="12.75" hidden="false" customHeight="true" outlineLevel="0" collapsed="false">
      <c r="A85" s="129"/>
      <c r="B85" s="129"/>
      <c r="C85" s="107"/>
      <c r="D85" s="107"/>
      <c r="E85" s="129"/>
      <c r="F85" s="129"/>
    </row>
    <row r="86" customFormat="false" ht="12.75" hidden="false" customHeight="true" outlineLevel="0" collapsed="false">
      <c r="A86" s="129"/>
      <c r="B86" s="129"/>
      <c r="C86" s="107"/>
      <c r="D86" s="107"/>
      <c r="E86" s="129"/>
      <c r="F86" s="129"/>
    </row>
    <row r="87" customFormat="false" ht="12.75" hidden="false" customHeight="true" outlineLevel="0" collapsed="false">
      <c r="A87" s="129"/>
      <c r="B87" s="129"/>
      <c r="C87" s="107"/>
      <c r="D87" s="107"/>
      <c r="E87" s="129"/>
      <c r="F87" s="129"/>
    </row>
    <row r="88" customFormat="false" ht="12.75" hidden="false" customHeight="true" outlineLevel="0" collapsed="false">
      <c r="A88" s="129"/>
      <c r="B88" s="129"/>
      <c r="C88" s="107"/>
      <c r="D88" s="107"/>
      <c r="E88" s="129"/>
      <c r="F88" s="129"/>
    </row>
    <row r="89" customFormat="false" ht="12.75" hidden="false" customHeight="true" outlineLevel="0" collapsed="false">
      <c r="A89" s="129"/>
      <c r="B89" s="129"/>
      <c r="C89" s="107"/>
      <c r="D89" s="107"/>
      <c r="E89" s="129"/>
      <c r="F89" s="129"/>
    </row>
    <row r="90" customFormat="false" ht="12.75" hidden="false" customHeight="true" outlineLevel="0" collapsed="false">
      <c r="A90" s="129"/>
      <c r="B90" s="129"/>
      <c r="C90" s="107"/>
      <c r="D90" s="107"/>
      <c r="E90" s="129"/>
      <c r="F90" s="129"/>
    </row>
    <row r="91" customFormat="false" ht="12.75" hidden="false" customHeight="true" outlineLevel="0" collapsed="false">
      <c r="A91" s="129"/>
      <c r="B91" s="129"/>
      <c r="C91" s="107"/>
      <c r="D91" s="107"/>
      <c r="E91" s="129"/>
      <c r="F91" s="129"/>
    </row>
    <row r="92" customFormat="false" ht="12.75" hidden="false" customHeight="true" outlineLevel="0" collapsed="false">
      <c r="A92" s="129"/>
      <c r="B92" s="129"/>
      <c r="C92" s="107"/>
      <c r="D92" s="107"/>
      <c r="E92" s="129"/>
      <c r="F92" s="129"/>
    </row>
    <row r="93" customFormat="false" ht="12.75" hidden="false" customHeight="true" outlineLevel="0" collapsed="false">
      <c r="A93" s="129"/>
      <c r="B93" s="129"/>
      <c r="C93" s="107"/>
      <c r="D93" s="107"/>
      <c r="E93" s="129"/>
      <c r="F93" s="129"/>
    </row>
    <row r="94" customFormat="false" ht="12.75" hidden="false" customHeight="true" outlineLevel="0" collapsed="false">
      <c r="A94" s="129"/>
      <c r="B94" s="129"/>
      <c r="C94" s="107"/>
      <c r="D94" s="107"/>
      <c r="E94" s="129"/>
      <c r="F94" s="129"/>
    </row>
    <row r="95" customFormat="false" ht="12.75" hidden="false" customHeight="true" outlineLevel="0" collapsed="false">
      <c r="A95" s="129"/>
      <c r="B95" s="129"/>
      <c r="C95" s="107"/>
      <c r="D95" s="107"/>
      <c r="E95" s="129"/>
      <c r="F95" s="129"/>
    </row>
    <row r="96" customFormat="false" ht="12.75" hidden="false" customHeight="true" outlineLevel="0" collapsed="false">
      <c r="A96" s="129"/>
      <c r="B96" s="129"/>
      <c r="C96" s="107"/>
      <c r="D96" s="107"/>
      <c r="E96" s="129"/>
      <c r="F96" s="129"/>
    </row>
    <row r="97" customFormat="false" ht="12.75" hidden="false" customHeight="true" outlineLevel="0" collapsed="false">
      <c r="A97" s="129"/>
      <c r="B97" s="129"/>
      <c r="C97" s="107"/>
      <c r="D97" s="107"/>
      <c r="E97" s="129"/>
      <c r="F97" s="129"/>
    </row>
    <row r="98" customFormat="false" ht="12.75" hidden="false" customHeight="true" outlineLevel="0" collapsed="false">
      <c r="A98" s="129"/>
      <c r="B98" s="129"/>
      <c r="C98" s="107"/>
      <c r="D98" s="107"/>
      <c r="E98" s="129"/>
      <c r="F98" s="129"/>
    </row>
    <row r="99" customFormat="false" ht="12.75" hidden="false" customHeight="true" outlineLevel="0" collapsed="false">
      <c r="A99" s="129"/>
      <c r="B99" s="129"/>
      <c r="C99" s="107"/>
      <c r="D99" s="107"/>
      <c r="E99" s="129"/>
      <c r="F99" s="129"/>
    </row>
    <row r="100" customFormat="false" ht="12.75" hidden="false" customHeight="true" outlineLevel="0" collapsed="false">
      <c r="A100" s="129"/>
      <c r="B100" s="129"/>
      <c r="C100" s="107"/>
      <c r="D100" s="107"/>
      <c r="E100" s="129"/>
      <c r="F100" s="129"/>
    </row>
    <row r="101" customFormat="false" ht="12.75" hidden="false" customHeight="true" outlineLevel="0" collapsed="false">
      <c r="A101" s="129"/>
      <c r="B101" s="129"/>
      <c r="C101" s="107"/>
      <c r="D101" s="107"/>
      <c r="E101" s="129"/>
      <c r="F101" s="129"/>
    </row>
    <row r="102" customFormat="false" ht="12.75" hidden="false" customHeight="true" outlineLevel="0" collapsed="false">
      <c r="A102" s="129"/>
      <c r="B102" s="129"/>
      <c r="C102" s="107"/>
      <c r="D102" s="107"/>
      <c r="E102" s="129"/>
      <c r="F102" s="129"/>
    </row>
    <row r="103" customFormat="false" ht="12.75" hidden="false" customHeight="true" outlineLevel="0" collapsed="false">
      <c r="A103" s="129"/>
      <c r="B103" s="129"/>
      <c r="C103" s="107"/>
      <c r="D103" s="107"/>
      <c r="E103" s="129"/>
      <c r="F103" s="129"/>
    </row>
    <row r="104" customFormat="false" ht="12.75" hidden="false" customHeight="true" outlineLevel="0" collapsed="false">
      <c r="A104" s="129"/>
      <c r="B104" s="129"/>
      <c r="C104" s="107"/>
      <c r="D104" s="107"/>
      <c r="E104" s="129"/>
      <c r="F104" s="129"/>
    </row>
    <row r="105" customFormat="false" ht="12.75" hidden="false" customHeight="true" outlineLevel="0" collapsed="false">
      <c r="A105" s="129"/>
      <c r="B105" s="129"/>
      <c r="C105" s="107"/>
      <c r="D105" s="107"/>
      <c r="E105" s="129"/>
      <c r="F105" s="129"/>
    </row>
    <row r="106" customFormat="false" ht="12.75" hidden="false" customHeight="true" outlineLevel="0" collapsed="false">
      <c r="A106" s="129"/>
      <c r="B106" s="129"/>
      <c r="C106" s="107"/>
      <c r="D106" s="107"/>
      <c r="E106" s="129"/>
      <c r="F106" s="129"/>
    </row>
    <row r="107" customFormat="false" ht="12.75" hidden="false" customHeight="true" outlineLevel="0" collapsed="false">
      <c r="A107" s="129"/>
      <c r="B107" s="129"/>
      <c r="C107" s="107"/>
      <c r="D107" s="107"/>
      <c r="E107" s="129"/>
      <c r="F107" s="129"/>
    </row>
    <row r="108" customFormat="false" ht="12.75" hidden="false" customHeight="true" outlineLevel="0" collapsed="false">
      <c r="A108" s="129"/>
      <c r="B108" s="129"/>
      <c r="C108" s="107"/>
      <c r="D108" s="107"/>
      <c r="E108" s="129"/>
      <c r="F108" s="129"/>
    </row>
    <row r="109" customFormat="false" ht="12.75" hidden="false" customHeight="true" outlineLevel="0" collapsed="false">
      <c r="A109" s="129"/>
      <c r="B109" s="129"/>
      <c r="C109" s="107"/>
      <c r="D109" s="107"/>
      <c r="E109" s="129"/>
      <c r="F109" s="129"/>
    </row>
    <row r="110" customFormat="false" ht="12.75" hidden="false" customHeight="true" outlineLevel="0" collapsed="false">
      <c r="A110" s="129"/>
      <c r="B110" s="129"/>
      <c r="C110" s="107"/>
      <c r="D110" s="107"/>
      <c r="E110" s="129"/>
      <c r="F110" s="129"/>
    </row>
    <row r="111" customFormat="false" ht="12.75" hidden="false" customHeight="true" outlineLevel="0" collapsed="false">
      <c r="A111" s="129"/>
      <c r="B111" s="129"/>
      <c r="C111" s="107"/>
      <c r="D111" s="107"/>
      <c r="E111" s="129"/>
      <c r="F111" s="129"/>
    </row>
    <row r="112" customFormat="false" ht="12.75" hidden="false" customHeight="true" outlineLevel="0" collapsed="false">
      <c r="A112" s="129"/>
      <c r="B112" s="129"/>
      <c r="C112" s="107"/>
      <c r="D112" s="107"/>
      <c r="E112" s="129"/>
      <c r="F112" s="129"/>
    </row>
    <row r="113" customFormat="false" ht="12.75" hidden="false" customHeight="true" outlineLevel="0" collapsed="false">
      <c r="A113" s="129"/>
      <c r="B113" s="129"/>
      <c r="C113" s="107"/>
      <c r="D113" s="107"/>
      <c r="E113" s="129"/>
      <c r="F113" s="129"/>
    </row>
    <row r="114" customFormat="false" ht="12.75" hidden="false" customHeight="true" outlineLevel="0" collapsed="false">
      <c r="A114" s="129"/>
      <c r="B114" s="129"/>
      <c r="C114" s="107"/>
      <c r="D114" s="107"/>
      <c r="E114" s="129"/>
      <c r="F114" s="129"/>
    </row>
    <row r="115" customFormat="false" ht="12.75" hidden="false" customHeight="true" outlineLevel="0" collapsed="false">
      <c r="A115" s="129"/>
      <c r="B115" s="129"/>
      <c r="C115" s="107"/>
      <c r="D115" s="107"/>
      <c r="E115" s="129"/>
      <c r="F115" s="129"/>
    </row>
    <row r="116" customFormat="false" ht="12.75" hidden="false" customHeight="true" outlineLevel="0" collapsed="false">
      <c r="A116" s="129"/>
      <c r="B116" s="129"/>
      <c r="C116" s="107"/>
      <c r="D116" s="107"/>
      <c r="E116" s="129"/>
      <c r="F116" s="129"/>
    </row>
    <row r="117" customFormat="false" ht="12.75" hidden="false" customHeight="true" outlineLevel="0" collapsed="false">
      <c r="A117" s="129"/>
      <c r="B117" s="129"/>
      <c r="C117" s="107"/>
      <c r="D117" s="107"/>
      <c r="E117" s="129"/>
      <c r="F117" s="129"/>
    </row>
    <row r="118" customFormat="false" ht="12.75" hidden="false" customHeight="true" outlineLevel="0" collapsed="false">
      <c r="A118" s="129"/>
      <c r="B118" s="129"/>
      <c r="C118" s="107"/>
      <c r="D118" s="107"/>
      <c r="E118" s="129"/>
      <c r="F118" s="129"/>
    </row>
    <row r="119" customFormat="false" ht="12.75" hidden="false" customHeight="true" outlineLevel="0" collapsed="false">
      <c r="A119" s="129"/>
      <c r="B119" s="129"/>
      <c r="C119" s="107"/>
      <c r="D119" s="107"/>
      <c r="E119" s="129"/>
      <c r="F119" s="129"/>
    </row>
    <row r="120" customFormat="false" ht="12.75" hidden="false" customHeight="true" outlineLevel="0" collapsed="false">
      <c r="A120" s="129"/>
      <c r="B120" s="129"/>
      <c r="C120" s="107"/>
      <c r="D120" s="107"/>
      <c r="E120" s="129"/>
      <c r="F120" s="129"/>
    </row>
    <row r="121" customFormat="false" ht="12.75" hidden="false" customHeight="true" outlineLevel="0" collapsed="false">
      <c r="A121" s="129"/>
      <c r="B121" s="129"/>
      <c r="C121" s="107"/>
      <c r="D121" s="107"/>
      <c r="E121" s="129"/>
      <c r="F121" s="129"/>
    </row>
    <row r="122" customFormat="false" ht="12.75" hidden="false" customHeight="true" outlineLevel="0" collapsed="false">
      <c r="A122" s="129"/>
      <c r="B122" s="129"/>
      <c r="C122" s="107"/>
      <c r="D122" s="107"/>
      <c r="E122" s="129"/>
      <c r="F122" s="129"/>
    </row>
    <row r="123" customFormat="false" ht="12.75" hidden="false" customHeight="true" outlineLevel="0" collapsed="false">
      <c r="A123" s="129"/>
      <c r="B123" s="129"/>
      <c r="C123" s="107"/>
      <c r="D123" s="107"/>
      <c r="E123" s="129"/>
      <c r="F123" s="129"/>
    </row>
    <row r="124" customFormat="false" ht="12.75" hidden="false" customHeight="true" outlineLevel="0" collapsed="false">
      <c r="A124" s="129"/>
      <c r="B124" s="129"/>
      <c r="C124" s="107"/>
      <c r="D124" s="107"/>
      <c r="E124" s="129"/>
      <c r="F124" s="129"/>
    </row>
    <row r="125" customFormat="false" ht="12.75" hidden="false" customHeight="true" outlineLevel="0" collapsed="false">
      <c r="A125" s="129"/>
      <c r="B125" s="129"/>
      <c r="C125" s="107"/>
      <c r="D125" s="107"/>
      <c r="E125" s="129"/>
      <c r="F125" s="129"/>
    </row>
    <row r="126" customFormat="false" ht="12.75" hidden="false" customHeight="true" outlineLevel="0" collapsed="false">
      <c r="A126" s="129"/>
      <c r="B126" s="129"/>
      <c r="C126" s="107"/>
      <c r="D126" s="107"/>
      <c r="E126" s="129"/>
      <c r="F126" s="129"/>
    </row>
    <row r="127" customFormat="false" ht="12.75" hidden="false" customHeight="true" outlineLevel="0" collapsed="false">
      <c r="A127" s="129"/>
      <c r="B127" s="129"/>
      <c r="C127" s="107"/>
      <c r="D127" s="107"/>
      <c r="E127" s="129"/>
      <c r="F127" s="129"/>
    </row>
    <row r="128" customFormat="false" ht="12.75" hidden="false" customHeight="true" outlineLevel="0" collapsed="false">
      <c r="A128" s="129"/>
      <c r="B128" s="129"/>
      <c r="C128" s="107"/>
      <c r="D128" s="107"/>
      <c r="E128" s="129"/>
      <c r="F128" s="129"/>
    </row>
    <row r="129" customFormat="false" ht="12.75" hidden="false" customHeight="true" outlineLevel="0" collapsed="false">
      <c r="A129" s="129"/>
      <c r="B129" s="129"/>
      <c r="C129" s="107"/>
      <c r="D129" s="107"/>
      <c r="E129" s="129"/>
      <c r="F129" s="129"/>
    </row>
    <row r="130" customFormat="false" ht="12.75" hidden="false" customHeight="true" outlineLevel="0" collapsed="false">
      <c r="A130" s="129"/>
      <c r="B130" s="129"/>
      <c r="C130" s="107"/>
      <c r="D130" s="107"/>
      <c r="E130" s="129"/>
      <c r="F130" s="129"/>
    </row>
    <row r="131" customFormat="false" ht="12.75" hidden="false" customHeight="true" outlineLevel="0" collapsed="false">
      <c r="A131" s="129"/>
      <c r="B131" s="129"/>
      <c r="C131" s="107"/>
      <c r="D131" s="107"/>
      <c r="E131" s="129"/>
      <c r="F131" s="129"/>
    </row>
    <row r="132" customFormat="false" ht="12.75" hidden="false" customHeight="true" outlineLevel="0" collapsed="false">
      <c r="A132" s="129"/>
      <c r="B132" s="129"/>
      <c r="C132" s="107"/>
      <c r="D132" s="107"/>
      <c r="E132" s="129"/>
      <c r="F132" s="129"/>
    </row>
    <row r="133" customFormat="false" ht="12.75" hidden="false" customHeight="true" outlineLevel="0" collapsed="false">
      <c r="A133" s="129"/>
      <c r="B133" s="129"/>
      <c r="C133" s="107"/>
      <c r="D133" s="107"/>
      <c r="E133" s="129"/>
      <c r="F133" s="129"/>
    </row>
    <row r="134" customFormat="false" ht="12.75" hidden="false" customHeight="true" outlineLevel="0" collapsed="false">
      <c r="A134" s="129"/>
      <c r="B134" s="129"/>
      <c r="C134" s="107"/>
      <c r="D134" s="107"/>
      <c r="E134" s="129"/>
      <c r="F134" s="129"/>
    </row>
    <row r="135" customFormat="false" ht="12.75" hidden="false" customHeight="true" outlineLevel="0" collapsed="false">
      <c r="A135" s="129"/>
      <c r="B135" s="129"/>
      <c r="C135" s="107"/>
      <c r="D135" s="107"/>
      <c r="E135" s="129"/>
      <c r="F135" s="129"/>
    </row>
    <row r="136" customFormat="false" ht="12.75" hidden="false" customHeight="true" outlineLevel="0" collapsed="false">
      <c r="A136" s="129"/>
      <c r="B136" s="129"/>
      <c r="C136" s="107"/>
      <c r="D136" s="107"/>
      <c r="E136" s="129"/>
      <c r="F136" s="129"/>
    </row>
    <row r="137" customFormat="false" ht="12.75" hidden="false" customHeight="true" outlineLevel="0" collapsed="false">
      <c r="A137" s="129"/>
      <c r="B137" s="129"/>
      <c r="C137" s="107"/>
      <c r="D137" s="107"/>
      <c r="E137" s="129"/>
      <c r="F137" s="129"/>
    </row>
    <row r="138" customFormat="false" ht="12.75" hidden="false" customHeight="true" outlineLevel="0" collapsed="false">
      <c r="A138" s="129"/>
      <c r="B138" s="129"/>
      <c r="C138" s="107"/>
      <c r="D138" s="107"/>
      <c r="E138" s="129"/>
      <c r="F138" s="1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6T17:39:32Z</dcterms:created>
  <dc:creator>khoriuchi</dc:creator>
  <dc:description/>
  <dc:language>en-US</dc:language>
  <cp:lastModifiedBy>Shrimp, Jonathan (NIH/NCATS) [C]</cp:lastModifiedBy>
  <cp:lastPrinted>2020-04-16T17:02:16Z</cp:lastPrinted>
  <dcterms:modified xsi:type="dcterms:W3CDTF">2020-05-26T23:27:03Z</dcterms:modified>
  <cp:revision>0</cp:revision>
  <dc:subject/>
  <dc:title/>
</cp:coreProperties>
</file>